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8cb5527e4d312ad4/桌面/gwasmeta/gwasmeta修改/"/>
    </mc:Choice>
  </mc:AlternateContent>
  <xr:revisionPtr revIDLastSave="22" documentId="13_ncr:1_{2D172032-366A-4F76-8320-0BA86C98C7EA}" xr6:coauthVersionLast="47" xr6:coauthVersionMax="47" xr10:uidLastSave="{43F1A856-0EFC-458D-A479-A2D08D221DC0}"/>
  <bookViews>
    <workbookView xWindow="-108" yWindow="-108" windowWidth="23256" windowHeight="12456" xr2:uid="{9C51E261-0E91-44AF-BB6E-7152E98B13DE}"/>
  </bookViews>
  <sheets>
    <sheet name="Supplementary Table S1" sheetId="1" r:id="rId1"/>
    <sheet name="Supplementary Table S2" sheetId="2" r:id="rId2"/>
    <sheet name="Supplementary Table S3" sheetId="3" r:id="rId3"/>
    <sheet name="Supplementary Table S4" sheetId="4" r:id="rId4"/>
    <sheet name="Supplementary Table S5" sheetId="5" r:id="rId5"/>
    <sheet name="Supplementary Table S6" sheetId="7" r:id="rId6"/>
    <sheet name="Supplementary Table S7" sheetId="8" r:id="rId7"/>
    <sheet name="Supplementary Table S8" sheetId="9" r:id="rId8"/>
    <sheet name="Supplementary Table S9" sheetId="10" r:id="rId9"/>
  </sheets>
  <externalReferences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1" l="1"/>
  <c r="E10" i="1"/>
  <c r="F12" i="1"/>
  <c r="F13" i="1"/>
  <c r="G13" i="1"/>
  <c r="E12" i="1"/>
  <c r="C12" i="1"/>
  <c r="C10" i="1"/>
  <c r="F10" i="1"/>
  <c r="C9" i="1"/>
  <c r="E7" i="1"/>
  <c r="F7" i="1"/>
  <c r="C7" i="1"/>
</calcChain>
</file>

<file path=xl/sharedStrings.xml><?xml version="1.0" encoding="utf-8"?>
<sst xmlns="http://schemas.openxmlformats.org/spreadsheetml/2006/main" count="4206" uniqueCount="2336">
  <si>
    <t>Disease</t>
    <phoneticPr fontId="1" type="noConversion"/>
  </si>
  <si>
    <t>Database</t>
    <phoneticPr fontId="1" type="noConversion"/>
  </si>
  <si>
    <t>Ncase</t>
    <phoneticPr fontId="1" type="noConversion"/>
  </si>
  <si>
    <t>Ncontorl</t>
    <phoneticPr fontId="1" type="noConversion"/>
  </si>
  <si>
    <t>Source</t>
    <phoneticPr fontId="1" type="noConversion"/>
  </si>
  <si>
    <t>Iridocyclitis</t>
  </si>
  <si>
    <t>Finngen</t>
    <phoneticPr fontId="1" type="noConversion"/>
  </si>
  <si>
    <t>IEU</t>
    <phoneticPr fontId="1" type="noConversion"/>
  </si>
  <si>
    <t>Gwas-Catalog</t>
    <phoneticPr fontId="1" type="noConversion"/>
  </si>
  <si>
    <t>https://storage.googleapis.com/finngen-public-data-r11/summary_stats/finngen_R11_H7_IRIDOCYCLITIS.gz</t>
  </si>
  <si>
    <t>ID</t>
    <phoneticPr fontId="1" type="noConversion"/>
  </si>
  <si>
    <t>finngen_R11_H7_IRIDOCYCLITIS</t>
    <phoneticPr fontId="1" type="noConversion"/>
  </si>
  <si>
    <t>GCST90043791</t>
  </si>
  <si>
    <t>GCST90079884</t>
  </si>
  <si>
    <t>https://www.ebi.ac.uk/gwas/downloads/summary-statistics</t>
  </si>
  <si>
    <t>Ankylosing spondylitis</t>
  </si>
  <si>
    <t>ukb-b-18194</t>
    <phoneticPr fontId="1" type="noConversion"/>
  </si>
  <si>
    <t>https://gwas.mrcieu.ac.uk/datasets/ukb-b-18194/</t>
  </si>
  <si>
    <t>https://storage.googleapis.com/finngen-public-data-r11/summary_stats/finngen_R11_M13_ANKYLOSPON.gz</t>
  </si>
  <si>
    <t>Ulcerative Colitis</t>
    <phoneticPr fontId="1" type="noConversion"/>
  </si>
  <si>
    <t>https://storage.googleapis.com/finngen-public-data-r11/summary_stats/finngen_R11_ULCEROTH.gz</t>
  </si>
  <si>
    <t>https://gwas.mrcieu.ac.uk/datasets/ukb-b-19386/</t>
  </si>
  <si>
    <t>Crohn's disease</t>
  </si>
  <si>
    <t>https://storage.googleapis.com/finngen-public-data-r11/summary_stats/finngen_R11_CHRONOTH.gz</t>
  </si>
  <si>
    <t>https://gwas.mrcieu.ac.uk/files/ukb-a-552/ukb-a-552.vcf.gz</t>
  </si>
  <si>
    <t>GCST90475318</t>
  </si>
  <si>
    <t>Iridocyclitis-Ankylosing Spondylitis</t>
    <phoneticPr fontId="1" type="noConversion"/>
  </si>
  <si>
    <t>SNP</t>
  </si>
  <si>
    <t>T_placo</t>
  </si>
  <si>
    <t>p_placo</t>
  </si>
  <si>
    <t>p_fdr</t>
  </si>
  <si>
    <t>rs10037212</t>
  </si>
  <si>
    <t>rs1004103884</t>
  </si>
  <si>
    <t>rs10046359</t>
  </si>
  <si>
    <t>rs10225110</t>
  </si>
  <si>
    <t>rs10240589</t>
  </si>
  <si>
    <t>rs10246518</t>
  </si>
  <si>
    <t>rs1025712191</t>
  </si>
  <si>
    <t>rs1026609302</t>
  </si>
  <si>
    <t>rs10277406</t>
  </si>
  <si>
    <t>rs1045393246</t>
  </si>
  <si>
    <t>rs10456266</t>
  </si>
  <si>
    <t>rs10456271</t>
  </si>
  <si>
    <t>rs10484659</t>
  </si>
  <si>
    <t>rs10484660</t>
  </si>
  <si>
    <t>rs1053049645</t>
  </si>
  <si>
    <t>rs1057569</t>
  </si>
  <si>
    <t>rs10807943</t>
  </si>
  <si>
    <t>rs10946636</t>
  </si>
  <si>
    <t>rs10946660</t>
  </si>
  <si>
    <t>rs10947562</t>
  </si>
  <si>
    <t>rs10947564</t>
  </si>
  <si>
    <t>rs10947587</t>
  </si>
  <si>
    <t>rs10951729</t>
  </si>
  <si>
    <t>rs1100861</t>
  </si>
  <si>
    <t>rs1100862</t>
  </si>
  <si>
    <t>rs1100863</t>
  </si>
  <si>
    <t>rs11135479</t>
  </si>
  <si>
    <t>rs111529585</t>
  </si>
  <si>
    <t>rs111650998</t>
  </si>
  <si>
    <t>rs111957975</t>
  </si>
  <si>
    <t>rs112650709</t>
  </si>
  <si>
    <t>rs112749963</t>
  </si>
  <si>
    <t>rs113279126</t>
  </si>
  <si>
    <t>rs113531825</t>
  </si>
  <si>
    <t>rs113582163</t>
  </si>
  <si>
    <t>rs113996231</t>
  </si>
  <si>
    <t>rs114114978</t>
  </si>
  <si>
    <t>rs114160035</t>
  </si>
  <si>
    <t>rs114181979</t>
  </si>
  <si>
    <t>rs114427649</t>
  </si>
  <si>
    <t>rs114454876</t>
  </si>
  <si>
    <t>rs114465605</t>
  </si>
  <si>
    <t>rs114626523</t>
  </si>
  <si>
    <t>rs114707196</t>
  </si>
  <si>
    <t>rs114825620</t>
  </si>
  <si>
    <t>rs114997757</t>
  </si>
  <si>
    <t>rs115014879</t>
  </si>
  <si>
    <t>rs115403019</t>
  </si>
  <si>
    <t>rs115418531</t>
  </si>
  <si>
    <t>rs115501522</t>
  </si>
  <si>
    <t>rs115645685</t>
  </si>
  <si>
    <t>rs115661362</t>
  </si>
  <si>
    <t>rs1158103681</t>
  </si>
  <si>
    <t>rs115818106</t>
  </si>
  <si>
    <t>rs116078563</t>
  </si>
  <si>
    <t>rs116102478</t>
  </si>
  <si>
    <t>rs1161746936</t>
  </si>
  <si>
    <t>rs116390945</t>
  </si>
  <si>
    <t>rs116396989</t>
  </si>
  <si>
    <t>rs116918688</t>
  </si>
  <si>
    <t>rs116927589</t>
  </si>
  <si>
    <t>rs117029701</t>
  </si>
  <si>
    <t>rs117103676</t>
  </si>
  <si>
    <t>rs117324087</t>
  </si>
  <si>
    <t>rs117379952</t>
  </si>
  <si>
    <t>rs11738358</t>
  </si>
  <si>
    <t>rs11743648</t>
  </si>
  <si>
    <t>rs11755358</t>
  </si>
  <si>
    <t>rs11759147</t>
  </si>
  <si>
    <t>rs11759192</t>
  </si>
  <si>
    <t>rs11770660</t>
  </si>
  <si>
    <t>rs117755485</t>
  </si>
  <si>
    <t>rs117920046</t>
  </si>
  <si>
    <t>rs118012224</t>
  </si>
  <si>
    <t>rs1180491132</t>
  </si>
  <si>
    <t>rs118090839</t>
  </si>
  <si>
    <t>rs118166579</t>
  </si>
  <si>
    <t>rs1185407089</t>
  </si>
  <si>
    <t>rs1193707295</t>
  </si>
  <si>
    <t>rs11965757</t>
  </si>
  <si>
    <t>rs11966126</t>
  </si>
  <si>
    <t>rs11968757</t>
  </si>
  <si>
    <t>rs11977301</t>
  </si>
  <si>
    <t>rs11984050</t>
  </si>
  <si>
    <t>rs11984417</t>
  </si>
  <si>
    <t>rs12110666</t>
  </si>
  <si>
    <t>rs12111171</t>
  </si>
  <si>
    <t>rs1215990184</t>
  </si>
  <si>
    <t>rs1218044059</t>
  </si>
  <si>
    <t>rs12190067</t>
  </si>
  <si>
    <t>rs12192443</t>
  </si>
  <si>
    <t>rs12198505</t>
  </si>
  <si>
    <t>rs12200998</t>
  </si>
  <si>
    <t>rs12201228</t>
  </si>
  <si>
    <t>rs12202529</t>
  </si>
  <si>
    <t>rs12203115</t>
  </si>
  <si>
    <t>rs12203968</t>
  </si>
  <si>
    <t>rs12204788</t>
  </si>
  <si>
    <t>rs12208633</t>
  </si>
  <si>
    <t>rs12210892</t>
  </si>
  <si>
    <t>rs12215197</t>
  </si>
  <si>
    <t>rs12216082</t>
  </si>
  <si>
    <t>rs12216261</t>
  </si>
  <si>
    <t>rs1239087790</t>
  </si>
  <si>
    <t>rs1243713241</t>
  </si>
  <si>
    <t>rs1246974383</t>
  </si>
  <si>
    <t>rs1248358397</t>
  </si>
  <si>
    <t>rs12529384</t>
  </si>
  <si>
    <t>rs12530381</t>
  </si>
  <si>
    <t>rs1257805646</t>
  </si>
  <si>
    <t>rs12660151</t>
  </si>
  <si>
    <t>rs12661173</t>
  </si>
  <si>
    <t>rs12662048</t>
  </si>
  <si>
    <t>rs12662129</t>
  </si>
  <si>
    <t>rs12662979</t>
  </si>
  <si>
    <t>rs12663364</t>
  </si>
  <si>
    <t>rs12664440</t>
  </si>
  <si>
    <t>rs12664506</t>
  </si>
  <si>
    <t>rs12664510</t>
  </si>
  <si>
    <t>rs12665389</t>
  </si>
  <si>
    <t>rs12665882</t>
  </si>
  <si>
    <t>rs12667716</t>
  </si>
  <si>
    <t>rs12672490</t>
  </si>
  <si>
    <t>rs1287688047</t>
  </si>
  <si>
    <t>rs1292144706</t>
  </si>
  <si>
    <t>rs1297022008</t>
  </si>
  <si>
    <t>rs1297420458</t>
  </si>
  <si>
    <t>rs1301067043</t>
  </si>
  <si>
    <t>rs1304472641</t>
  </si>
  <si>
    <t>rs1304736997</t>
  </si>
  <si>
    <t>rs1313529297</t>
  </si>
  <si>
    <t>rs1315105601</t>
  </si>
  <si>
    <t>rs13160562</t>
  </si>
  <si>
    <t>rs13167972</t>
  </si>
  <si>
    <t>rs1317416836</t>
  </si>
  <si>
    <t>rs13176209</t>
  </si>
  <si>
    <t>rs13181579</t>
  </si>
  <si>
    <t>rs13183352</t>
  </si>
  <si>
    <t>rs13184900</t>
  </si>
  <si>
    <t>rs1319285182</t>
  </si>
  <si>
    <t>rs13216359</t>
  </si>
  <si>
    <t>rs1323156988</t>
  </si>
  <si>
    <t>rs13232254</t>
  </si>
  <si>
    <t>rs13246086</t>
  </si>
  <si>
    <t>rs1325942065</t>
  </si>
  <si>
    <t>rs1329701129</t>
  </si>
  <si>
    <t>rs13362120</t>
  </si>
  <si>
    <t>rs1344450231</t>
  </si>
  <si>
    <t>rs1345953885</t>
  </si>
  <si>
    <t>rs1346959884</t>
  </si>
  <si>
    <t>rs1348347031</t>
  </si>
  <si>
    <t>rs1351928373</t>
  </si>
  <si>
    <t>rs1357000</t>
  </si>
  <si>
    <t>rs1365755155</t>
  </si>
  <si>
    <t>rs1371441426</t>
  </si>
  <si>
    <t>rs1371608595</t>
  </si>
  <si>
    <t>rs1378569642</t>
  </si>
  <si>
    <t>rs137898904</t>
  </si>
  <si>
    <t>rs137963337</t>
  </si>
  <si>
    <t>rs137966880</t>
  </si>
  <si>
    <t>rs138194794</t>
  </si>
  <si>
    <t>rs138270309</t>
  </si>
  <si>
    <t>rs138442174</t>
  </si>
  <si>
    <t>rs138505546</t>
  </si>
  <si>
    <t>rs138541376</t>
  </si>
  <si>
    <t>rs138579126</t>
  </si>
  <si>
    <t>rs138589563</t>
  </si>
  <si>
    <t>rs138742042</t>
  </si>
  <si>
    <t>rs138785133</t>
  </si>
  <si>
    <t>rs138978260</t>
  </si>
  <si>
    <t>rs139115463</t>
  </si>
  <si>
    <t>rs139120596</t>
  </si>
  <si>
    <t>rs139365451</t>
  </si>
  <si>
    <t>rs139399426</t>
  </si>
  <si>
    <t>rs139432119</t>
  </si>
  <si>
    <t>rs139570918</t>
  </si>
  <si>
    <t>rs139600027</t>
  </si>
  <si>
    <t>rs1397844</t>
  </si>
  <si>
    <t>rs139805598</t>
  </si>
  <si>
    <t>rs1399349680</t>
  </si>
  <si>
    <t>rs140098760</t>
  </si>
  <si>
    <t>rs1402063086</t>
  </si>
  <si>
    <t>rs1402405</t>
  </si>
  <si>
    <t>rs1402406</t>
  </si>
  <si>
    <t>rs140356784</t>
  </si>
  <si>
    <t>rs1403929984</t>
  </si>
  <si>
    <t>rs140470431</t>
  </si>
  <si>
    <t>rs140557792</t>
  </si>
  <si>
    <t>rs140703241</t>
  </si>
  <si>
    <t>rs140737346</t>
  </si>
  <si>
    <t>rs140885046</t>
  </si>
  <si>
    <t>rs141021189</t>
  </si>
  <si>
    <t>rs141026682</t>
  </si>
  <si>
    <t>rs141037122</t>
  </si>
  <si>
    <t>rs141043528</t>
  </si>
  <si>
    <t>rs1410684</t>
  </si>
  <si>
    <t>rs141095885</t>
  </si>
  <si>
    <t>rs141899220</t>
  </si>
  <si>
    <t>rs141937761</t>
  </si>
  <si>
    <t>rs142007140</t>
  </si>
  <si>
    <t>rs142259826</t>
  </si>
  <si>
    <t>rs142401787</t>
  </si>
  <si>
    <t>rs142526981</t>
  </si>
  <si>
    <t>rs142671505</t>
  </si>
  <si>
    <t>rs1428613457</t>
  </si>
  <si>
    <t>rs142923067</t>
  </si>
  <si>
    <t>rs142946011</t>
  </si>
  <si>
    <t>rs143073892</t>
  </si>
  <si>
    <t>rs143462839</t>
  </si>
  <si>
    <t>rs143720534</t>
  </si>
  <si>
    <t>rs144183381</t>
  </si>
  <si>
    <t>rs144186085</t>
  </si>
  <si>
    <t>rs144515074</t>
  </si>
  <si>
    <t>rs144654498</t>
  </si>
  <si>
    <t>rs144716280</t>
  </si>
  <si>
    <t>rs144845845</t>
  </si>
  <si>
    <t>rs144925548</t>
  </si>
  <si>
    <t>rs1451681687</t>
  </si>
  <si>
    <t>rs145260597</t>
  </si>
  <si>
    <t>rs145272821</t>
  </si>
  <si>
    <t>rs145569777</t>
  </si>
  <si>
    <t>rs145728438</t>
  </si>
  <si>
    <t>rs145757286</t>
  </si>
  <si>
    <t>rs145862672</t>
  </si>
  <si>
    <t>rs1460503689</t>
  </si>
  <si>
    <t>rs146716786</t>
  </si>
  <si>
    <t>rs146804517</t>
  </si>
  <si>
    <t>rs1468322678</t>
  </si>
  <si>
    <t>rs1469154565</t>
  </si>
  <si>
    <t>rs146972520</t>
  </si>
  <si>
    <t>rs147249923</t>
  </si>
  <si>
    <t>rs147277127</t>
  </si>
  <si>
    <t>rs147369019</t>
  </si>
  <si>
    <t>rs147445959</t>
  </si>
  <si>
    <t>rs147458296</t>
  </si>
  <si>
    <t>rs147494853</t>
  </si>
  <si>
    <t>rs147508442</t>
  </si>
  <si>
    <t>rs147642944</t>
  </si>
  <si>
    <t>rs147773605</t>
  </si>
  <si>
    <t>rs147793125</t>
  </si>
  <si>
    <t>rs147794901</t>
  </si>
  <si>
    <t>rs147993235</t>
  </si>
  <si>
    <t>rs148198856</t>
  </si>
  <si>
    <t>rs1488992714</t>
  </si>
  <si>
    <t>rs1489030817</t>
  </si>
  <si>
    <t>rs148970859</t>
  </si>
  <si>
    <t>rs149097085</t>
  </si>
  <si>
    <t>rs149178129</t>
  </si>
  <si>
    <t>rs149256681</t>
  </si>
  <si>
    <t>rs149323778</t>
  </si>
  <si>
    <t>rs149392558</t>
  </si>
  <si>
    <t>rs149679145</t>
  </si>
  <si>
    <t>rs149699317</t>
  </si>
  <si>
    <t>rs149723841</t>
  </si>
  <si>
    <t>rs150007705</t>
  </si>
  <si>
    <t>rs150348533</t>
  </si>
  <si>
    <t>rs150552203</t>
  </si>
  <si>
    <t>rs150746082</t>
  </si>
  <si>
    <t>rs150966295</t>
  </si>
  <si>
    <t>rs150997334</t>
  </si>
  <si>
    <t>rs1511478</t>
  </si>
  <si>
    <t>rs151181310</t>
  </si>
  <si>
    <t>rs151261318</t>
  </si>
  <si>
    <t>rs151828</t>
  </si>
  <si>
    <t>rs151926</t>
  </si>
  <si>
    <t>rs151936</t>
  </si>
  <si>
    <t>rs152479</t>
  </si>
  <si>
    <t>rs1626145</t>
  </si>
  <si>
    <t>rs16884650</t>
  </si>
  <si>
    <t>rs16886888</t>
  </si>
  <si>
    <t>rs16886912</t>
  </si>
  <si>
    <t>rs16888366</t>
  </si>
  <si>
    <t>rs16888390</t>
  </si>
  <si>
    <t>rs16888397</t>
  </si>
  <si>
    <t>rs16889797</t>
  </si>
  <si>
    <t>rs16889835</t>
  </si>
  <si>
    <t>rs17136139</t>
  </si>
  <si>
    <t>rs17401719</t>
  </si>
  <si>
    <t>rs17530027</t>
  </si>
  <si>
    <t>rs1753511</t>
  </si>
  <si>
    <t>rs17714205</t>
  </si>
  <si>
    <t>rs180724967</t>
  </si>
  <si>
    <t>rs180930287</t>
  </si>
  <si>
    <t>rs181064083</t>
  </si>
  <si>
    <t>rs181074655</t>
  </si>
  <si>
    <t>rs181082758</t>
  </si>
  <si>
    <t>rs181096476</t>
  </si>
  <si>
    <t>rs181191161</t>
  </si>
  <si>
    <t>rs181410750</t>
  </si>
  <si>
    <t>rs181447949</t>
  </si>
  <si>
    <t>rs181504144</t>
  </si>
  <si>
    <t>rs181789805</t>
  </si>
  <si>
    <t>rs181856467</t>
  </si>
  <si>
    <t>rs181869395</t>
  </si>
  <si>
    <t>rs182248851</t>
  </si>
  <si>
    <t>rs182269802</t>
  </si>
  <si>
    <t>rs182297569</t>
  </si>
  <si>
    <t>rs182333768</t>
  </si>
  <si>
    <t>rs182361057</t>
  </si>
  <si>
    <t>rs182898120</t>
  </si>
  <si>
    <t>rs183386453</t>
  </si>
  <si>
    <t>rs183725104</t>
  </si>
  <si>
    <t>rs183764883</t>
  </si>
  <si>
    <t>rs183899818</t>
  </si>
  <si>
    <t>rs184049699</t>
  </si>
  <si>
    <t>rs184544489</t>
  </si>
  <si>
    <t>rs184559980</t>
  </si>
  <si>
    <t>rs184694989</t>
  </si>
  <si>
    <t>rs184871871</t>
  </si>
  <si>
    <t>rs185119926</t>
  </si>
  <si>
    <t>rs185350100</t>
  </si>
  <si>
    <t>rs185523901</t>
  </si>
  <si>
    <t>rs185594904</t>
  </si>
  <si>
    <t>rs1862609</t>
  </si>
  <si>
    <t>rs186305817</t>
  </si>
  <si>
    <t>rs187169468</t>
  </si>
  <si>
    <t>rs187362917</t>
  </si>
  <si>
    <t>rs187678504</t>
  </si>
  <si>
    <t>rs187929609</t>
  </si>
  <si>
    <t>rs188049887</t>
  </si>
  <si>
    <t>rs188061340</t>
  </si>
  <si>
    <t>rs188126197</t>
  </si>
  <si>
    <t>rs188277462</t>
  </si>
  <si>
    <t>rs188346943</t>
  </si>
  <si>
    <t>rs188362869</t>
  </si>
  <si>
    <t>rs188398498</t>
  </si>
  <si>
    <t>rs188736974</t>
  </si>
  <si>
    <t>rs189085172</t>
  </si>
  <si>
    <t>rs189564623</t>
  </si>
  <si>
    <t>rs189855466</t>
  </si>
  <si>
    <t>rs189957076</t>
  </si>
  <si>
    <t>rs189994555</t>
  </si>
  <si>
    <t>rs190143720</t>
  </si>
  <si>
    <t>rs190203172</t>
  </si>
  <si>
    <t>rs190256849</t>
  </si>
  <si>
    <t>rs190321188</t>
  </si>
  <si>
    <t>rs190766500</t>
  </si>
  <si>
    <t>rs190856671</t>
  </si>
  <si>
    <t>rs191055364</t>
  </si>
  <si>
    <t>rs191309720</t>
  </si>
  <si>
    <t>rs191383726</t>
  </si>
  <si>
    <t>rs191455063</t>
  </si>
  <si>
    <t>rs191517656</t>
  </si>
  <si>
    <t>rs191732507</t>
  </si>
  <si>
    <t>rs191733016</t>
  </si>
  <si>
    <t>rs191752700</t>
  </si>
  <si>
    <t>rs191794297</t>
  </si>
  <si>
    <t>rs191871149</t>
  </si>
  <si>
    <t>rs191947414</t>
  </si>
  <si>
    <t>rs192124308</t>
  </si>
  <si>
    <t>rs192191092</t>
  </si>
  <si>
    <t>rs192312695</t>
  </si>
  <si>
    <t>rs1923170</t>
  </si>
  <si>
    <t>rs192625219</t>
  </si>
  <si>
    <t>rs192748919</t>
  </si>
  <si>
    <t>rs192809363</t>
  </si>
  <si>
    <t>rs193233017</t>
  </si>
  <si>
    <t>rs193259476</t>
  </si>
  <si>
    <t>rs199503094</t>
  </si>
  <si>
    <t>rs200765557</t>
  </si>
  <si>
    <t>rs2011030</t>
  </si>
  <si>
    <t>rs201174976</t>
  </si>
  <si>
    <t>rs201471047</t>
  </si>
  <si>
    <t>rs2019267</t>
  </si>
  <si>
    <t>rs201995161</t>
  </si>
  <si>
    <t>rs2071864</t>
  </si>
  <si>
    <t>rs2107854</t>
  </si>
  <si>
    <t>rs2145361</t>
  </si>
  <si>
    <t>rs216256</t>
  </si>
  <si>
    <t>rs216258</t>
  </si>
  <si>
    <t>rs216262</t>
  </si>
  <si>
    <t>rs2237093</t>
  </si>
  <si>
    <t>rs2394322</t>
  </si>
  <si>
    <t>rs2395648</t>
  </si>
  <si>
    <t>rs2451332</t>
  </si>
  <si>
    <t>rs25862</t>
  </si>
  <si>
    <t>rs25863</t>
  </si>
  <si>
    <t>rs26481</t>
  </si>
  <si>
    <t>rs26502</t>
  </si>
  <si>
    <t>rs27525</t>
  </si>
  <si>
    <t>rs27581</t>
  </si>
  <si>
    <t>rs27710</t>
  </si>
  <si>
    <t>rs28096</t>
  </si>
  <si>
    <t>rs2815804</t>
  </si>
  <si>
    <t>rs2815807</t>
  </si>
  <si>
    <t>rs2815812</t>
  </si>
  <si>
    <t>rs28432907</t>
  </si>
  <si>
    <t>rs28432918</t>
  </si>
  <si>
    <t>rs28580505</t>
  </si>
  <si>
    <t>rs2859129</t>
  </si>
  <si>
    <t>rs2859131</t>
  </si>
  <si>
    <t>rs2859133</t>
  </si>
  <si>
    <t>rs2880935</t>
  </si>
  <si>
    <t>rs28844441</t>
  </si>
  <si>
    <t>rs2911130</t>
  </si>
  <si>
    <t>rs2911132</t>
  </si>
  <si>
    <t>rs30378</t>
  </si>
  <si>
    <t>rs30379</t>
  </si>
  <si>
    <t>rs30380</t>
  </si>
  <si>
    <t>rs34022406</t>
  </si>
  <si>
    <t>rs34393814</t>
  </si>
  <si>
    <t>rs34522006</t>
  </si>
  <si>
    <t>rs34570685</t>
  </si>
  <si>
    <t>rs34643396</t>
  </si>
  <si>
    <t>rs34693947</t>
  </si>
  <si>
    <t>rs34782647</t>
  </si>
  <si>
    <t>rs34847574</t>
  </si>
  <si>
    <t>rs34944182</t>
  </si>
  <si>
    <t>rs34982906</t>
  </si>
  <si>
    <t>rs35253135</t>
  </si>
  <si>
    <t>rs35527993</t>
  </si>
  <si>
    <t>rs35976634</t>
  </si>
  <si>
    <t>rs35979081</t>
  </si>
  <si>
    <t>rs36149150</t>
  </si>
  <si>
    <t>rs367767362</t>
  </si>
  <si>
    <t>rs369964</t>
  </si>
  <si>
    <t>rs370748</t>
  </si>
  <si>
    <t>rs3730326</t>
  </si>
  <si>
    <t>rs373764590</t>
  </si>
  <si>
    <t>rs374231900</t>
  </si>
  <si>
    <t>rs3752525</t>
  </si>
  <si>
    <t>rs3761979</t>
  </si>
  <si>
    <t>rs377177565</t>
  </si>
  <si>
    <t>rs3793205</t>
  </si>
  <si>
    <t>rs3797814</t>
  </si>
  <si>
    <t>rs3800369</t>
  </si>
  <si>
    <t>rs3804452</t>
  </si>
  <si>
    <t>rs3807572</t>
  </si>
  <si>
    <t>rs3823686</t>
  </si>
  <si>
    <t>rs385886</t>
  </si>
  <si>
    <t>rs386511</t>
  </si>
  <si>
    <t>rs391867</t>
  </si>
  <si>
    <t>rs41272158</t>
  </si>
  <si>
    <t>rs413203</t>
  </si>
  <si>
    <t>rs415025</t>
  </si>
  <si>
    <t>rs419288</t>
  </si>
  <si>
    <t>rs421817</t>
  </si>
  <si>
    <t>rs432593</t>
  </si>
  <si>
    <t>rs435086</t>
  </si>
  <si>
    <t>rs4415230</t>
  </si>
  <si>
    <t>rs4546486</t>
  </si>
  <si>
    <t>rs4607518</t>
  </si>
  <si>
    <t>rs4616985</t>
  </si>
  <si>
    <t>rs4617063</t>
  </si>
  <si>
    <t>rs4672503</t>
  </si>
  <si>
    <t>rs469758</t>
  </si>
  <si>
    <t>rs4712766</t>
  </si>
  <si>
    <t>rs4712798</t>
  </si>
  <si>
    <t>rs4713930</t>
  </si>
  <si>
    <t>rs4720578</t>
  </si>
  <si>
    <t>rs4720652</t>
  </si>
  <si>
    <t>rs495157</t>
  </si>
  <si>
    <t>rs497408</t>
  </si>
  <si>
    <t>rs508584</t>
  </si>
  <si>
    <t>rs529608961</t>
  </si>
  <si>
    <t>rs529648</t>
  </si>
  <si>
    <t>rs529731307</t>
  </si>
  <si>
    <t>rs530756680</t>
  </si>
  <si>
    <t>rs530872942</t>
  </si>
  <si>
    <t>rs531542309</t>
  </si>
  <si>
    <t>rs536345730</t>
  </si>
  <si>
    <t>rs537542755</t>
  </si>
  <si>
    <t>rs538955775</t>
  </si>
  <si>
    <t>rs539101034</t>
  </si>
  <si>
    <t>rs540206930</t>
  </si>
  <si>
    <t>rs540313382</t>
  </si>
  <si>
    <t>rs541082668</t>
  </si>
  <si>
    <t>rs541903352</t>
  </si>
  <si>
    <t>rs543185676</t>
  </si>
  <si>
    <t>rs543770798</t>
  </si>
  <si>
    <t>rs543934304</t>
  </si>
  <si>
    <t>rs545265039</t>
  </si>
  <si>
    <t>rs545343115</t>
  </si>
  <si>
    <t>rs545893871</t>
  </si>
  <si>
    <t>rs546696988</t>
  </si>
  <si>
    <t>rs547590769</t>
  </si>
  <si>
    <t>rs549034184</t>
  </si>
  <si>
    <t>rs549227159</t>
  </si>
  <si>
    <t>rs549983445</t>
  </si>
  <si>
    <t>rs550355439</t>
  </si>
  <si>
    <t>rs551181542</t>
  </si>
  <si>
    <t>rs551964510</t>
  </si>
  <si>
    <t>rs553877230</t>
  </si>
  <si>
    <t>rs554400</t>
  </si>
  <si>
    <t>rs554734706</t>
  </si>
  <si>
    <t>rs555162742</t>
  </si>
  <si>
    <t>rs555234217</t>
  </si>
  <si>
    <t>rs556691502</t>
  </si>
  <si>
    <t>rs557513082</t>
  </si>
  <si>
    <t>rs557559430</t>
  </si>
  <si>
    <t>rs558226168</t>
  </si>
  <si>
    <t>rs55833421</t>
  </si>
  <si>
    <t>rs559121332</t>
  </si>
  <si>
    <t>rs56017553</t>
  </si>
  <si>
    <t>rs561805109</t>
  </si>
  <si>
    <t>rs562518399</t>
  </si>
  <si>
    <t>rs563299547</t>
  </si>
  <si>
    <t>rs564039073</t>
  </si>
  <si>
    <t>rs564188935</t>
  </si>
  <si>
    <t>rs565529267</t>
  </si>
  <si>
    <t>rs566380873</t>
  </si>
  <si>
    <t>rs568277782</t>
  </si>
  <si>
    <t>rs568680343</t>
  </si>
  <si>
    <t>rs568902394</t>
  </si>
  <si>
    <t>rs569381230</t>
  </si>
  <si>
    <t>rs569579097</t>
  </si>
  <si>
    <t>rs569856492</t>
  </si>
  <si>
    <t>rs570043253</t>
  </si>
  <si>
    <t>rs570330261</t>
  </si>
  <si>
    <t>rs570610099</t>
  </si>
  <si>
    <t>rs571170133</t>
  </si>
  <si>
    <t>rs573332627</t>
  </si>
  <si>
    <t>rs574080199</t>
  </si>
  <si>
    <t>rs57409454</t>
  </si>
  <si>
    <t>rs575716660</t>
  </si>
  <si>
    <t>rs575902421</t>
  </si>
  <si>
    <t>rs576852531</t>
  </si>
  <si>
    <t>rs577568109</t>
  </si>
  <si>
    <t>rs57882523</t>
  </si>
  <si>
    <t>rs58064198</t>
  </si>
  <si>
    <t>rs58314845</t>
  </si>
  <si>
    <t>rs58451984</t>
  </si>
  <si>
    <t>rs587009</t>
  </si>
  <si>
    <t>rs588024</t>
  </si>
  <si>
    <t>rs592701</t>
  </si>
  <si>
    <t>rs60556766</t>
  </si>
  <si>
    <t>rs60666773</t>
  </si>
  <si>
    <t>rs61063344</t>
  </si>
  <si>
    <t>rs61197566</t>
  </si>
  <si>
    <t>rs612556</t>
  </si>
  <si>
    <t>rs62364719</t>
  </si>
  <si>
    <t>rs62364722</t>
  </si>
  <si>
    <t>rs62400400</t>
  </si>
  <si>
    <t>rs62400418</t>
  </si>
  <si>
    <t>rs62400444</t>
  </si>
  <si>
    <t>rs62400448</t>
  </si>
  <si>
    <t>rs62400452</t>
  </si>
  <si>
    <t>rs62402043</t>
  </si>
  <si>
    <t>rs62441078</t>
  </si>
  <si>
    <t>rs62441082</t>
  </si>
  <si>
    <t>rs62443167</t>
  </si>
  <si>
    <t>rs62443225</t>
  </si>
  <si>
    <t>rs62444276</t>
  </si>
  <si>
    <t>rs628794</t>
  </si>
  <si>
    <t>rs640845</t>
  </si>
  <si>
    <t>rs644722</t>
  </si>
  <si>
    <t>rs644748</t>
  </si>
  <si>
    <t>rs6456615</t>
  </si>
  <si>
    <t>rs6457872</t>
  </si>
  <si>
    <t>rs6457873</t>
  </si>
  <si>
    <t>rs6463531</t>
  </si>
  <si>
    <t>rs664367</t>
  </si>
  <si>
    <t>rs66531067</t>
  </si>
  <si>
    <t>rs66813711</t>
  </si>
  <si>
    <t>rs67437932</t>
  </si>
  <si>
    <t>rs67781197</t>
  </si>
  <si>
    <t>rs680009</t>
  </si>
  <si>
    <t>rs685008</t>
  </si>
  <si>
    <t>rs6903992</t>
  </si>
  <si>
    <t>rs6908108</t>
  </si>
  <si>
    <t>rs6908480</t>
  </si>
  <si>
    <t>rs6915364</t>
  </si>
  <si>
    <t>rs6921810</t>
  </si>
  <si>
    <t>rs6922023</t>
  </si>
  <si>
    <t>rs6922708</t>
  </si>
  <si>
    <t>rs6922878</t>
  </si>
  <si>
    <t>rs6922972</t>
  </si>
  <si>
    <t>rs6926356</t>
  </si>
  <si>
    <t>rs6956343</t>
  </si>
  <si>
    <t>rs6962026</t>
  </si>
  <si>
    <t>rs6964182</t>
  </si>
  <si>
    <t>rs6964433</t>
  </si>
  <si>
    <t>rs71555121</t>
  </si>
  <si>
    <t>rs71555124</t>
  </si>
  <si>
    <t>rs71630748</t>
  </si>
  <si>
    <t>rs72657685</t>
  </si>
  <si>
    <t>rs72657686</t>
  </si>
  <si>
    <t>rs72657687</t>
  </si>
  <si>
    <t>rs72657688</t>
  </si>
  <si>
    <t>rs72828977</t>
  </si>
  <si>
    <t>rs72828998</t>
  </si>
  <si>
    <t>rs72830826</t>
  </si>
  <si>
    <t>rs72830837</t>
  </si>
  <si>
    <t>rs72833065</t>
  </si>
  <si>
    <t>rs72837765</t>
  </si>
  <si>
    <t>rs72839911</t>
  </si>
  <si>
    <t>rs72848590</t>
  </si>
  <si>
    <t>rs72848600</t>
  </si>
  <si>
    <t>rs72848601</t>
  </si>
  <si>
    <t>rs72894084</t>
  </si>
  <si>
    <t>rs72894791</t>
  </si>
  <si>
    <t>rs72896242</t>
  </si>
  <si>
    <t>rs73390564</t>
  </si>
  <si>
    <t>rs7356594</t>
  </si>
  <si>
    <t>rs74183856</t>
  </si>
  <si>
    <t>rs74293209</t>
  </si>
  <si>
    <t>rs74302767</t>
  </si>
  <si>
    <t>rs74302771</t>
  </si>
  <si>
    <t>rs74370827</t>
  </si>
  <si>
    <t>rs743926</t>
  </si>
  <si>
    <t>rs74463135</t>
  </si>
  <si>
    <t>rs74508336</t>
  </si>
  <si>
    <t>rs74541241</t>
  </si>
  <si>
    <t>rs7456581</t>
  </si>
  <si>
    <t>rs74665920</t>
  </si>
  <si>
    <t>rs74707996</t>
  </si>
  <si>
    <t>rs74728175</t>
  </si>
  <si>
    <t>rs747823559</t>
  </si>
  <si>
    <t>rs74792587</t>
  </si>
  <si>
    <t>rs74827100</t>
  </si>
  <si>
    <t>rs74846108</t>
  </si>
  <si>
    <t>rs748501395</t>
  </si>
  <si>
    <t>rs74853132</t>
  </si>
  <si>
    <t>rs748670681</t>
  </si>
  <si>
    <t>rs74907366</t>
  </si>
  <si>
    <t>rs74929941</t>
  </si>
  <si>
    <t>rs74950461</t>
  </si>
  <si>
    <t>rs749828771</t>
  </si>
  <si>
    <t>rs750851133</t>
  </si>
  <si>
    <t>rs75157758</t>
  </si>
  <si>
    <t>rs75300431</t>
  </si>
  <si>
    <t>rs754616267</t>
  </si>
  <si>
    <t>rs75477235</t>
  </si>
  <si>
    <t>rs755057557</t>
  </si>
  <si>
    <t>rs75533126</t>
  </si>
  <si>
    <t>rs75554630</t>
  </si>
  <si>
    <t>rs75579999</t>
  </si>
  <si>
    <t>rs756006004</t>
  </si>
  <si>
    <t>rs75600831</t>
  </si>
  <si>
    <t>rs75618466</t>
  </si>
  <si>
    <t>rs75623583</t>
  </si>
  <si>
    <t>rs756259796</t>
  </si>
  <si>
    <t>rs75637121</t>
  </si>
  <si>
    <t>rs75710780</t>
  </si>
  <si>
    <t>rs757155610</t>
  </si>
  <si>
    <t>rs75816798</t>
  </si>
  <si>
    <t>rs759756196</t>
  </si>
  <si>
    <t>rs76221876</t>
  </si>
  <si>
    <t>rs76347906</t>
  </si>
  <si>
    <t>rs763753084</t>
  </si>
  <si>
    <t>rs76384855</t>
  </si>
  <si>
    <t>rs764565944</t>
  </si>
  <si>
    <t>rs76644067</t>
  </si>
  <si>
    <t>rs76654789</t>
  </si>
  <si>
    <t>rs76715383</t>
  </si>
  <si>
    <t>rs76781274</t>
  </si>
  <si>
    <t>rs76847127</t>
  </si>
  <si>
    <t>rs769986303</t>
  </si>
  <si>
    <t>rs770326311</t>
  </si>
  <si>
    <t>rs77039967</t>
  </si>
  <si>
    <t>rs770400842</t>
  </si>
  <si>
    <t>rs7705827</t>
  </si>
  <si>
    <t>rs77102443</t>
  </si>
  <si>
    <t>rs77183572</t>
  </si>
  <si>
    <t>rs7724759</t>
  </si>
  <si>
    <t>rs773071403</t>
  </si>
  <si>
    <t>rs7736193</t>
  </si>
  <si>
    <t>rs7742242</t>
  </si>
  <si>
    <t>rs7742930</t>
  </si>
  <si>
    <t>rs77454063</t>
  </si>
  <si>
    <t>rs7746080</t>
  </si>
  <si>
    <t>rs7751919</t>
  </si>
  <si>
    <t>rs77540983</t>
  </si>
  <si>
    <t>rs77550301</t>
  </si>
  <si>
    <t>rs7757037</t>
  </si>
  <si>
    <t>rs77579564</t>
  </si>
  <si>
    <t>rs7759489</t>
  </si>
  <si>
    <t>rs7760758</t>
  </si>
  <si>
    <t>rs7762311</t>
  </si>
  <si>
    <t>rs7765678</t>
  </si>
  <si>
    <t>rs776999931</t>
  </si>
  <si>
    <t>rs77758743</t>
  </si>
  <si>
    <t>rs7776826</t>
  </si>
  <si>
    <t>rs77799327</t>
  </si>
  <si>
    <t>rs7781433</t>
  </si>
  <si>
    <t>rs77860714</t>
  </si>
  <si>
    <t>rs77878270</t>
  </si>
  <si>
    <t>rs77901595</t>
  </si>
  <si>
    <t>rs77911156</t>
  </si>
  <si>
    <t>rs77917837</t>
  </si>
  <si>
    <t>rs77942100</t>
  </si>
  <si>
    <t>rs7794436</t>
  </si>
  <si>
    <t>rs7794563</t>
  </si>
  <si>
    <t>rs7795353</t>
  </si>
  <si>
    <t>rs77999879</t>
  </si>
  <si>
    <t>rs78017690</t>
  </si>
  <si>
    <t>rs7804721</t>
  </si>
  <si>
    <t>rs78078839</t>
  </si>
  <si>
    <t>rs7808255</t>
  </si>
  <si>
    <t>rs78110689</t>
  </si>
  <si>
    <t>rs781633509</t>
  </si>
  <si>
    <t>rs78244999</t>
  </si>
  <si>
    <t>rs78298407</t>
  </si>
  <si>
    <t>rs78308179</t>
  </si>
  <si>
    <t>rs78313905</t>
  </si>
  <si>
    <t>rs78386688</t>
  </si>
  <si>
    <t>rs78420081</t>
  </si>
  <si>
    <t>rs78587069</t>
  </si>
  <si>
    <t>rs78597031</t>
  </si>
  <si>
    <t>rs78631073</t>
  </si>
  <si>
    <t>rs78672052</t>
  </si>
  <si>
    <t>rs78724843</t>
  </si>
  <si>
    <t>rs78748462</t>
  </si>
  <si>
    <t>rs78797904</t>
  </si>
  <si>
    <t>rs78806204</t>
  </si>
  <si>
    <t>rs78815319</t>
  </si>
  <si>
    <t>rs78948187</t>
  </si>
  <si>
    <t>rs79032618</t>
  </si>
  <si>
    <t>rs79107456</t>
  </si>
  <si>
    <t>rs79134415</t>
  </si>
  <si>
    <t>rs79151153</t>
  </si>
  <si>
    <t>rs79525617</t>
  </si>
  <si>
    <t>rs79625050</t>
  </si>
  <si>
    <t>rs79923365</t>
  </si>
  <si>
    <t>rs80039433</t>
  </si>
  <si>
    <t>rs80088112</t>
  </si>
  <si>
    <t>rs80111881</t>
  </si>
  <si>
    <t>rs80242441</t>
  </si>
  <si>
    <t>rs8510</t>
  </si>
  <si>
    <t>rs851005</t>
  </si>
  <si>
    <t>rs851007</t>
  </si>
  <si>
    <t>rs851010</t>
  </si>
  <si>
    <t>rs851018</t>
  </si>
  <si>
    <t>rs851019</t>
  </si>
  <si>
    <t>rs851027</t>
  </si>
  <si>
    <t>rs851029</t>
  </si>
  <si>
    <t>rs851030</t>
  </si>
  <si>
    <t>rs851031</t>
  </si>
  <si>
    <t>rs851032</t>
  </si>
  <si>
    <t>rs851033</t>
  </si>
  <si>
    <t>rs851034</t>
  </si>
  <si>
    <t>rs851035</t>
  </si>
  <si>
    <t>rs851037</t>
  </si>
  <si>
    <t>rs851039</t>
  </si>
  <si>
    <t>rs851042</t>
  </si>
  <si>
    <t>rs851043</t>
  </si>
  <si>
    <t>rs851044</t>
  </si>
  <si>
    <t>rs851045</t>
  </si>
  <si>
    <t>rs851046</t>
  </si>
  <si>
    <t>rs851048</t>
  </si>
  <si>
    <t>rs851049</t>
  </si>
  <si>
    <t>rs851050</t>
  </si>
  <si>
    <t>rs887907889</t>
  </si>
  <si>
    <t>rs897990343</t>
  </si>
  <si>
    <t>rs904390499</t>
  </si>
  <si>
    <t>rs907475049</t>
  </si>
  <si>
    <t>rs910351566</t>
  </si>
  <si>
    <t>rs914414134</t>
  </si>
  <si>
    <t>rs919325533</t>
  </si>
  <si>
    <t>rs921156211</t>
  </si>
  <si>
    <t>rs9296174</t>
  </si>
  <si>
    <t>rs9348619</t>
  </si>
  <si>
    <t>rs9348620</t>
  </si>
  <si>
    <t>rs9348958</t>
  </si>
  <si>
    <t>rs9349021</t>
  </si>
  <si>
    <t>rs9356917</t>
  </si>
  <si>
    <t>rs9357207</t>
  </si>
  <si>
    <t>rs9358720</t>
  </si>
  <si>
    <t>rs9358723</t>
  </si>
  <si>
    <t>rs936154611</t>
  </si>
  <si>
    <t>rs9366553</t>
  </si>
  <si>
    <t>rs9366897</t>
  </si>
  <si>
    <t>rs9368791</t>
  </si>
  <si>
    <t>rs9368875</t>
  </si>
  <si>
    <t>rs9368899</t>
  </si>
  <si>
    <t>rs9368901</t>
  </si>
  <si>
    <t>rs9368904</t>
  </si>
  <si>
    <t>rs9379619</t>
  </si>
  <si>
    <t>rs9379628</t>
  </si>
  <si>
    <t>rs9379651</t>
  </si>
  <si>
    <t>rs9379698</t>
  </si>
  <si>
    <t>rs9380409</t>
  </si>
  <si>
    <t>rs9380524</t>
  </si>
  <si>
    <t>rs9380543</t>
  </si>
  <si>
    <t>rs9380546</t>
  </si>
  <si>
    <t>rs9393506</t>
  </si>
  <si>
    <t>rs9393507</t>
  </si>
  <si>
    <t>rs9393509</t>
  </si>
  <si>
    <t>rs9394328</t>
  </si>
  <si>
    <t>rs9394331</t>
  </si>
  <si>
    <t>rs9460965</t>
  </si>
  <si>
    <t>rs9461081</t>
  </si>
  <si>
    <t>rs9461082</t>
  </si>
  <si>
    <t>rs9462109</t>
  </si>
  <si>
    <t>rs9467116</t>
  </si>
  <si>
    <t>rs9467125</t>
  </si>
  <si>
    <t>rs9467356</t>
  </si>
  <si>
    <t>rs946866598</t>
  </si>
  <si>
    <t>rs9470079</t>
  </si>
  <si>
    <t>rs9470177</t>
  </si>
  <si>
    <t>rs9470191</t>
  </si>
  <si>
    <t>rs9470192</t>
  </si>
  <si>
    <t>rs9470219</t>
  </si>
  <si>
    <t>rs958549190</t>
  </si>
  <si>
    <t>rs9690673</t>
  </si>
  <si>
    <t>rs969658</t>
  </si>
  <si>
    <t>rs969659</t>
  </si>
  <si>
    <t>rs969962534</t>
  </si>
  <si>
    <t>rs979332102</t>
  </si>
  <si>
    <t>rs979445654</t>
  </si>
  <si>
    <t>rs986079253</t>
  </si>
  <si>
    <t>rs988577534</t>
  </si>
  <si>
    <t>rs988970748</t>
  </si>
  <si>
    <t>rs989248312</t>
  </si>
  <si>
    <t>rs998717231</t>
  </si>
  <si>
    <t>Iridocyclitis-Crohn</t>
    <phoneticPr fontId="1" type="noConversion"/>
  </si>
  <si>
    <t>rs111645743</t>
  </si>
  <si>
    <t>rs11209026</t>
  </si>
  <si>
    <t>rs1127000</t>
  </si>
  <si>
    <t>rs13235381</t>
  </si>
  <si>
    <t>rs199789198</t>
  </si>
  <si>
    <t>rs28718510</t>
  </si>
  <si>
    <t>rs4577873</t>
  </si>
  <si>
    <t>rs57158114</t>
  </si>
  <si>
    <t>rs61997160</t>
  </si>
  <si>
    <t>rs6968644</t>
  </si>
  <si>
    <t>rs7805568</t>
  </si>
  <si>
    <t>Iridocyclitis-Ulcerative Colitis</t>
    <phoneticPr fontId="1" type="noConversion"/>
  </si>
  <si>
    <t>rs1007644813</t>
  </si>
  <si>
    <t>rs113305110</t>
  </si>
  <si>
    <t>rs587630769</t>
  </si>
  <si>
    <t>rs587692985</t>
  </si>
  <si>
    <t>rs587755615</t>
  </si>
  <si>
    <t>rs61732321</t>
  </si>
  <si>
    <t>rs990804924</t>
  </si>
  <si>
    <t>GenomicLocus</t>
  </si>
  <si>
    <t>GenomicLocus</t>
    <phoneticPr fontId="1" type="noConversion"/>
  </si>
  <si>
    <t>uniqID</t>
  </si>
  <si>
    <t>rsID</t>
  </si>
  <si>
    <t>chr</t>
  </si>
  <si>
    <t>pos</t>
  </si>
  <si>
    <t>p</t>
  </si>
  <si>
    <t>start</t>
  </si>
  <si>
    <t>end</t>
  </si>
  <si>
    <t>nSNPs</t>
  </si>
  <si>
    <t>nGWASSNPs</t>
  </si>
  <si>
    <t>nIndSigSNPs</t>
  </si>
  <si>
    <t>IndSigSNPs</t>
  </si>
  <si>
    <t>nLeadSNPs</t>
  </si>
  <si>
    <t>LeadSNPs</t>
  </si>
  <si>
    <t>1:248246983:C:T</t>
  </si>
  <si>
    <t>rs145759877</t>
  </si>
  <si>
    <t>rs145759877;rs529686426;rs144166494;rs140696553;rs142583718;rs139770831</t>
  </si>
  <si>
    <t>rs145759877;rs142583718</t>
  </si>
  <si>
    <t>5:96101518:A:AATAT</t>
  </si>
  <si>
    <t>rs142283392</t>
  </si>
  <si>
    <t>rs142283392;rs11386832;rs113003291;rs35794116;rs538051887;rs35237285;rs70981840</t>
  </si>
  <si>
    <t>rs142283392;rs35237285;rs70981840</t>
  </si>
  <si>
    <t>6:29249738:C:T</t>
  </si>
  <si>
    <t>rs190162014</t>
  </si>
  <si>
    <t>rs180724967;rs185350100;rs191517656;rs183797960;rs190628778;rs541968127;rs183725104;rs141037122;rs142858038;rs149319763;rs187642309;rs181856467;rs181082758;rs181096476;rs181064083;rs190927528;rs549858265;rs13216359;rs374485384;rs62400442;rs561805109;rs190766500;rs72837765;rs139600027;rs2394322;rs216260;rs140492427;rs146984980;rs186306213;rs200160694;rs2473167;rs554745692;rs79154996;rs75240935;rs303888;rs11384967;rs148692383;rs77831243;rs147029505;rs560066953;rs146914851;rs55924461;rs35835358;rs33979638;rs3804123;rs34865122;rs3804114;rs6924266;rs552165;rs67939640;rs34887699;rs139318506;rs145294790;rs113383022;rs56392519;rs11345015;rs11756659;rs199728;rs6918586;rs72834678;rs66554487;rs565466840;rs140247107;rs150854489;rs34172963;rs13196986;rs11455177;rs66888408;rs558894453;rs10672525;rs181247620;rs575376854;rs17540043;rs550589812;rs142999768;rs185848955;rs139923766;rs201734879;rs59998274;rs552641379;rs574940648;rs186866996;rs534715985;rs189042746;rs190336020;rs551735220;rs57727309;rs146020947;rs9295690;rs6941966;rs542308281;rs563998554;rs139591095;rs573599992;rs12194610;rs1163636134;rs568019693;rs9467716;rs10622848;rs555936895;rs115062412;rs182606060;rs10632675;rs781947159;rs1205567173;rs143920545;rs70977268;rs192597519;rs149969836;rs148588683;rs191254046;rs200560675;rs144957305;rs181707255;rs74328437;rs190547981;rs149772014;rs201654808;rs149190532;rs201222338;rs202100356;rs147086576;rs2235233;rs9357039;rs184948010;rs567586994;rs560296161;rs183873319;rs574179251;rs192357405;rs181855423;rs1188823252;rs200477;rs2130357;rs17767294;rs573917718;rs1233708;rs72854533;rs34892736;rs67971217;rs9380006;rs111770007;rs570076974;rs199932367;rs114627468;rs41269281;rs142565148;rs79795072;rs79175928;rs9393869;rs9393879;rs149957;rs79718538;rs1778467;rs115174302;rs199510423;rs147392974;rs112282391;rs76833486;rs6910227;rs189045763;rs564782870;rs183880864;rs191638890;rs533998149;rs9461445;rs569001356;rs145746958;rs111859903;rs2531820;rs13215054;rs34108909;rs12202926;rs10807034;rs3864294;rs917637102;rs76566668;rs5875165;rs113362627;rs3129137;rs71550122;rs238876;rs67324239;rs35106887;rs1150690;rs1150691;rs16893817;rs17776284;rs1150711;rs144855380;rs184508153;rs1310370537;rs528150809;rs528172222;rs35333821;rs3129796;rs28757219;rs9468364;rs11286548;rs140136031;rs6456824;rs5875162;rs75550440;rs60980791;rs201371104;rs116466121;rs41264409;rs12660111;rs1197031559;rs140307330;rs142871672;rs71784048;rs1233397;rs1233389;rs190162014;rs552506388;rs115889365;rs187482375;rs115371741;rs184850242;rs77308353;rs188914051;rs140120008;rs559799759;rs113699695;rs548708914;rs147600482;rs143917797;rs150766705;rs111853151;rs75475328;rs1003582;rs1233398;rs2023497;rs3095275;rs362511;rs186036724;rs3131854;rs444189;rs75140056;rs1233372;rs3131855;rs1233370;rs1233379;rs29232</t>
  </si>
  <si>
    <t>rs180724967;rs191517656;rs541968127;rs142858038;rs149319763;rs187642309;rs181082758;rs374485384;rs561805109;rs72837765;rs2394322;rs186306213;rs303888;rs11384967;rs148692383;rs560066953;rs55924461;rs35835358;rs552165;rs67939640;rs34887699;rs150854489;rs558894453;rs10672525;rs181247620;rs201734879;rs59998274;rs551735220;rs57727309;rs146020947;rs555936895;rs10632675;rs192597519;rs149190532;rs201222338;rs2235233;rs184948010;rs574179251;rs1188823252;rs570076974;rs79795072;rs189045763;rs564782870;rs533998149;rs9461445;rs569001356;rs145746958;rs184508153;rs1310370537;rs528150809;rs35333821;rs11286548;rs75550440;rs71784048;rs190162014;rs113699695;rs548708914;rs147600482;rs143917797;rs1003582;rs186036724;rs3131854;rs1233370</t>
  </si>
  <si>
    <t>6:33309110:A:G</t>
  </si>
  <si>
    <t>rs181454372</t>
  </si>
  <si>
    <t>rs116506403;rs573076038;rs1252130559;rs148402749;rs9277946;rs56000998;rs107822;rs437119;rs138644007;rs9277990;rs1375127447;rs181454372;rs149980959;rs138922318;rs117396692;rs76635845;rs140862652;rs143605521;rs189564623;rs142283201;rs76950251;rs139173117;rs56369265;rs34116473;rs558572694;rs145100247;rs151114709;rs145548091;rs77745743;rs79926713;rs528547102;rs80052470;rs79794024;rs34386583;rs3748079;rs4713650;rs9394159;rs2296335;rs144868151;rs561001924;rs5875457;rs2281916;rs67307162;rs1535950;rs9461916;rs10081055;rs3831079;rs2296342;rs2296341;rs1803831;rs34601230;rs10532974;rs4713689;rs9461915;rs9469552;rs9469596;rs36034973;rs143446009;rs140826190;rs116276283;rs1886354;rs11751591;rs943469;rs2296330;rs149099560;rs12209375;rs181286838;rs185738777;rs5875470;rs140753832;rs116997897;rs551964510;rs12194518;rs11753213;rs9296099;rs12214637;rs4713711;rs4711362;rs57374609;rs12660597;rs9461921;rs12211048;rs34895793;rs185254349;rs12190850;rs7741871;rs3800341;rs3998105;rs6457748;rs942507;rs745222;rs2499768;rs60982402;rs148072902;rs140602536;rs62399336;rs60070153;rs79107456;rs545692290;rs188126197;rs181917213;rs72005584;rs139808058;rs11968244;rs150422844;rs184544489;rs191761107;rs12198505;rs115661362;rs532035754;rs192625219;rs183899818;rs114465605;rs187169468;rs568226160;rs146184357;rs35718174;rs72894791;rs369072697;rs200347592;rs76644067;rs11409735;rs61763106;rs66523467;rs147359709;rs11308158;rs10807156;rs16884650;rs143073892;rs75477235;rs114787942;rs115501522;rs58415191;rs76847127;rs191947414;rs535452898;rs192758601;rs138194794;rs536103707;rs181853351</t>
  </si>
  <si>
    <t>rs116506403;rs9277946;rs138644007;rs9277990;rs181454372;rs76950251;rs558572694;rs151114709;rs528547102;rs34386583;rs5875457;rs1803831;rs9469552;rs36034973;rs943469;rs149099560;rs181286838;rs5875470;rs116997897;rs11753213;rs4711362;rs57374609;rs12211048;rs185254349;rs12190850;rs148072902;rs140602536;rs60070153;rs79107456;rs188126197;rs181917213;rs184544489;rs146184357;rs369072697;rs200347592;rs11409735;rs10807156;rs143073892;rs114787942;rs58415191;rs76847127;rs191947414;rs536103707;rs181853351</t>
  </si>
  <si>
    <t>7:5566486:A:ACCT</t>
  </si>
  <si>
    <t>rs140643804</t>
  </si>
  <si>
    <t>rs115418531;rs148970859;rs6964433;rs114114978;rs192748919;rs76567375;rs182333768;rs562904755;rs542273383;rs117920046;rs146380973;rs11770660;rs34022406;rs34693947;rs541201977;rs181316459;rs149256681;rs79032618;rs140643804;rs190856671;rs576914083;rs562518399;rs35678112;rs111650998;rs543934304;rs569579097</t>
  </si>
  <si>
    <t>rs115418531;rs148970859;rs146380973;rs34022406;rs541201977;rs181316459;rs140643804;rs35678112;rs111650998;rs569579097</t>
  </si>
  <si>
    <t>Genes</t>
    <phoneticPr fontId="1" type="noConversion"/>
  </si>
  <si>
    <t>ensg</t>
  </si>
  <si>
    <t>symbol</t>
  </si>
  <si>
    <t>strand</t>
  </si>
  <si>
    <t>type</t>
  </si>
  <si>
    <t>entrezID</t>
  </si>
  <si>
    <t>HUGO</t>
  </si>
  <si>
    <t>pLI</t>
  </si>
  <si>
    <t>ncRVIS</t>
  </si>
  <si>
    <t>posMapSNPs</t>
  </si>
  <si>
    <t>posMapMaxCADD</t>
  </si>
  <si>
    <t>eqtlMapSNPs</t>
  </si>
  <si>
    <t>eqtlMapminP</t>
  </si>
  <si>
    <t>eqtlMapminQ</t>
  </si>
  <si>
    <t>eqtlMapts</t>
  </si>
  <si>
    <t>eqtlDirection</t>
  </si>
  <si>
    <t>minGwasP</t>
  </si>
  <si>
    <t>ENSG00000175143</t>
  </si>
  <si>
    <t>OR2T1</t>
  </si>
  <si>
    <t>protein_coding</t>
  </si>
  <si>
    <t>NA</t>
  </si>
  <si>
    <t>ENSG00000171161</t>
  </si>
  <si>
    <t>ZNF672</t>
  </si>
  <si>
    <t>rs144166494</t>
  </si>
  <si>
    <t>ENSG00000171163</t>
  </si>
  <si>
    <t>ZNF692</t>
  </si>
  <si>
    <t>ENSG00000196659</t>
  </si>
  <si>
    <t>TTC30B</t>
  </si>
  <si>
    <t>eQTLGen_trans_eQTLs</t>
  </si>
  <si>
    <t>rs11386832</t>
  </si>
  <si>
    <t>ENSG00000153113</t>
  </si>
  <si>
    <t>CAST</t>
  </si>
  <si>
    <t>eQTLGen_cis_eQTLs</t>
  </si>
  <si>
    <t>rs538051887;rs142283392;rs11386832;rs113003291</t>
  </si>
  <si>
    <t>ENSG00000164307</t>
  </si>
  <si>
    <t>ERAP1</t>
  </si>
  <si>
    <t>rs142283392;rs11386832;rs113003291;rs538051887</t>
  </si>
  <si>
    <t>ENSG00000247121</t>
  </si>
  <si>
    <t>CTD-2260A17.2</t>
  </si>
  <si>
    <t>ENSG00000164308</t>
  </si>
  <si>
    <t>ERAP2</t>
  </si>
  <si>
    <t>3.27170000000001e-310</t>
  </si>
  <si>
    <t>ENSG00000113441</t>
  </si>
  <si>
    <t>LNPEP</t>
  </si>
  <si>
    <t>rs538051887;rs142283392;rs11386832</t>
  </si>
  <si>
    <t>ENSG00000146038</t>
  </si>
  <si>
    <t>DCDC2</t>
  </si>
  <si>
    <t>rs62400442</t>
  </si>
  <si>
    <t>ENSG00000111913</t>
  </si>
  <si>
    <t>FAM65B</t>
  </si>
  <si>
    <t>rs216260</t>
  </si>
  <si>
    <t>ENSG00000079691</t>
  </si>
  <si>
    <t>LRRC16A</t>
  </si>
  <si>
    <t>rs549858265;rs149772014;rs186306213;rs33979638;rs35835358;rs66888408;rs201734879</t>
  </si>
  <si>
    <t>ENSG00000079689</t>
  </si>
  <si>
    <t>SCGN</t>
  </si>
  <si>
    <t>rs534715985</t>
  </si>
  <si>
    <t>ENSG00000146039</t>
  </si>
  <si>
    <t>SLC17A4</t>
  </si>
  <si>
    <t>rs66888408</t>
  </si>
  <si>
    <t>ENSG00000124564</t>
  </si>
  <si>
    <t>SLC17A3</t>
  </si>
  <si>
    <t>rs139318506;rs66888408;rs150854489;rs201734879;rs9467716;rs573599992</t>
  </si>
  <si>
    <t>ENSG00000112343</t>
  </si>
  <si>
    <t>TRIM38</t>
  </si>
  <si>
    <t>rs150854489;rs33979638;rs66888408;rs139318506;rs201734879;rs9467716;rs573599992</t>
  </si>
  <si>
    <t>ENSG00000124610</t>
  </si>
  <si>
    <t>HIST1H1A</t>
  </si>
  <si>
    <t>rs10672525;rs199728;rs181247620</t>
  </si>
  <si>
    <t>ENSG00000198366</t>
  </si>
  <si>
    <t>HIST1H3A</t>
  </si>
  <si>
    <t>ENSG00000196176</t>
  </si>
  <si>
    <t>HIST1H4A</t>
  </si>
  <si>
    <t>ENSG00000124529</t>
  </si>
  <si>
    <t>HIST1H4B</t>
  </si>
  <si>
    <t>ENSG00000124693</t>
  </si>
  <si>
    <t>HIST1H3B</t>
  </si>
  <si>
    <t>rs181247620;rs10672525;rs199728;rs150854489</t>
  </si>
  <si>
    <t>ENSG00000137259</t>
  </si>
  <si>
    <t>HIST1H2AB</t>
  </si>
  <si>
    <t>rs10672525;rs199728</t>
  </si>
  <si>
    <t>ENSG00000187837</t>
  </si>
  <si>
    <t>HIST1H1C</t>
  </si>
  <si>
    <t>rs66888408;rs150854489;rs201734879</t>
  </si>
  <si>
    <t>ENSG00000180596</t>
  </si>
  <si>
    <t>HIST1H2BC</t>
  </si>
  <si>
    <t>rs75240935;rs10672525;rs199728</t>
  </si>
  <si>
    <t>ENSG00000180573</t>
  </si>
  <si>
    <t>HIST1H2AC</t>
  </si>
  <si>
    <t>rs75240935;rs33979638;rs35835358;rs10672525;rs199728</t>
  </si>
  <si>
    <t>ENSG00000168298</t>
  </si>
  <si>
    <t>HIST1H1E</t>
  </si>
  <si>
    <t>ENSG00000158373</t>
  </si>
  <si>
    <t>HIST1H2BD</t>
  </si>
  <si>
    <t>rs33979638;rs35835358;rs66888408;rs139318506;rs150854489;rs10672525;rs199728;rs201734879;rs9467716;rs573599992;rs147086576;rs143920545;rs34892736</t>
  </si>
  <si>
    <t>ENSG00000188987</t>
  </si>
  <si>
    <t>HIST1H4D</t>
  </si>
  <si>
    <t>rs555936895</t>
  </si>
  <si>
    <t>ENSG00000197409</t>
  </si>
  <si>
    <t>HIST1H3D</t>
  </si>
  <si>
    <t>ENSG00000196866</t>
  </si>
  <si>
    <t>HIST1H2AD</t>
  </si>
  <si>
    <t>ENSG00000197846</t>
  </si>
  <si>
    <t>HIST1H2BF</t>
  </si>
  <si>
    <t>rs555936895;rs10672525;rs199728;rs201734879</t>
  </si>
  <si>
    <t>ENSG00000198518</t>
  </si>
  <si>
    <t>HIST1H4E</t>
  </si>
  <si>
    <t>rs555936895;rs201734879</t>
  </si>
  <si>
    <t>ENSG00000168274</t>
  </si>
  <si>
    <t>HIST1H2AE</t>
  </si>
  <si>
    <t>rs66888408;rs139318506;rs143920545;rs34892736</t>
  </si>
  <si>
    <t>ENSG00000196966</t>
  </si>
  <si>
    <t>HIST1H3E</t>
  </si>
  <si>
    <t>rs139318506</t>
  </si>
  <si>
    <t>ENSG00000256018</t>
  </si>
  <si>
    <t>HIST1H3G</t>
  </si>
  <si>
    <t>rs201734879</t>
  </si>
  <si>
    <t>ENSG00000168242</t>
  </si>
  <si>
    <t>HIST1H2BI</t>
  </si>
  <si>
    <t>ENSG00000158406</t>
  </si>
  <si>
    <t>HIST1H4H</t>
  </si>
  <si>
    <t>rs59998274;rs10672525;rs199728;rs201734879;rs9467716;rs573599992;rs143920545;rs34892736</t>
  </si>
  <si>
    <t>ENSG00000186470</t>
  </si>
  <si>
    <t>BTN3A2</t>
  </si>
  <si>
    <t>rs149772014;rs186306213;rs33979638;rs35835358;rs66888408;rs139318506;rs150854489;rs10672525;rs199728;rs201734879;rs9467716;rs573599992;rs143920545;rs34892736</t>
  </si>
  <si>
    <t>ENSG00000124508</t>
  </si>
  <si>
    <t>BTN2A2</t>
  </si>
  <si>
    <t>rs9467716;rs573599992;rs66888408;rs150854489</t>
  </si>
  <si>
    <t>ENSG00000026950</t>
  </si>
  <si>
    <t>BTN3A1</t>
  </si>
  <si>
    <t>rs10672525;rs199728;rs201734879;rs9467716;rs573599992;rs143920545;rs34892736;rs149190532</t>
  </si>
  <si>
    <t>ENSG00000111801</t>
  </si>
  <si>
    <t>BTN3A3</t>
  </si>
  <si>
    <t>rs9467716;rs573599992;rs147086576</t>
  </si>
  <si>
    <t>ENSG00000112763</t>
  </si>
  <si>
    <t>BTN2A1</t>
  </si>
  <si>
    <t>rs149772014;rs186306213;rs35835358;rs66888408;rs139318506;rs10672525;rs199728;rs201734879;rs9467716;rs573599992;rs147086576</t>
  </si>
  <si>
    <t>ENSG00000182952</t>
  </si>
  <si>
    <t>HMGN4</t>
  </si>
  <si>
    <t>rs66888408;rs139318506;rs201734879;rs9467716;rs573599992;rs143920545;rs34892736</t>
  </si>
  <si>
    <t>ENSG00000146109</t>
  </si>
  <si>
    <t>ABT1</t>
  </si>
  <si>
    <t>rs147086576</t>
  </si>
  <si>
    <t>ENSG00000181315</t>
  </si>
  <si>
    <t>ZNF322</t>
  </si>
  <si>
    <t>rs201734879;rs9467716;rs573599992;rs147086576;rs143920545;rs34892736</t>
  </si>
  <si>
    <t>ENSG00000124635</t>
  </si>
  <si>
    <t>HIST1H2BJ</t>
  </si>
  <si>
    <t>rs143920545;rs34892736;rs573917718;rs72854533;rs17767294;rs1233708</t>
  </si>
  <si>
    <t>ENSG00000197903</t>
  </si>
  <si>
    <t>HIST1H2BK</t>
  </si>
  <si>
    <t>rs149190532;rs201734879;rs9467716;rs573599992;rs147086576;rs143920545;rs34892736;rs35106887;rs67971217;rs79795072;rs112282391;rs145746958;rs1150691;rs1233708;rs1150711;rs2130357;rs1150690;rs573917718;rs72854533;rs17767294;rs79175928</t>
  </si>
  <si>
    <t>ENSG00000198339</t>
  </si>
  <si>
    <t>HIST1H4I</t>
  </si>
  <si>
    <t>rs149190532</t>
  </si>
  <si>
    <t>ENSG00000184825</t>
  </si>
  <si>
    <t>HIST1H2AH</t>
  </si>
  <si>
    <t>ENSG00000112812</t>
  </si>
  <si>
    <t>PRSS16</t>
  </si>
  <si>
    <t>rs143920545;rs34892736;rs35106887;rs79795072;rs112282391;rs573917718;rs1233708</t>
  </si>
  <si>
    <t>ENSG00000124613</t>
  </si>
  <si>
    <t>ZNF391</t>
  </si>
  <si>
    <t>rs9467716;rs573599992;rs143920545;rs34892736;rs35106887;rs67971217;rs79795072;rs112282391;rs145746958;rs1150691;rs1233708;rs1150711;rs2130357;rs1150690;rs9393879;rs9393869;rs573917718;rs79175928;rs1778467</t>
  </si>
  <si>
    <t>ENSG00000096654</t>
  </si>
  <si>
    <t>ZNF184</t>
  </si>
  <si>
    <t>rs67971217;rs79795072;rs112282391;rs573917718;rs72854533;rs17767294;rs1233708;rs111859903</t>
  </si>
  <si>
    <t>ENSG00000185130</t>
  </si>
  <si>
    <t>HIST1H2BL</t>
  </si>
  <si>
    <t>rs79795072;rs35106887</t>
  </si>
  <si>
    <t>ENSG00000196747</t>
  </si>
  <si>
    <t>HIST1H2AI</t>
  </si>
  <si>
    <t>ENSG00000203813</t>
  </si>
  <si>
    <t>HIST1H3H</t>
  </si>
  <si>
    <t>ENSG00000182611</t>
  </si>
  <si>
    <t>HIST1H2AJ</t>
  </si>
  <si>
    <t>rs35106887</t>
  </si>
  <si>
    <t>ENSG00000196374</t>
  </si>
  <si>
    <t>HIST1H2BM</t>
  </si>
  <si>
    <t>ENSG00000197238</t>
  </si>
  <si>
    <t>HIST1H4J</t>
  </si>
  <si>
    <t>rs79718538;rs76833486</t>
  </si>
  <si>
    <t>ENSG00000197914</t>
  </si>
  <si>
    <t>HIST1H4K</t>
  </si>
  <si>
    <t>rs79718538;rs76833486;rs143920545;rs34892736;rs35106887;rs145746958;rs1150691;rs1233708;rs1150711;rs2130357;rs1150690;rs573917718;rs144855380;rs111859903;rs13215054;rs12202926</t>
  </si>
  <si>
    <t>ENSG00000184348</t>
  </si>
  <si>
    <t>HIST1H2AK</t>
  </si>
  <si>
    <t>ENSG00000233822</t>
  </si>
  <si>
    <t>HIST1H2BN</t>
  </si>
  <si>
    <t>ENSG00000198374</t>
  </si>
  <si>
    <t>HIST1H2AL</t>
  </si>
  <si>
    <t>ENSG00000184357</t>
  </si>
  <si>
    <t>HIST1H1B</t>
  </si>
  <si>
    <t>ENSG00000182572</t>
  </si>
  <si>
    <t>HIST1H3I</t>
  </si>
  <si>
    <t>ENSG00000198558</t>
  </si>
  <si>
    <t>HIST1H4L</t>
  </si>
  <si>
    <t>ENSG00000196331</t>
  </si>
  <si>
    <t>HIST1H2BO</t>
  </si>
  <si>
    <t>rs145746958;rs1150691;rs1233708;rs1150711;rs2130357;rs1150690;rs573917718;rs72854533;rs17767294</t>
  </si>
  <si>
    <t>ENSG00000168131</t>
  </si>
  <si>
    <t>OR2B2</t>
  </si>
  <si>
    <t>ENSG00000197279</t>
  </si>
  <si>
    <t>ZNF165</t>
  </si>
  <si>
    <t>rs114627468;rs72854533;rs17767294;rs79175928;rs573917718;rs1233708;rs35106887;rs202100356;rs199932367;rs145746958;rs1150711;rs144855380;rs111859903;rs13215054</t>
  </si>
  <si>
    <t>ENSG00000196812</t>
  </si>
  <si>
    <t>ZSCAN16</t>
  </si>
  <si>
    <t>rs528150809;rs35106887;rs145746958;rs1150691;rs1233708;rs1150711;rs2130357;rs1150690;rs573917718;rs114627468;rs72854533;rs17767294;rs144855380;rs111859903;rs13215054;rs12202926;rs917637102;rs5875165;rs71550122</t>
  </si>
  <si>
    <t>ENSG00000198315</t>
  </si>
  <si>
    <t>ZKSCAN8</t>
  </si>
  <si>
    <t>rs72854533;rs17767294;rs35106887;rs573917718;rs1233708;rs114627468</t>
  </si>
  <si>
    <t>ENSG00000137185</t>
  </si>
  <si>
    <t>ZSCAN9</t>
  </si>
  <si>
    <t>rs202100356;rs199932367;rs67971217;rs79795072;rs112282391;rs35106887;rs145746958;rs1150691;rs1233708;rs1150711;rs2130357;rs1150690;rs9393879;rs9393869;rs573917718;rs114627468;rs72854533;rs17767294;rs79175928;rs1778467;rs144855380;rs111859903;rs13215054;rs12202926;rs917637102;rs5875165;rs71550122;rs1197031559;rs188914051;rs75550440;rs201371104;rs140307330;rs115174302;rs60980791;rs71784048;rs113362627;rs142871672;rs41264409;rs238876</t>
  </si>
  <si>
    <t>ENSG00000187626</t>
  </si>
  <si>
    <t>ZKSCAN4</t>
  </si>
  <si>
    <t>rs35106887;rs9393879;rs9393869;rs573917718;rs72854533;rs17767294;rs79175928;rs1233708;rs1778467;rs145746958;rs1150711;rs144855380;rs111859903;rs13215054;rs75550440;rs201371104;rs140307330;rs71784048;rs113362627</t>
  </si>
  <si>
    <t>ENSG00000189134</t>
  </si>
  <si>
    <t>NKAPL</t>
  </si>
  <si>
    <t>rs72854533;rs17767294</t>
  </si>
  <si>
    <t>ENSG00000137338</t>
  </si>
  <si>
    <t>PGBD1</t>
  </si>
  <si>
    <t>rs72854533;rs35106887;rs142565148;rs145746958;rs1150691;rs1233708;rs1150711;rs2130357;rs1150690;rs573917718;rs17767294;rs144855380;rs111859903;rs13215054;rs12202926;rs917637102;rs5875165;rs71550122;rs113362627;rs238876</t>
  </si>
  <si>
    <t>ENSG00000235109</t>
  </si>
  <si>
    <t>ZSCAN31</t>
  </si>
  <si>
    <t>rs35106887;rs72854533</t>
  </si>
  <si>
    <t>ENSG00000189298</t>
  </si>
  <si>
    <t>ZKSCAN3</t>
  </si>
  <si>
    <t>rs35106887;rs72854533;rs145746958;rs1150691;rs1233708;rs1150711;rs2130357;rs1150690;rs9393879;rs9393869;rs17767294;rs79175928;rs573917718;rs1778467;rs144855380;rs111859903;rs13215054;rs12202926;rs917637102;rs5875165;rs71550122;rs75550440;rs201371104;rs113362627;rs238876</t>
  </si>
  <si>
    <t>ENSG00000158691</t>
  </si>
  <si>
    <t>ZSCAN12</t>
  </si>
  <si>
    <t>rs72854533;rs144855380;rs111859903;rs13215054;rs9393879;rs9393869;rs114627468;rs79175928;rs573917718;rs1233708;rs1778467;rs145746958;rs1150711;rs1197031559;rs75550440;rs201371104;rs140307330</t>
  </si>
  <si>
    <t>ENSG00000187987</t>
  </si>
  <si>
    <t>ZSCAN23</t>
  </si>
  <si>
    <t>rs144855380;rs111859903;rs13215054</t>
  </si>
  <si>
    <t>ENSG00000198704</t>
  </si>
  <si>
    <t>GPX6</t>
  </si>
  <si>
    <t>rs72854533</t>
  </si>
  <si>
    <t>ENSG00000232040</t>
  </si>
  <si>
    <t>SCAND3</t>
  </si>
  <si>
    <t>rs140136031;rs6456824;rs72854533</t>
  </si>
  <si>
    <t>ENSG00000204713</t>
  </si>
  <si>
    <t>TRIM27</t>
  </si>
  <si>
    <t>rs35106887;rs145746958;rs1150691;rs1233708;rs1150711;rs2130357;rs1150690;rs9393879;rs9393869;rs114627468;rs72854533;rs17767294;rs79175928;rs573917718;rs1778467;rs144855380;rs111859903;rs13215054;rs12202926;rs140136031;rs6456824;rs917637102;rs5875165;rs71550122;rs1197031559;rs75550440;rs201371104;rs140307330;rs115174302;rs60980791;rs71784048;rs113362627;rs142871672;rs41264409;rs238876;rs12660111;rs1233389;rs1233398;rs1233397;rs1233370</t>
  </si>
  <si>
    <t>ENSG00000197935</t>
  </si>
  <si>
    <t>ZNF311</t>
  </si>
  <si>
    <t>rs145746958;rs1150691;rs1233708;rs1150711;rs2130357;rs1150690;rs573917718;rs72854533;rs17767294;rs12202926;rs917637102;rs5875165;rs71550122;rs71784048;rs113362627;rs238876</t>
  </si>
  <si>
    <t>ENSG00000204703</t>
  </si>
  <si>
    <t>OR2B3</t>
  </si>
  <si>
    <t>rs201371104;rs71784048</t>
  </si>
  <si>
    <t>ENSG00000204702</t>
  </si>
  <si>
    <t>OR2J1</t>
  </si>
  <si>
    <t>rs201371104;rs71784048;rs113362627;rs142871672;rs41264409;rs60980791</t>
  </si>
  <si>
    <t>ENSG00000204701</t>
  </si>
  <si>
    <t>OR2J3</t>
  </si>
  <si>
    <t>rs142871672;rs41264409;rs60980791</t>
  </si>
  <si>
    <t>ENSG00000204700</t>
  </si>
  <si>
    <t>OR2J2</t>
  </si>
  <si>
    <t>rs5875165;rs113362627;rs71550122;rs238876;rs142871672;rs41264409;rs60980791</t>
  </si>
  <si>
    <t>ENSG00000243729</t>
  </si>
  <si>
    <t>OR5V1</t>
  </si>
  <si>
    <t>rs12660111;rs5875165;rs71550122;rs238876</t>
  </si>
  <si>
    <t>ENSG00000112462</t>
  </si>
  <si>
    <t>OR12D3</t>
  </si>
  <si>
    <t>rs5875165;rs71550122;rs238876</t>
  </si>
  <si>
    <t>ENSG00000204681</t>
  </si>
  <si>
    <t>GABBR1</t>
  </si>
  <si>
    <t>rs1233389;rs1233398;rs1233397;rs35106887;rs5875165;rs113362627;rs71550122;rs238876</t>
  </si>
  <si>
    <t>ENSG00000204657</t>
  </si>
  <si>
    <t>OR2H2</t>
  </si>
  <si>
    <t>rs1233389;rs1233398;rs1233397</t>
  </si>
  <si>
    <t>ENSG00000204228</t>
  </si>
  <si>
    <t>HSD17B8</t>
  </si>
  <si>
    <t>rs76950251;rs139173117</t>
  </si>
  <si>
    <t>ENSG00000223501</t>
  </si>
  <si>
    <t>VPS52</t>
  </si>
  <si>
    <t>rs1375127447;rs139173117</t>
  </si>
  <si>
    <t>ENSG00000231500</t>
  </si>
  <si>
    <t>RPS18</t>
  </si>
  <si>
    <t>rs76950251;rs12209375</t>
  </si>
  <si>
    <t>ENSG00000227057</t>
  </si>
  <si>
    <t>WDR46</t>
  </si>
  <si>
    <t>rs1375127447</t>
  </si>
  <si>
    <t>ENSG00000231925</t>
  </si>
  <si>
    <t>TAPBP</t>
  </si>
  <si>
    <t>rs76950251;rs1375127447;rs139173117</t>
  </si>
  <si>
    <t>ENSG00000236104</t>
  </si>
  <si>
    <t>ZBTB22</t>
  </si>
  <si>
    <t>ENSG00000204209</t>
  </si>
  <si>
    <t>DAXX</t>
  </si>
  <si>
    <t>rs76950251;rs1375127447</t>
  </si>
  <si>
    <t>ENSG00000237649</t>
  </si>
  <si>
    <t>KIFC1</t>
  </si>
  <si>
    <t>rs145100247;rs1375127447</t>
  </si>
  <si>
    <t>ENSG00000112511</t>
  </si>
  <si>
    <t>PHF1</t>
  </si>
  <si>
    <t>ENSG00000112514</t>
  </si>
  <si>
    <t>CUTA</t>
  </si>
  <si>
    <t>rs1375127447;rs139173117;rs2296341;rs1803831;rs943469;rs10532974;rs9469596;rs12209375</t>
  </si>
  <si>
    <t>ENSG00000197283</t>
  </si>
  <si>
    <t>SYNGAP1</t>
  </si>
  <si>
    <t>rs1375127447;rs558572694;rs139173117;rs145100247</t>
  </si>
  <si>
    <t>ENSG00000213588</t>
  </si>
  <si>
    <t>ZBTB9</t>
  </si>
  <si>
    <t>rs145100247;rs528547102;rs80052470;rs76950251;rs139173117</t>
  </si>
  <si>
    <t>ENSG00000030110</t>
  </si>
  <si>
    <t>BAK1</t>
  </si>
  <si>
    <t>rs76950251;rs558572694;rs139173117;rs1803831;rs143446009;rs34601230;rs943469;rs140826190;rs10532974;rs149099560;rs1535950;rs5875470;rs140753832</t>
  </si>
  <si>
    <t>ENSG00000096433</t>
  </si>
  <si>
    <t>ITPR3</t>
  </si>
  <si>
    <t>rs2296341;rs1803831;rs143446009;rs34601230;rs76950251;rs1375127447;rs558572694;rs943469;rs10532974;rs140826190;rs149099560;rs1535950;rs9469596;rs5875470;rs140753832;rs12209375</t>
  </si>
  <si>
    <t>ENSG00000137288</t>
  </si>
  <si>
    <t>UQCC2</t>
  </si>
  <si>
    <t>rs143446009;rs34601230;rs943469;rs140826190;rs10532974;rs149099560;rs1535950</t>
  </si>
  <si>
    <t>ENSG00000269490</t>
  </si>
  <si>
    <t>SBP1</t>
  </si>
  <si>
    <t>rs143446009;rs34601230;rs12209375</t>
  </si>
  <si>
    <t>ENSG00000161896</t>
  </si>
  <si>
    <t>IP6K3</t>
  </si>
  <si>
    <t>rs34601230;rs143446009;rs943469</t>
  </si>
  <si>
    <t>ENSG00000161904</t>
  </si>
  <si>
    <t>LEMD2</t>
  </si>
  <si>
    <t>rs10532974;rs140826190;rs149099560;rs2296341;rs1803831;rs143446009;rs34601230;rs943469;rs9469596;rs12209375</t>
  </si>
  <si>
    <t>ENSG00000096395</t>
  </si>
  <si>
    <t>MLN</t>
  </si>
  <si>
    <t>rs10532974;rs149099560;rs140826190</t>
  </si>
  <si>
    <t>ENSG00000065060</t>
  </si>
  <si>
    <t>UHRF1BP1</t>
  </si>
  <si>
    <t>rs35718174</t>
  </si>
  <si>
    <t>ENSG00000112039</t>
  </si>
  <si>
    <t>FANCE</t>
  </si>
  <si>
    <t>ENSG00000198755</t>
  </si>
  <si>
    <t>RPL10A</t>
  </si>
  <si>
    <t>ENSG00000096060</t>
  </si>
  <si>
    <t>FKBP5</t>
  </si>
  <si>
    <t>ENSG00000157343</t>
  </si>
  <si>
    <t>ARMC12</t>
  </si>
  <si>
    <t>ENSG00000096063</t>
  </si>
  <si>
    <t>SRPK1</t>
  </si>
  <si>
    <t>rs200347592;rs35718174;rs66523467;rs16884650</t>
  </si>
  <si>
    <t>ENSG00000112053</t>
  </si>
  <si>
    <t>SLC26A8</t>
  </si>
  <si>
    <t>rs200347592;rs66523467;rs61763106;rs143073892;rs16884650;rs147359709</t>
  </si>
  <si>
    <t>ENSG00000112062</t>
  </si>
  <si>
    <t>MAPK14</t>
  </si>
  <si>
    <t>rs143073892;rs61763106;rs16884650;rs147359709</t>
  </si>
  <si>
    <t>ENSG00000156711</t>
  </si>
  <si>
    <t>MAPK13</t>
  </si>
  <si>
    <t>rs61763106;rs147359709</t>
  </si>
  <si>
    <t>ENSG00000096070</t>
  </si>
  <si>
    <t>BRPF3</t>
  </si>
  <si>
    <t>rs61763106</t>
  </si>
  <si>
    <t>ENSG00000112130</t>
  </si>
  <si>
    <t>RNF8</t>
  </si>
  <si>
    <t>ENSG00000155034</t>
  </si>
  <si>
    <t>FBXL18</t>
  </si>
  <si>
    <t>rs35678112</t>
  </si>
  <si>
    <t>ENSG00000128590</t>
  </si>
  <si>
    <t>DNAJB9</t>
  </si>
  <si>
    <t>ENSG00000168003</t>
  </si>
  <si>
    <t>SLC3A2</t>
  </si>
  <si>
    <t>ADISSP</t>
  </si>
  <si>
    <t>ADPRH</t>
  </si>
  <si>
    <t>AGA</t>
  </si>
  <si>
    <t>AK3</t>
  </si>
  <si>
    <t>AKR7A2</t>
  </si>
  <si>
    <t>ANO9</t>
  </si>
  <si>
    <t>ARHGEF35-AS1</t>
  </si>
  <si>
    <t>ARL4A</t>
  </si>
  <si>
    <t>ASCC1</t>
  </si>
  <si>
    <t>ATP6V1G2</t>
  </si>
  <si>
    <t>BLM</t>
  </si>
  <si>
    <t>BLTP3A</t>
  </si>
  <si>
    <t>CACNB3</t>
  </si>
  <si>
    <t>CARD16</t>
  </si>
  <si>
    <t>CD1C</t>
  </si>
  <si>
    <t>CD244</t>
  </si>
  <si>
    <t>CD27-AS1</t>
  </si>
  <si>
    <t>CIPC</t>
  </si>
  <si>
    <t>CLEC5A</t>
  </si>
  <si>
    <t>COL5A3</t>
  </si>
  <si>
    <t>COPS7A</t>
  </si>
  <si>
    <t>COX4I1</t>
  </si>
  <si>
    <t>CRACR2A</t>
  </si>
  <si>
    <t>CRISPLD2</t>
  </si>
  <si>
    <t>CYFIP2</t>
  </si>
  <si>
    <t>DCLK2</t>
  </si>
  <si>
    <t>DDAH2</t>
  </si>
  <si>
    <t>DHX58</t>
  </si>
  <si>
    <t>DNPH1</t>
  </si>
  <si>
    <t>FAAH</t>
  </si>
  <si>
    <t>FBXL16</t>
  </si>
  <si>
    <t>FCGR2B</t>
  </si>
  <si>
    <t>FUCA1</t>
  </si>
  <si>
    <t>GAMT</t>
  </si>
  <si>
    <t>GCM1</t>
  </si>
  <si>
    <t>GOLT1B</t>
  </si>
  <si>
    <t>H2AC11</t>
  </si>
  <si>
    <t>HAGH</t>
  </si>
  <si>
    <t>HHLA3</t>
  </si>
  <si>
    <t>HOOK2</t>
  </si>
  <si>
    <t>HSBP1</t>
  </si>
  <si>
    <t>HTRA1</t>
  </si>
  <si>
    <t>IGHV3-20</t>
  </si>
  <si>
    <t>ISM1</t>
  </si>
  <si>
    <t>ITGA2B</t>
  </si>
  <si>
    <t>KLRD1</t>
  </si>
  <si>
    <t>KMO</t>
  </si>
  <si>
    <t>KRT77</t>
  </si>
  <si>
    <t>LAT2</t>
  </si>
  <si>
    <t>LRFN1</t>
  </si>
  <si>
    <t>LTK</t>
  </si>
  <si>
    <t>MGST2</t>
  </si>
  <si>
    <t>MIR4420</t>
  </si>
  <si>
    <t>MMP11</t>
  </si>
  <si>
    <t>MTHFR</t>
  </si>
  <si>
    <t>NDRG2</t>
  </si>
  <si>
    <t>NMRAL1</t>
  </si>
  <si>
    <t>OSBPL8</t>
  </si>
  <si>
    <t>PARP11-AS1</t>
  </si>
  <si>
    <t>PCNX1</t>
  </si>
  <si>
    <t>PIGC</t>
  </si>
  <si>
    <t>PKD2</t>
  </si>
  <si>
    <t>POLI</t>
  </si>
  <si>
    <t>PPP1R14A</t>
  </si>
  <si>
    <t>QKI</t>
  </si>
  <si>
    <t>RABEP1</t>
  </si>
  <si>
    <t>RBCK1</t>
  </si>
  <si>
    <t>RGL3</t>
  </si>
  <si>
    <t>RGMB</t>
  </si>
  <si>
    <t>RNASEH2C</t>
  </si>
  <si>
    <t>RPL31P43</t>
  </si>
  <si>
    <t>RPTOR</t>
  </si>
  <si>
    <t>RRN3P1</t>
  </si>
  <si>
    <t>S100PBP</t>
  </si>
  <si>
    <t>SCARNA17</t>
  </si>
  <si>
    <t>SH3BP5</t>
  </si>
  <si>
    <t>SIRPA</t>
  </si>
  <si>
    <t>SLC10A7</t>
  </si>
  <si>
    <t>SLC22A16</t>
  </si>
  <si>
    <t>SNAPC5</t>
  </si>
  <si>
    <t>SPOCK2</t>
  </si>
  <si>
    <t>STEAP4</t>
  </si>
  <si>
    <t>STIM2</t>
  </si>
  <si>
    <t>SUMF2</t>
  </si>
  <si>
    <t>TACC3</t>
  </si>
  <si>
    <t>TANK</t>
  </si>
  <si>
    <t>TMCO4</t>
  </si>
  <si>
    <t>TPO</t>
  </si>
  <si>
    <t>TPSAB1</t>
  </si>
  <si>
    <t>TRMT6</t>
  </si>
  <si>
    <t>TSHZ3</t>
  </si>
  <si>
    <t>UBL3</t>
  </si>
  <si>
    <t>WFDC3</t>
  </si>
  <si>
    <t>XPO6</t>
  </si>
  <si>
    <t>ZNF154</t>
  </si>
  <si>
    <t>ZNF528</t>
  </si>
  <si>
    <t>MPZ</t>
  </si>
  <si>
    <t>HS3ST5</t>
  </si>
  <si>
    <t>PCDHB2</t>
  </si>
  <si>
    <t>SMPD1</t>
  </si>
  <si>
    <t>SVEP1</t>
  </si>
  <si>
    <t>CDKN2D</t>
  </si>
  <si>
    <t>ISG15</t>
  </si>
  <si>
    <t>MYOC</t>
  </si>
  <si>
    <t>BAG2</t>
  </si>
  <si>
    <t>SPINT2</t>
  </si>
  <si>
    <t>CCL23</t>
  </si>
  <si>
    <t>KYNU</t>
  </si>
  <si>
    <t>CRTAC1</t>
  </si>
  <si>
    <t>PILRA</t>
  </si>
  <si>
    <t>GKN2</t>
  </si>
  <si>
    <t>KIAA2013</t>
  </si>
  <si>
    <t>NTN1</t>
  </si>
  <si>
    <t>NFASC</t>
  </si>
  <si>
    <t>NCR1</t>
  </si>
  <si>
    <t>CTSL</t>
  </si>
  <si>
    <t>PTK7</t>
  </si>
  <si>
    <t>NXT1</t>
  </si>
  <si>
    <t>DHRS3</t>
  </si>
  <si>
    <t>TMEM51</t>
  </si>
  <si>
    <t>XKR8</t>
  </si>
  <si>
    <t>HPCAL4</t>
  </si>
  <si>
    <t>MFSD2A</t>
  </si>
  <si>
    <t>BTBD19</t>
  </si>
  <si>
    <t>CCDC18-AS1</t>
  </si>
  <si>
    <t>LRRC39</t>
  </si>
  <si>
    <t>GNAT2</t>
  </si>
  <si>
    <t>ECM1</t>
  </si>
  <si>
    <t>PIP5K1A</t>
  </si>
  <si>
    <t>SELENBP1</t>
  </si>
  <si>
    <t>C2CD4D</t>
  </si>
  <si>
    <t>C2CD4D-AS1</t>
  </si>
  <si>
    <t>THEM5</t>
  </si>
  <si>
    <t>CHRNB2</t>
  </si>
  <si>
    <t>MPZL1</t>
  </si>
  <si>
    <t>C1orf105</t>
  </si>
  <si>
    <t>TMEM183A</t>
  </si>
  <si>
    <t>ATF3</t>
  </si>
  <si>
    <t>ITPKB-IT1</t>
  </si>
  <si>
    <t>SMYD3</t>
  </si>
  <si>
    <t>PNPT1</t>
  </si>
  <si>
    <t>TMEM17</t>
  </si>
  <si>
    <t>HS6ST1</t>
  </si>
  <si>
    <t>LINC01907</t>
  </si>
  <si>
    <t>ARMC9</t>
  </si>
  <si>
    <t>TIGD1</t>
  </si>
  <si>
    <t>EIF4E2</t>
  </si>
  <si>
    <t>TTC21A</t>
  </si>
  <si>
    <t>C3orf52</t>
  </si>
  <si>
    <t>BTLA</t>
  </si>
  <si>
    <t>CD200R1</t>
  </si>
  <si>
    <t>KPNA1</t>
  </si>
  <si>
    <t>EEFSEC</t>
  </si>
  <si>
    <t>TF</t>
  </si>
  <si>
    <t>U2SURP</t>
  </si>
  <si>
    <t>KCNMB3</t>
  </si>
  <si>
    <t>EVC</t>
  </si>
  <si>
    <t>AASDH</t>
  </si>
  <si>
    <t>SPINK2</t>
  </si>
  <si>
    <t>CXCL10</t>
  </si>
  <si>
    <t>SMARCAD1</t>
  </si>
  <si>
    <t>KRT8P46</t>
  </si>
  <si>
    <t>HPGD</t>
  </si>
  <si>
    <t>C5orf67</t>
  </si>
  <si>
    <t>CCNB1</t>
  </si>
  <si>
    <t>CDK7</t>
  </si>
  <si>
    <t>OCLN</t>
  </si>
  <si>
    <t>SMN2</t>
  </si>
  <si>
    <t>S100Z</t>
  </si>
  <si>
    <t>CMYA5</t>
  </si>
  <si>
    <t>ATG10</t>
  </si>
  <si>
    <t>RPS23</t>
  </si>
  <si>
    <t>ATP6AP1L</t>
  </si>
  <si>
    <t>SRP19</t>
  </si>
  <si>
    <t>RNF145</t>
  </si>
  <si>
    <t>CNOT6</t>
  </si>
  <si>
    <t>TBC1D22B</t>
  </si>
  <si>
    <t>TREM1</t>
  </si>
  <si>
    <t>KPNA5</t>
  </si>
  <si>
    <t>DCBLD1</t>
  </si>
  <si>
    <t>ZC3H12D</t>
  </si>
  <si>
    <t>GLI3</t>
  </si>
  <si>
    <t>ATXN7L1</t>
  </si>
  <si>
    <t>CAV1</t>
  </si>
  <si>
    <t>LSM8</t>
  </si>
  <si>
    <t>OPN1SW</t>
  </si>
  <si>
    <t>EPHB6</t>
  </si>
  <si>
    <t>INTS10</t>
  </si>
  <si>
    <t>PEX2</t>
  </si>
  <si>
    <t>LINC00824</t>
  </si>
  <si>
    <t>DENND3</t>
  </si>
  <si>
    <t>SMC5</t>
  </si>
  <si>
    <t>ALDH1A1</t>
  </si>
  <si>
    <t>GAS1</t>
  </si>
  <si>
    <t>CORO2A</t>
  </si>
  <si>
    <t>STXBP1</t>
  </si>
  <si>
    <t>SEC16A</t>
  </si>
  <si>
    <t>CYSRT1</t>
  </si>
  <si>
    <t>USP6NL</t>
  </si>
  <si>
    <t>DNAJC1</t>
  </si>
  <si>
    <t>RHOBTB1</t>
  </si>
  <si>
    <t>VPS26A</t>
  </si>
  <si>
    <t>PALD1</t>
  </si>
  <si>
    <t>NUTM2A</t>
  </si>
  <si>
    <t>NUTM2D</t>
  </si>
  <si>
    <t>CC2D2B</t>
  </si>
  <si>
    <t>OR52N4</t>
  </si>
  <si>
    <t>KCNJ11</t>
  </si>
  <si>
    <t>ANO5</t>
  </si>
  <si>
    <t>LIN7C</t>
  </si>
  <si>
    <t>LINC02696</t>
  </si>
  <si>
    <t>STX3</t>
  </si>
  <si>
    <t>CBLIF</t>
  </si>
  <si>
    <t>SPINDOC</t>
  </si>
  <si>
    <t>GPR137</t>
  </si>
  <si>
    <t>RHOD</t>
  </si>
  <si>
    <t>LIPT2-AS1</t>
  </si>
  <si>
    <t>GPR162</t>
  </si>
  <si>
    <t>PRICKLE1</t>
  </si>
  <si>
    <t>ATF1</t>
  </si>
  <si>
    <t>MRS2P2</t>
  </si>
  <si>
    <t>LINC02413</t>
  </si>
  <si>
    <t>ABTB3</t>
  </si>
  <si>
    <t>DTX1</t>
  </si>
  <si>
    <t>LINC00398</t>
  </si>
  <si>
    <t>MTRF1</t>
  </si>
  <si>
    <t>LCP1</t>
  </si>
  <si>
    <t>TRIM13</t>
  </si>
  <si>
    <t>RNASE1</t>
  </si>
  <si>
    <t>SOS2</t>
  </si>
  <si>
    <t>HNRNPCP1</t>
  </si>
  <si>
    <t>BBOF1</t>
  </si>
  <si>
    <t>INF2</t>
  </si>
  <si>
    <t>IGHV2-70D</t>
  </si>
  <si>
    <t>MKRN3</t>
  </si>
  <si>
    <t>SNX22</t>
  </si>
  <si>
    <t>RASGRF1</t>
  </si>
  <si>
    <t>SLCO3A1</t>
  </si>
  <si>
    <t>RHOT2</t>
  </si>
  <si>
    <t>JMJD8</t>
  </si>
  <si>
    <t>WDR24</t>
  </si>
  <si>
    <t>CCDC78</t>
  </si>
  <si>
    <t>BICDL2</t>
  </si>
  <si>
    <t>MMP25</t>
  </si>
  <si>
    <t>CPPED1</t>
  </si>
  <si>
    <t>PDXDC2P-NPIPB14P</t>
  </si>
  <si>
    <t>CDK10</t>
  </si>
  <si>
    <t>FANCA</t>
  </si>
  <si>
    <t>CENPBD1P</t>
  </si>
  <si>
    <t>SPNS3</t>
  </si>
  <si>
    <t>ZNF232</t>
  </si>
  <si>
    <t>MPDU1-AS1</t>
  </si>
  <si>
    <t>RNF227</t>
  </si>
  <si>
    <t>PMP22</t>
  </si>
  <si>
    <t>SPACA3</t>
  </si>
  <si>
    <t>RAPGEFL1</t>
  </si>
  <si>
    <t>HEXIM2</t>
  </si>
  <si>
    <t>KPNB1-DT</t>
  </si>
  <si>
    <t>PRR11</t>
  </si>
  <si>
    <t>PRR11-AS1</t>
  </si>
  <si>
    <t>CD300A</t>
  </si>
  <si>
    <t>AFMID</t>
  </si>
  <si>
    <t>RPRD1A</t>
  </si>
  <si>
    <t>SOCS6</t>
  </si>
  <si>
    <t>ZNF516</t>
  </si>
  <si>
    <t>FSTL3</t>
  </si>
  <si>
    <t>ARHGAP45</t>
  </si>
  <si>
    <t>PLPPR2</t>
  </si>
  <si>
    <t>NACC1</t>
  </si>
  <si>
    <t>CIB3</t>
  </si>
  <si>
    <t>FAM32A</t>
  </si>
  <si>
    <t>YIF1B</t>
  </si>
  <si>
    <t>KCNK6</t>
  </si>
  <si>
    <t>CEACAM6</t>
  </si>
  <si>
    <t>ZNF578</t>
  </si>
  <si>
    <t>ZNF418</t>
  </si>
  <si>
    <t>ZNF135</t>
  </si>
  <si>
    <t>ZNF497-AS1</t>
  </si>
  <si>
    <t>MRPL39</t>
  </si>
  <si>
    <t>SUMO3</t>
  </si>
  <si>
    <t>IGLV3-25</t>
  </si>
  <si>
    <t>ADSL</t>
  </si>
  <si>
    <t>ARSA</t>
  </si>
  <si>
    <t>CXCL11</t>
  </si>
  <si>
    <t>HPGDS</t>
  </si>
  <si>
    <t>EGF</t>
  </si>
  <si>
    <t>SEMA6A</t>
  </si>
  <si>
    <t>NDST1</t>
  </si>
  <si>
    <t>IDO1</t>
  </si>
  <si>
    <t>ASPH</t>
  </si>
  <si>
    <t>COLEC10</t>
  </si>
  <si>
    <t>TNFSF8</t>
  </si>
  <si>
    <t>IL15RA</t>
  </si>
  <si>
    <t>MRC1</t>
  </si>
  <si>
    <t>PCBD1</t>
  </si>
  <si>
    <t>KIAA1549L</t>
  </si>
  <si>
    <t>APOA4</t>
  </si>
  <si>
    <t>CD4</t>
  </si>
  <si>
    <t>THSD1</t>
  </si>
  <si>
    <t>SNUPN</t>
  </si>
  <si>
    <t>HEXIM1</t>
  </si>
  <si>
    <t>CD300C</t>
  </si>
  <si>
    <t>ATRN</t>
  </si>
  <si>
    <t>MPST</t>
  </si>
  <si>
    <t>SCO2</t>
  </si>
  <si>
    <t>Iridocyclitis_Ankylosing Spondylitis</t>
    <phoneticPr fontId="1" type="noConversion"/>
  </si>
  <si>
    <t>GENE             CHR      START       STOP  NSNPS  NPARAM        N        ZSTAT            P</t>
  </si>
  <si>
    <t>ENSG00000136699    2  130903981  130945323      1       1  2395419       5.5132   1.7616e-08</t>
  </si>
  <si>
    <t>ENSG00000153113    5   95855971   96120299     36       3  2395419       7.2607   1.9251e-13</t>
  </si>
  <si>
    <t>ENSG00000164307    5   96091521   96148803     20       2  2395419       5.9497   1.3432e-09</t>
  </si>
  <si>
    <t>ENSG00000247121    5   96144731   96276513      3       1  2395419        5.729   5.0525e-09</t>
  </si>
  <si>
    <t>ENSG00000152954    6   24121350   24160128      1       1  2395419       14.933        1e-50</t>
  </si>
  <si>
    <t>ENSG00000146038    6   24166984   24363280     28       6  2395419        7.964   8.3267e-16</t>
  </si>
  <si>
    <t>ENSG00000124532    6   24398153   24430810      1       1  2395419       10.422   9.8851e-26</t>
  </si>
  <si>
    <t>ENSG00000112293    6   24419793   24500433      3       1  2395419       6.1094        5e-10</t>
  </si>
  <si>
    <t>ENSG00000112294    6   24490080   24542435      3       1  2395419       6.4795   4.6008e-11</t>
  </si>
  <si>
    <t>ENSG00000137261    6   24539332   24651383      2       1  2395419       6.1094        5e-10</t>
  </si>
  <si>
    <t>ENSG00000111802    6   24645205   24672261      1       1  2395419       14.933        1e-50</t>
  </si>
  <si>
    <t>ENSG00000112304    6   24662263   24710293      2       1  2395419       6.1094        5e-10</t>
  </si>
  <si>
    <t>ENSG00000112312    6   24770159   24791327      1       1  2395419       6.2001   2.8207e-10</t>
  </si>
  <si>
    <t>ENSG00000111913    6   24792601   25047238     44       5  2395419       6.1094        5e-10</t>
  </si>
  <si>
    <t>ENSG00000124493    6   33984628   34128399      4       2  2395419       6.1094        5e-10</t>
  </si>
  <si>
    <t>ENSG00000272325    6   34242456   34365451      2       1  2395419       6.1094        5e-10</t>
  </si>
  <si>
    <t>ENSG00000270800    6   34251547   34398825      4       2  2395419       6.1094        5e-10</t>
  </si>
  <si>
    <t>ENSG00000124614    6   34380231   34398902      2       1  2395419       6.1094        5e-10</t>
  </si>
  <si>
    <t>ENSG00000124507    6   34428916   34508006      2       1  2395419       6.1094        5e-10</t>
  </si>
  <si>
    <t>ENSG00000124664    6   34500579   34529110      1       1  2395419       8.9119   2.5072e-19</t>
  </si>
  <si>
    <t>ENSG00000196821    6   34550065   34669636      2       1  2395419       6.1094        5e-10</t>
  </si>
  <si>
    <t>ENSG00000124562    6   34720183   34746571      1       1  2395419       14.933        1e-50</t>
  </si>
  <si>
    <t>ENSG00000065060    6   34754857   34855915      3       2  2395419       6.1094        5e-10</t>
  </si>
  <si>
    <t>ENSG00000064999    6   34852042   35064179      5       2  2395419       7.3489    9.992e-14</t>
  </si>
  <si>
    <t>ENSG00000065029    6   35221686   35268762      1       1  2395419       14.933        1e-50</t>
  </si>
  <si>
    <t>ENSG00000023892    6   35260595   35294548      1       1  2395419       14.933        1e-50</t>
  </si>
  <si>
    <t>ENSG00000112033    6   35305335   35400968      1       1  2395419       14.933        1e-50</t>
  </si>
  <si>
    <t>ENSG00000007866    6   35436374   35469853      1       1  2395419       10.977    2.463e-28</t>
  </si>
  <si>
    <t>ENSG00000112041    6   35460651   35485715      1       1  2395419       10.977    2.463e-28</t>
  </si>
  <si>
    <t>ENSG00000096060    6   35536362   35701360     11       4  2395419       6.1094        5e-10</t>
  </si>
  <si>
    <t>ENSG00000157343    6   35699809   35721856      4       1  2395419       5.7702   3.9585e-09</t>
  </si>
  <si>
    <t>ENSG00000196748    6   35739371   35752329      1       1  2395419       11.164   3.0656e-29</t>
  </si>
  <si>
    <t>ENSG00000204140    6   35743794   35766452      4       1  2395419       6.1094        5e-10</t>
  </si>
  <si>
    <t>ENSG00000137392    6   35757759   35770088      4       1  2395419       6.1094        5e-10</t>
  </si>
  <si>
    <t>ENSG00000197753    6   35768070   35806651      8       1  2395419       6.1094        5e-10</t>
  </si>
  <si>
    <t>ENSG00000096063    6   35795743   35894119     26       2  2395419       6.1094        5e-10</t>
  </si>
  <si>
    <t>ENSG00000112053    6   35906291   35997645     54       6  2395419       7.7298   5.3846e-15</t>
  </si>
  <si>
    <t>ENSG00000112062    6   35990488   36084013     52       6  2395419       7.8387    2.276e-15</t>
  </si>
  <si>
    <t>ENSG00000156711    6   36090586   36112842      7       2  2395419       7.3703   8.5154e-14</t>
  </si>
  <si>
    <t>ENSG00000180316    6   36205980   36281372      3       1  2395419       6.1094        5e-10</t>
  </si>
  <si>
    <t>ENSG00000189325    6   36278534   36309662      4       2  2395419       6.8693   3.2263e-12</t>
  </si>
  <si>
    <t>ENSG00000010030    6   36317419   36361164      3       1  2395419       6.1094        5e-10</t>
  </si>
  <si>
    <t>ENSG00000179165    6   36353328   36415666      1       1  2395419       9.1177   3.8366e-20</t>
  </si>
  <si>
    <t>ENSG00000112078    6   36405544   36463920      2       1  2395419       6.1094        5e-10</t>
  </si>
  <si>
    <t>ENSG00000112079    6   36456669   36520247      1       1  2395419        5.627   9.1673e-09</t>
  </si>
  <si>
    <t>ENSG00000112081    6   36557145   36578377      1       1  2395419       14.933        1e-50</t>
  </si>
  <si>
    <t>ENSG00000124772    6   36703552   36812778      2       1  2395419       5.9475   1.3614e-09</t>
  </si>
  <si>
    <t>ENSG00000137168    6   36817603   36847800      1       1  2395419       11.216   1.7053e-29</t>
  </si>
  <si>
    <t>ENSG00000198663    6   36834646   36901740      3       1  2395419       5.9862   1.0742e-09</t>
  </si>
  <si>
    <t>ENSG00000164530    6   36917209   36937613      1       1  2395419       10.318   2.9293e-25</t>
  </si>
  <si>
    <t>ENSG00000137409    6   36930917   36959074      4       2  2395419       6.9015   2.5728e-12</t>
  </si>
  <si>
    <t>ENSG00000146192    6   36968422   37001846      2       1  2395419       6.1094        5e-10</t>
  </si>
  <si>
    <t>ENSG00000172738    6   37174956   37230931      1       1  2395419       6.1395   4.1403e-10</t>
  </si>
  <si>
    <t>ENSG00000065491    6   37220548   37305746      1       1  2395419       10.099    2.783e-24</t>
  </si>
  <si>
    <t>ENSG00000112130    6   37316748   37367514      2       1  2395419       9.8452   3.5931e-23</t>
  </si>
  <si>
    <t>ENSG00000164916    7    4678388    4816074      1       1  2395419       6.3138    1.361e-10</t>
  </si>
  <si>
    <t>ENSG00000157927    7    4831686    4928350      5       2  2395419       6.4102   7.2646e-11</t>
  </si>
  <si>
    <t>ENSG00000136297    7    4940620    5003844     18       3  2395419       7.5004   3.1808e-14</t>
  </si>
  <si>
    <t>ENSG00000272968    7    5018349    5117852     10       3  2395419       7.4953   3.3085e-14</t>
  </si>
  <si>
    <t>ENSG00000146587    7    5080452    5114119      1       1  2395419       12.169   2.2674e-34</t>
  </si>
  <si>
    <t>ENSG00000164638    7    5309000    5351501     11       4  2395419       6.1094        5e-10</t>
  </si>
  <si>
    <t>ENSG00000182095    7    5341421    5470045     14       7  2395419       7.8215    2.609e-15</t>
  </si>
  <si>
    <t>ENSG00000155034    7    5465966    5558429      3       1  2395419       6.3127   1.3714e-10</t>
  </si>
  <si>
    <t>ENSG00000075624    7    5561782    5608415      2       1  2395419       6.1094        5e-10</t>
  </si>
  <si>
    <t>ENSG00000011275    7    5654678    5826370      4       2  2395419       6.1094        5e-10</t>
  </si>
  <si>
    <t>ENSG00000122543    7    5914458    5930993      3       1  2395419       5.5995   1.0752e-08</t>
  </si>
  <si>
    <t>ENSG00000086232    7    6056881    6103861      1       1  2395419       8.1137   2.4553e-16</t>
  </si>
  <si>
    <t>ENSG00000157999    7    6066007    6081017      1       1  2395419       8.1137   2.4553e-16</t>
  </si>
  <si>
    <t>ENSG00000106346    7    6139515    6206195      4       2  2395419       6.8067   4.9937e-12</t>
  </si>
  <si>
    <t>ENSG00000008256    7    6196407    6317275     10       3  2395419       8.2924   5.5511e-17</t>
  </si>
  <si>
    <t>ENSG00000136238    7    6409154    6448608      2       1  2395419       6.1094        5e-10</t>
  </si>
  <si>
    <t>ENSG00000164535    7    6443757    6528821      3       1  2395419       5.5469   1.4542e-08</t>
  </si>
  <si>
    <t>ENSG00000136240    7    6480584    6528873      2       1  2395419       5.5393   1.5185e-08</t>
  </si>
  <si>
    <t>ENSG00000136247    7    6612065    6634005      1       1  2395419       5.8092   3.1386e-09</t>
  </si>
  <si>
    <t>ENSG00000146576    7    6624648    6653357      1       1  2395419       5.8092   3.1386e-09</t>
  </si>
  <si>
    <t>ENSG00000164631    7    6723064    6751554      1       1  2395419       8.6159   3.4684e-18</t>
  </si>
  <si>
    <t>ENSG00000219545    7    7675342    8048689      1       1  2395419       6.0804   5.9954e-10</t>
  </si>
  <si>
    <t>Iridocyclitis_Crohn</t>
  </si>
  <si>
    <t>GENE             CHR     START      STOP  NSNPS  NPARAM        N        ZSTAT            P</t>
  </si>
  <si>
    <t>ENSG00000162594    1  67627083  67730662      1       1  2369070       5.5964   1.0945e-08</t>
  </si>
  <si>
    <t>ENSG00000152954    6  24121350  24160128      1       1  2369070       6.2786   1.7087e-10</t>
  </si>
  <si>
    <t>ENSG00000111913    6  24792601  25047238      2       1  2369070       5.6713   7.0871e-09</t>
  </si>
  <si>
    <t>ENSG00000270800    6  34251547  34398825      1       1  2369070        6.222   2.4536e-10</t>
  </si>
  <si>
    <t>ENSG00000124614    6  34380231  34398902      1       1  2369070        6.222   2.4536e-10</t>
  </si>
  <si>
    <t>ENSG00000124507    6  34428916  34508006      1       1  2369070       6.3913   8.2266e-11</t>
  </si>
  <si>
    <t>ENSG00000196821    6  34550065  34669636      1       1  2369070       5.9105    1.705e-09</t>
  </si>
  <si>
    <t>ENSG00000157927    7   4831686   4928350      1       1  2369070       7.8354   2.3362e-15</t>
  </si>
  <si>
    <t>ENSG00000136297    7   4940620   5003844      1       1  2369070       5.9451   1.3814e-09</t>
  </si>
  <si>
    <t>ENSG00000272968    7   5018349   5117852      5       1  2369070       6.1094        5e-10</t>
  </si>
  <si>
    <t>ENSG00000146587    7   5080452   5114119      1       1  2369070       9.8546   3.2732e-23</t>
  </si>
  <si>
    <t>ENSG00000157954    7   5224819   5278457      2       1  2369070       5.0942   1.7515e-07</t>
  </si>
  <si>
    <t>ENSG00000164638    7   5309000   5351501      8       3  2369070       6.1094        5e-10</t>
  </si>
  <si>
    <t>ENSG00000182095    7   5341421   5470045     11       6  2369070        7.369   8.5987e-14</t>
  </si>
  <si>
    <t>ENSG00000155034    7   5465966   5558429      3       1  2369070       6.1318   4.3438e-10</t>
  </si>
  <si>
    <t>ENSG00000011275    7   5654678   5826370      2       1  2369070       6.1094        5e-10</t>
  </si>
  <si>
    <t>ENSG00000122543    7   5914458   5930993      2       1  2369070       5.3595   4.1732e-08</t>
  </si>
  <si>
    <t>ENSG00000086232    7   6056881   6103861      1       1  2369070       6.5039   3.9141e-11</t>
  </si>
  <si>
    <t>ENSG00000157999    7   6066007   6081017      1       1  2369070       6.5039   3.9141e-11</t>
  </si>
  <si>
    <t>ENSG00000106346    7   6139515   6206195      1       1  2369070       7.3541   9.6104e-14</t>
  </si>
  <si>
    <t>ENSG00000008256    7   6196407   6317275      3       1  2369070       7.5169   2.8045e-14</t>
  </si>
  <si>
    <t>ENSG00000164631    7   6723064   6751554      1       1  2369070       7.4251   5.6352e-14</t>
  </si>
  <si>
    <t>ENSG00000158517    7  74183309  74208659      1       1  2369070       5.4253   2.8926e-08</t>
  </si>
  <si>
    <t>ENSG00000196576   22  50708408  50751056      2       1  2369070       4.7935   8.1931e-07</t>
  </si>
  <si>
    <t>ENSG00000268427   22  50709103  50719350      2       1  2369070       4.7935   8.1931e-07</t>
  </si>
  <si>
    <t>ENSG00000100253   22  50920213  50934077      1       1  2369070       5.3348   4.7828e-08</t>
  </si>
  <si>
    <t>Iridocyclitis_Ulcerative Colitis</t>
    <phoneticPr fontId="1" type="noConversion"/>
  </si>
  <si>
    <t>ENSG00000152954    6  24121350  24160128      1       1  2626040       7.5488   2.1969e-14</t>
  </si>
  <si>
    <t>ENSG00000146038    6  24166984  24363280      1       1  2626040       6.0603   6.7932e-10</t>
  </si>
  <si>
    <t>ENSG00000111802    6  24645205  24672261      1       1  2626040       5.7048    5.823e-09</t>
  </si>
  <si>
    <t>ENSG00000112304    6  24662263  24710293      1       1  2626040       5.8628    2.276e-09</t>
  </si>
  <si>
    <t>ENSG00000111913    6  24792601  25047238      2       1  2626040       6.6792   1.2012e-11</t>
  </si>
  <si>
    <t>ENSG00000124507    6  34428916  34508006      1       1  2626040        5.515   1.7439e-08</t>
  </si>
  <si>
    <t>ENSG00000196821    6  34550065  34669636      1       1  2626040        5.361   4.1387e-08</t>
  </si>
  <si>
    <t>ENSG00000124562    6  34720183  34746571      1       1  2626040       6.0269   8.3551e-10</t>
  </si>
  <si>
    <t>ENSG00000065060    6  34754857  34855915      1       1  2626040       5.3367    4.732e-08</t>
  </si>
  <si>
    <t>ENSG00000065029    6  35221686  35268762      1       1  2626040       5.4883   2.0292e-08</t>
  </si>
  <si>
    <t>ENSG00000023892    6  35260595  35294548      1       1  2626040       5.4883   2.0292e-08</t>
  </si>
  <si>
    <t>ENSG00000112033    6  35305335  35400968      1       1  2626040       6.0229   8.5673e-10</t>
  </si>
  <si>
    <t>ENSG00000096060    6  35536362  35701360      3       1  2626040       6.1094        5e-10</t>
  </si>
  <si>
    <t>ENSG00000204140    6  35743794  35766452      1       1  2626040       6.0433   7.5509e-10</t>
  </si>
  <si>
    <t>ENSG00000137392    6  35757759  35770088      1       1  2626040       6.0433   7.5509e-10</t>
  </si>
  <si>
    <t>ENSG00000096063    6  35795743  35894119      2       1  2626040       5.4912   1.9964e-08</t>
  </si>
  <si>
    <t>ENSG00000112053    6  35906291  35997645      1       1  2626040       6.4221   6.7209e-11</t>
  </si>
  <si>
    <t>ENSG00000157927    7   4831686   4928350      1       1  2626040       7.2816   1.6495e-13</t>
  </si>
  <si>
    <t>ENSG00000136297    7   4940620   5003844      7       1  2626040       5.2384      8.1e-08</t>
  </si>
  <si>
    <t>ENSG00000272968    7   5018349   5117852      5       1  2626040       6.1094        5e-10</t>
  </si>
  <si>
    <t>ENSG00000146587    7   5080452   5114119      1       1  2626040       8.0917   2.9417e-16</t>
  </si>
  <si>
    <t>ENSG00000164638    7   5309000   5351501      7       3  2626040       7.7451    4.774e-15</t>
  </si>
  <si>
    <t>ENSG00000182095    7   5341421   5470045      8       4  2626040       6.8004   5.2148e-12</t>
  </si>
  <si>
    <t>ENSG00000155034    7   5465966   5558429      1       1  2626040        10.94   3.7163e-28</t>
  </si>
  <si>
    <t>ENSG00000075624    7   5561782   5608415      1       1  2626040       5.7655   4.0699e-09</t>
  </si>
  <si>
    <t>ENSG00000011275    7   5654678   5826370      3       2  2626040       6.5369   3.1395e-11</t>
  </si>
  <si>
    <t>ENSG00000086232    7   6056881   6103861      1       1  2626040       6.4254   6.5761e-11</t>
  </si>
  <si>
    <t>ENSG00000157999    7   6066007   6081017      1       1  2626040       6.4254   6.5761e-11</t>
  </si>
  <si>
    <t>ENSG00000106346    7   6139515   6206195      1       1  2626040       6.5235   3.4338e-11</t>
  </si>
  <si>
    <t>ENSG00000008256    7   6196407   6317275      3       1  2626040       6.8247   4.4066e-12</t>
  </si>
  <si>
    <t>ENSG00000164631    7   6723064   6751554      1       1  2626040       6.9944   1.3322e-12</t>
  </si>
  <si>
    <t>ENSG00000174374    7  74436226  74495064      1       1  2626040       5.9423   1.4051e-09</t>
  </si>
  <si>
    <t>ENSG00000198750    7  74802499  74872509      1       1  2626040        5.613   9.9437e-09</t>
  </si>
  <si>
    <t>ENSG00000135213    7  75041066  75120548      1       1  2626040       5.4075   3.1956e-08</t>
  </si>
  <si>
    <t>Common</t>
    <phoneticPr fontId="1" type="noConversion"/>
  </si>
  <si>
    <t>GENE</t>
  </si>
  <si>
    <t>ENSG00000008256</t>
  </si>
  <si>
    <t>ENSG00000086232</t>
  </si>
  <si>
    <t>ENSG00000106346</t>
  </si>
  <si>
    <t>ENSG00000136297</t>
  </si>
  <si>
    <t>ENSG00000146587</t>
  </si>
  <si>
    <t>ENSG00000157927</t>
  </si>
  <si>
    <t>ENSG00000157999</t>
  </si>
  <si>
    <t>ENSG00000164631</t>
  </si>
  <si>
    <t>ENSG00000164638</t>
  </si>
  <si>
    <t>ENSG00000182095</t>
  </si>
  <si>
    <t>ENSG00000196821</t>
  </si>
  <si>
    <t>ENSG00000272968</t>
  </si>
  <si>
    <t>SYMBOL</t>
  </si>
  <si>
    <t>CYTH3</t>
  </si>
  <si>
    <t>EIF2AK1</t>
  </si>
  <si>
    <t>USP42</t>
  </si>
  <si>
    <t>RIPOR2</t>
  </si>
  <si>
    <t>MMD2</t>
  </si>
  <si>
    <t>RBAK</t>
  </si>
  <si>
    <t>RADIL</t>
  </si>
  <si>
    <t>ANKRD61</t>
  </si>
  <si>
    <t>ZNF12</t>
  </si>
  <si>
    <t>SLC29A4</t>
  </si>
  <si>
    <t>TNRC18</t>
  </si>
  <si>
    <t>ILRUN</t>
  </si>
  <si>
    <t>RBAK-RBAKDN</t>
  </si>
  <si>
    <t>ID</t>
  </si>
  <si>
    <t>Description</t>
  </si>
  <si>
    <t>BgRatio</t>
  </si>
  <si>
    <t>pvalue</t>
  </si>
  <si>
    <t>p.adjust</t>
  </si>
  <si>
    <t>geneID</t>
  </si>
  <si>
    <t>Count</t>
  </si>
  <si>
    <t>(+)-isoprenaline</t>
  </si>
  <si>
    <t>81/19647</t>
  </si>
  <si>
    <t>KYNU/TREM1</t>
  </si>
  <si>
    <t>lasalocid</t>
  </si>
  <si>
    <t>85/19647</t>
  </si>
  <si>
    <t>FCGR2B/KYNU</t>
  </si>
  <si>
    <t>isoetarine</t>
  </si>
  <si>
    <t>87/19647</t>
  </si>
  <si>
    <t>clenbuterol</t>
  </si>
  <si>
    <t>92/19647</t>
  </si>
  <si>
    <t>corbadrine</t>
  </si>
  <si>
    <t>98/19647</t>
  </si>
  <si>
    <t>mephentermine</t>
  </si>
  <si>
    <t>119/19647</t>
  </si>
  <si>
    <t>FCGR2B/TREM1</t>
  </si>
  <si>
    <t>(+)-chelidonine</t>
  </si>
  <si>
    <t>160/19647</t>
  </si>
  <si>
    <t>bromocriptine</t>
  </si>
  <si>
    <t>228/19647</t>
  </si>
  <si>
    <t>tetryzoline</t>
  </si>
  <si>
    <t>254/19647</t>
  </si>
  <si>
    <t>methylergometrine</t>
  </si>
  <si>
    <t>354/19647</t>
  </si>
  <si>
    <t>flunixin</t>
  </si>
  <si>
    <t>376/19647</t>
  </si>
  <si>
    <t>(-)-isoprenaline</t>
  </si>
  <si>
    <t>382/19647</t>
  </si>
  <si>
    <t>tolazoline</t>
  </si>
  <si>
    <t>390/19647</t>
  </si>
  <si>
    <t>dihydroergotamine</t>
  </si>
  <si>
    <t>455/19647</t>
  </si>
  <si>
    <t>pyrvinium</t>
  </si>
  <si>
    <t>479/19647</t>
  </si>
  <si>
    <t>oxedrine</t>
  </si>
  <si>
    <t>17/19647</t>
  </si>
  <si>
    <t>amphotericin B</t>
  </si>
  <si>
    <t>23/19647</t>
  </si>
  <si>
    <t>betazole</t>
  </si>
  <si>
    <t>25/19647</t>
  </si>
  <si>
    <t>nitrendipine</t>
  </si>
  <si>
    <t>26/19647</t>
  </si>
  <si>
    <t>kynurenic acid</t>
  </si>
  <si>
    <t>27/19647</t>
  </si>
  <si>
    <t>Picryl sulfonic acid</t>
  </si>
  <si>
    <t>sulfapyridine</t>
  </si>
  <si>
    <t>30/19647</t>
  </si>
  <si>
    <t>tribenoside</t>
  </si>
  <si>
    <t>32/19647</t>
  </si>
  <si>
    <t>506-26-3</t>
  </si>
  <si>
    <t>42/19647</t>
  </si>
  <si>
    <t>kynurenine</t>
  </si>
  <si>
    <t>vigabatrin</t>
  </si>
  <si>
    <t>43/19647</t>
  </si>
  <si>
    <t>Diquat dication</t>
  </si>
  <si>
    <t>45/19647</t>
  </si>
  <si>
    <t>nimodipine</t>
  </si>
  <si>
    <t>50/19647</t>
  </si>
  <si>
    <t>rolipram</t>
  </si>
  <si>
    <t>51/19647</t>
  </si>
  <si>
    <t>ZINC SULFIDE</t>
  </si>
  <si>
    <t>salbutamol</t>
  </si>
  <si>
    <t>54/19647</t>
  </si>
  <si>
    <t>Paricalcitol</t>
  </si>
  <si>
    <t>65/19647</t>
  </si>
  <si>
    <t>ritodrine</t>
  </si>
  <si>
    <t>etilefrine</t>
  </si>
  <si>
    <t>68/19647</t>
  </si>
  <si>
    <t>dipivefrine</t>
  </si>
  <si>
    <t>71/19647</t>
  </si>
  <si>
    <t>rimexolone</t>
  </si>
  <si>
    <t>72/19647</t>
  </si>
  <si>
    <t>hexetidine</t>
  </si>
  <si>
    <t>76/19647</t>
  </si>
  <si>
    <t>propylthiouracil</t>
  </si>
  <si>
    <t>diflorasone</t>
  </si>
  <si>
    <t>89/19647</t>
  </si>
  <si>
    <t>dequalinium chloride</t>
  </si>
  <si>
    <t>96/19647</t>
  </si>
  <si>
    <t>ethaverine</t>
  </si>
  <si>
    <t>lamivudine</t>
  </si>
  <si>
    <t>N-acetyl-L-aspartic acid</t>
  </si>
  <si>
    <t>106/19647</t>
  </si>
  <si>
    <t>betulinic acid</t>
  </si>
  <si>
    <t>112/19647</t>
  </si>
  <si>
    <t>etynodiol</t>
  </si>
  <si>
    <t>orciprenaline</t>
  </si>
  <si>
    <t>121/19647</t>
  </si>
  <si>
    <t>papaverine</t>
  </si>
  <si>
    <t>Oxazolone</t>
  </si>
  <si>
    <t>130/19647</t>
  </si>
  <si>
    <t>ketoconazole</t>
  </si>
  <si>
    <t>131/19647</t>
  </si>
  <si>
    <t>dinoprost</t>
  </si>
  <si>
    <t>141/19647</t>
  </si>
  <si>
    <t>dipyridamole</t>
  </si>
  <si>
    <t>142/19647</t>
  </si>
  <si>
    <t>myricetin</t>
  </si>
  <si>
    <t>146/19647</t>
  </si>
  <si>
    <t>fenbendazole</t>
  </si>
  <si>
    <t>161/19647</t>
  </si>
  <si>
    <t>cinnamaldehyde</t>
  </si>
  <si>
    <t>165/19647</t>
  </si>
  <si>
    <t>fenoterol</t>
  </si>
  <si>
    <t>eugenol</t>
  </si>
  <si>
    <t>168/19647</t>
  </si>
  <si>
    <t>tobramycin</t>
  </si>
  <si>
    <t>178/19647</t>
  </si>
  <si>
    <t>zardaverine</t>
  </si>
  <si>
    <t>179/19647</t>
  </si>
  <si>
    <t>5,6-BENZOFLAVONE</t>
  </si>
  <si>
    <t>184/19647</t>
  </si>
  <si>
    <t>cefoxitin</t>
  </si>
  <si>
    <t>185/19647</t>
  </si>
  <si>
    <t>AGN-PC-0JHFVD</t>
  </si>
  <si>
    <t>191/19647</t>
  </si>
  <si>
    <t>perhexiline</t>
  </si>
  <si>
    <t>196/19647</t>
  </si>
  <si>
    <t>iopromide</t>
  </si>
  <si>
    <t>201/19647</t>
  </si>
  <si>
    <t>Pentadecafluorooctanoic acid</t>
  </si>
  <si>
    <t>203/19647</t>
  </si>
  <si>
    <t>metoprolol</t>
  </si>
  <si>
    <t>206/19647</t>
  </si>
  <si>
    <t>2,2',4,4',5,5'-Hexachlorobiphenyl</t>
  </si>
  <si>
    <t>208/19647</t>
  </si>
  <si>
    <t>buflomedil</t>
  </si>
  <si>
    <t>220/19647</t>
  </si>
  <si>
    <t>PHOSPHINE</t>
  </si>
  <si>
    <t>alprazolam</t>
  </si>
  <si>
    <t>224/19647</t>
  </si>
  <si>
    <t>isotretinoin</t>
  </si>
  <si>
    <t>226/19647</t>
  </si>
  <si>
    <t>Gene ID:FCGR2B，KYNU，TREM1</t>
    <phoneticPr fontId="1" type="noConversion"/>
  </si>
  <si>
    <t>Puromycin aminonucleoside</t>
  </si>
  <si>
    <t>13/19647</t>
  </si>
  <si>
    <t>Cyperquat chloride</t>
  </si>
  <si>
    <t>Barasertib</t>
  </si>
  <si>
    <t>39/19647</t>
  </si>
  <si>
    <t>Flavopiridol</t>
  </si>
  <si>
    <t>59/19647</t>
  </si>
  <si>
    <t>SKI-606</t>
  </si>
  <si>
    <t>117/19647</t>
  </si>
  <si>
    <t>AZD4547</t>
  </si>
  <si>
    <t>128/19647</t>
  </si>
  <si>
    <t>Dabrafenib</t>
  </si>
  <si>
    <t>133/19647</t>
  </si>
  <si>
    <t>TG-101348</t>
  </si>
  <si>
    <t>134/19647</t>
  </si>
  <si>
    <t>EXEL-2880/GSK-1363089</t>
  </si>
  <si>
    <t>149/19647</t>
  </si>
  <si>
    <t>Bosutinib</t>
  </si>
  <si>
    <t>209/19647</t>
  </si>
  <si>
    <t>midecamycin</t>
  </si>
  <si>
    <t>422/19647</t>
  </si>
  <si>
    <t>diclofenac</t>
  </si>
  <si>
    <t>477/19647</t>
  </si>
  <si>
    <t>Gene ID:EIF2AK1,RIPOR2,SLC29A4</t>
    <phoneticPr fontId="1" type="noConversion"/>
  </si>
  <si>
    <t>LASSO</t>
    <phoneticPr fontId="1" type="noConversion"/>
  </si>
  <si>
    <t>Gene screening using random forest, support vector machine and LASSO</t>
    <phoneticPr fontId="1" type="noConversion"/>
  </si>
  <si>
    <t>Random Forest</t>
    <phoneticPr fontId="1" type="noConversion"/>
  </si>
  <si>
    <t>SVM</t>
    <phoneticPr fontId="1" type="noConversion"/>
  </si>
  <si>
    <t>InterGenes</t>
    <phoneticPr fontId="1" type="noConversion"/>
  </si>
  <si>
    <t>Gene</t>
  </si>
  <si>
    <t>Cell</t>
  </si>
  <si>
    <t>nsnp</t>
  </si>
  <si>
    <t>method</t>
  </si>
  <si>
    <t>b</t>
  </si>
  <si>
    <t>se</t>
  </si>
  <si>
    <t>or</t>
  </si>
  <si>
    <t>or_lci95</t>
  </si>
  <si>
    <t>or_uci95</t>
  </si>
  <si>
    <t>CD14+ Monocyte (CD14 Mono)</t>
  </si>
  <si>
    <t>Wald ratio</t>
  </si>
  <si>
    <t>B Cell</t>
  </si>
  <si>
    <t>CD8+ T Cell</t>
  </si>
  <si>
    <t>Natural Killer Cell (NK)</t>
  </si>
  <si>
    <t>Inverse variance weighted</t>
  </si>
  <si>
    <t>BLISS was accomplished by employing extensive pQTL information from large repositories, including the UKB and ARIC studies.</t>
    <phoneticPr fontId="1" type="noConversion"/>
  </si>
  <si>
    <t>ARIC_Iridocyclitis</t>
    <phoneticPr fontId="1" type="noConversion"/>
  </si>
  <si>
    <t>ARIC_Ankylosing Apondylitis</t>
    <phoneticPr fontId="1" type="noConversion"/>
  </si>
  <si>
    <t>ARIC_Ulcerative Colitis</t>
    <phoneticPr fontId="1" type="noConversion"/>
  </si>
  <si>
    <t>ARIC_Crohn's disease</t>
    <phoneticPr fontId="1" type="noConversion"/>
  </si>
  <si>
    <t>protein</t>
  </si>
  <si>
    <t>beta</t>
  </si>
  <si>
    <t>fdr</t>
  </si>
  <si>
    <t>AIF1</t>
  </si>
  <si>
    <t>MCCD1</t>
  </si>
  <si>
    <t>SPAST</t>
  </si>
  <si>
    <t>RNF41</t>
  </si>
  <si>
    <t>HSPA1B</t>
  </si>
  <si>
    <t>HSPA1L</t>
  </si>
  <si>
    <t>OCIAD1</t>
  </si>
  <si>
    <t>CPA2</t>
  </si>
  <si>
    <t>AGER</t>
  </si>
  <si>
    <t>SFTA2</t>
  </si>
  <si>
    <t>NAIF1</t>
  </si>
  <si>
    <t>RBM39</t>
  </si>
  <si>
    <t>DYRK3</t>
  </si>
  <si>
    <t>BRD2</t>
  </si>
  <si>
    <t>TNF</t>
  </si>
  <si>
    <t>LTA</t>
  </si>
  <si>
    <t>IL13</t>
  </si>
  <si>
    <t>EHMT2</t>
  </si>
  <si>
    <t>LY6G6D</t>
  </si>
  <si>
    <t>CBL</t>
  </si>
  <si>
    <t>TXNDC11</t>
  </si>
  <si>
    <t>DDX39B</t>
  </si>
  <si>
    <t>CDKN2C</t>
  </si>
  <si>
    <t>PLOD2</t>
  </si>
  <si>
    <t>CDSN</t>
  </si>
  <si>
    <t>G6B</t>
  </si>
  <si>
    <t>ZNF329</t>
  </si>
  <si>
    <t>NATD1</t>
  </si>
  <si>
    <t>MICB</t>
  </si>
  <si>
    <t>BET1L</t>
  </si>
  <si>
    <t>GPD1</t>
  </si>
  <si>
    <t>LY6G6C</t>
  </si>
  <si>
    <t>PCDHA7</t>
  </si>
  <si>
    <t>AP4M1</t>
  </si>
  <si>
    <t>MST1R</t>
  </si>
  <si>
    <t>KARS</t>
  </si>
  <si>
    <t>HLA-DQA2</t>
  </si>
  <si>
    <t>WNT11</t>
  </si>
  <si>
    <t>HIST2H2BE</t>
  </si>
  <si>
    <t>ZNF264</t>
  </si>
  <si>
    <t>MOG</t>
  </si>
  <si>
    <t>HGS</t>
  </si>
  <si>
    <t>QPCT</t>
  </si>
  <si>
    <t>RYK</t>
  </si>
  <si>
    <t>CLIC1</t>
  </si>
  <si>
    <t>NEU1</t>
  </si>
  <si>
    <t>HLA-G</t>
  </si>
  <si>
    <t>SNRPD2</t>
  </si>
  <si>
    <t>NCR3</t>
  </si>
  <si>
    <t>C2</t>
  </si>
  <si>
    <t>FAM19A4</t>
  </si>
  <si>
    <t>NSF</t>
  </si>
  <si>
    <t>ATF6B</t>
  </si>
  <si>
    <t>CLPSL1</t>
  </si>
  <si>
    <t>BIRC2</t>
  </si>
  <si>
    <t>BMP8B</t>
  </si>
  <si>
    <t>PVRIG</t>
  </si>
  <si>
    <t>BPTF</t>
  </si>
  <si>
    <t>BNIP3L</t>
  </si>
  <si>
    <t>HDGF</t>
  </si>
  <si>
    <t>IL19</t>
  </si>
  <si>
    <t>DENR</t>
  </si>
  <si>
    <t>IGFL3</t>
  </si>
  <si>
    <t>EPO</t>
  </si>
  <si>
    <t>TMEM38B</t>
  </si>
  <si>
    <t>UKB_Iridocyclitis</t>
    <phoneticPr fontId="1" type="noConversion"/>
  </si>
  <si>
    <t>UKB_Ankylosing Apondylitis</t>
    <phoneticPr fontId="1" type="noConversion"/>
  </si>
  <si>
    <t>UKB_Ulcerative Colitis</t>
    <phoneticPr fontId="1" type="noConversion"/>
  </si>
  <si>
    <t>UKB_Crohn's disease</t>
    <phoneticPr fontId="1" type="noConversion"/>
  </si>
  <si>
    <t>MPIG6B</t>
  </si>
  <si>
    <t>EDF1</t>
  </si>
  <si>
    <t>IL12RB2</t>
  </si>
  <si>
    <t>MICB_MICA</t>
  </si>
  <si>
    <t>NUDC</t>
  </si>
  <si>
    <t>TRIM40</t>
  </si>
  <si>
    <t>PITHD1</t>
  </si>
  <si>
    <t>PMCH</t>
  </si>
  <si>
    <t>SLC44A4</t>
  </si>
  <si>
    <t>HSPA1A</t>
  </si>
  <si>
    <t>RNF5</t>
  </si>
  <si>
    <t>EDEM2</t>
  </si>
  <si>
    <t>TRIM26</t>
  </si>
  <si>
    <t>TAP1</t>
  </si>
  <si>
    <t>BCL7A</t>
  </si>
  <si>
    <t>ARHGEF1</t>
  </si>
  <si>
    <t>PFDN2</t>
  </si>
  <si>
    <t>MUCL3</t>
  </si>
  <si>
    <t>RAB10</t>
  </si>
  <si>
    <t>HLA_DRA</t>
  </si>
  <si>
    <t>CORO6</t>
  </si>
  <si>
    <t>TSNAX</t>
  </si>
  <si>
    <t>RBPMS</t>
  </si>
  <si>
    <t>TPPP2</t>
  </si>
  <si>
    <t>DXO</t>
  </si>
  <si>
    <t>FKBPL</t>
  </si>
  <si>
    <t>NDUFA5</t>
  </si>
  <si>
    <t>CASP4</t>
  </si>
  <si>
    <t>Analysis of the relationship between immune cell eQTL and iridocyclitis by two-sample Mendelian randomization</t>
    <phoneticPr fontId="1" type="noConversion"/>
  </si>
  <si>
    <t>Drug enrichment analysis</t>
    <phoneticPr fontId="1" type="noConversion"/>
  </si>
  <si>
    <t>Annotation of multiple disease risk SNPs using MAGMA analysis</t>
    <phoneticPr fontId="1" type="noConversion"/>
  </si>
  <si>
    <t>Analysis of the association between QTL and iridocyclitis using MR and SMR</t>
    <phoneticPr fontId="1" type="noConversion"/>
  </si>
  <si>
    <t>Genomic risk loci defined by independent lead SNPs and maximum distance between their LD block</t>
    <phoneticPr fontId="1" type="noConversion"/>
  </si>
  <si>
    <t>Exposure</t>
    <phoneticPr fontId="1" type="noConversion"/>
  </si>
  <si>
    <t>Outcome</t>
    <phoneticPr fontId="1" type="noConversion"/>
  </si>
  <si>
    <t>pval</t>
  </si>
  <si>
    <t>pve</t>
  </si>
  <si>
    <t>Q_het</t>
  </si>
  <si>
    <t>Q_pval_het</t>
  </si>
  <si>
    <t>egger_intercept_pleio</t>
  </si>
  <si>
    <t>se_pleio</t>
  </si>
  <si>
    <t>pval_pleio</t>
  </si>
  <si>
    <t>probeID</t>
  </si>
  <si>
    <t>ProbeChr</t>
  </si>
  <si>
    <t>A1</t>
  </si>
  <si>
    <t>A2</t>
  </si>
  <si>
    <t>Freq</t>
  </si>
  <si>
    <t>b_GWAS</t>
  </si>
  <si>
    <t>se_GWAS</t>
  </si>
  <si>
    <t>p_GWAS</t>
  </si>
  <si>
    <t>b_eQTL</t>
  </si>
  <si>
    <t>se_eQTL</t>
  </si>
  <si>
    <t>b_SMR</t>
  </si>
  <si>
    <t>se_SMR</t>
  </si>
  <si>
    <t>p_SMR</t>
  </si>
  <si>
    <t>p_HEIDI</t>
  </si>
  <si>
    <t>nsnp_HEIDI</t>
  </si>
  <si>
    <t>4559_64</t>
  </si>
  <si>
    <t>A</t>
  </si>
  <si>
    <t>G</t>
  </si>
  <si>
    <t>3038_9</t>
  </si>
  <si>
    <t>12549_33</t>
  </si>
  <si>
    <t>C</t>
  </si>
  <si>
    <t>T</t>
  </si>
  <si>
    <t>5509_7</t>
  </si>
  <si>
    <t>7945_10</t>
  </si>
  <si>
    <t>6927_7</t>
  </si>
  <si>
    <t>9266_1</t>
  </si>
  <si>
    <t>9759_13</t>
  </si>
  <si>
    <t>6998_106</t>
  </si>
  <si>
    <t>6558_5</t>
  </si>
  <si>
    <t>3421_54</t>
  </si>
  <si>
    <t>3445_53</t>
  </si>
  <si>
    <t>2637_77</t>
  </si>
  <si>
    <t>11313_100</t>
  </si>
  <si>
    <t>11145_72</t>
  </si>
  <si>
    <t>17685_9</t>
  </si>
  <si>
    <t>3143_3</t>
  </si>
  <si>
    <t>5621_64</t>
  </si>
  <si>
    <t>17765_3</t>
  </si>
  <si>
    <t>15596_7</t>
  </si>
  <si>
    <t>14205_6</t>
  </si>
  <si>
    <t>5066_134</t>
  </si>
  <si>
    <t>19117_3</t>
  </si>
  <si>
    <t>2843_13</t>
  </si>
  <si>
    <t>15499_11</t>
  </si>
  <si>
    <t>12686_15</t>
  </si>
  <si>
    <t>16851_50</t>
  </si>
  <si>
    <t>ENSG00000147853</t>
  </si>
  <si>
    <t>ENSG00000225940</t>
  </si>
  <si>
    <t>ENSG00000180448</t>
  </si>
  <si>
    <t>ENSG00000141977</t>
  </si>
  <si>
    <t>ENSG00000105058</t>
  </si>
  <si>
    <t>ENSG00000114529</t>
  </si>
  <si>
    <t>ENSG00000173156</t>
  </si>
  <si>
    <t>ENSG00000106789</t>
  </si>
  <si>
    <t>ENSG00000136720</t>
  </si>
  <si>
    <t>ENSG00000225556</t>
  </si>
  <si>
    <t>ENSG00000135144</t>
  </si>
  <si>
    <t>ENSG00000234614</t>
  </si>
  <si>
    <t>ENSG00000164751</t>
  </si>
  <si>
    <t>ENSG00000233223</t>
  </si>
  <si>
    <t>ENSG00000105339</t>
  </si>
  <si>
    <t>ENSG00000170677</t>
  </si>
  <si>
    <t>ENSG00000198887</t>
  </si>
  <si>
    <t>ENSG00000108352</t>
  </si>
  <si>
    <t>ENSG00000068489</t>
  </si>
  <si>
    <t>ENSG00000128040</t>
  </si>
  <si>
    <t>ENSG00000239900</t>
  </si>
  <si>
    <t>ENSG00000265415</t>
  </si>
  <si>
    <t>ENSG00000254837</t>
  </si>
  <si>
    <t>ENSG00000139174</t>
  </si>
  <si>
    <t>ENSG00000091513</t>
  </si>
  <si>
    <t>ENSG00000196407</t>
  </si>
  <si>
    <t>ENSG00000254275</t>
  </si>
  <si>
    <t>ENSG00000158481</t>
  </si>
  <si>
    <t>ENSG00000106571</t>
  </si>
  <si>
    <t>ENSG00000163444</t>
  </si>
  <si>
    <t>ENSG00000176293</t>
  </si>
  <si>
    <t>ENSG00000103381</t>
  </si>
  <si>
    <t>ENSG00000160716</t>
  </si>
  <si>
    <t>ENSG00000177946</t>
  </si>
  <si>
    <t>ENSG00000183077</t>
  </si>
  <si>
    <t>ENSG00000184923</t>
  </si>
  <si>
    <t>ENSG00000115919</t>
  </si>
  <si>
    <t>ENSG00000214562</t>
  </si>
  <si>
    <t>ENSG00000196696</t>
  </si>
  <si>
    <t>ENSG00000122477</t>
  </si>
  <si>
    <t>ENSG00000160877</t>
  </si>
  <si>
    <t>ENSG00000136854</t>
  </si>
  <si>
    <t>ENSG00000162496</t>
  </si>
  <si>
    <t>ENSG00000186889</t>
  </si>
  <si>
    <t>ENSG00000134812</t>
  </si>
  <si>
    <t>ENSG00000148396</t>
  </si>
  <si>
    <t>ENSG00000179859</t>
  </si>
  <si>
    <t>ENSG00000143416</t>
  </si>
  <si>
    <t>ENSG00000204977</t>
  </si>
  <si>
    <t>ENSG00000058335</t>
  </si>
  <si>
    <t>ENSG00000171643</t>
  </si>
  <si>
    <t>ENSG00000188649</t>
  </si>
  <si>
    <t>ENSG00000223745</t>
  </si>
  <si>
    <t>ENSG00000162542</t>
  </si>
  <si>
    <t>ENSG00000165092</t>
  </si>
  <si>
    <t>ENSG00000153037</t>
  </si>
  <si>
    <t>ENSG00000221944</t>
  </si>
  <si>
    <t>ENSG00000164309</t>
  </si>
  <si>
    <t>ENSG00000143398</t>
  </si>
  <si>
    <t>ENSG00000168389</t>
  </si>
  <si>
    <t>ENSG00000113300</t>
  </si>
  <si>
    <t>ENSG00000106123</t>
  </si>
  <si>
    <t>ENSG00000197822</t>
  </si>
  <si>
    <t>ENSG00000258900</t>
  </si>
  <si>
    <t>ENSG00000132394</t>
  </si>
  <si>
    <t>ENSG00000185324</t>
  </si>
  <si>
    <t>ENSG00000099337</t>
  </si>
  <si>
    <t>ENSG00000072840</t>
  </si>
  <si>
    <t>ENSG00000186265</t>
  </si>
  <si>
    <t>ENSG00000148943</t>
  </si>
  <si>
    <t>ENSG00000174446</t>
  </si>
  <si>
    <t>ENSG00000134058</t>
  </si>
  <si>
    <t>ENSG00000143369</t>
  </si>
  <si>
    <t>ENSG00000141425</t>
  </si>
  <si>
    <t>ENSG00000119636</t>
  </si>
  <si>
    <t>ENSG00000211659</t>
  </si>
  <si>
    <t>ENSG00000185420</t>
  </si>
  <si>
    <t>ENSG00000258405</t>
  </si>
  <si>
    <t>ENSG00000141316</t>
  </si>
  <si>
    <t>ENSG00000109099</t>
  </si>
  <si>
    <t>ENSG00000197191</t>
  </si>
  <si>
    <t>ENSG00000196911</t>
  </si>
  <si>
    <t>ENSG00000197965</t>
  </si>
  <si>
    <t>ENSG00000127585</t>
  </si>
  <si>
    <t>ENSG00000163104</t>
  </si>
  <si>
    <t>ENSG00000136167</t>
  </si>
  <si>
    <t>ENSG00000167645</t>
  </si>
  <si>
    <t>ENSG00000124731</t>
  </si>
  <si>
    <t>ENSG00000146776</t>
  </si>
  <si>
    <t>ENSG00000184900</t>
  </si>
  <si>
    <t>ENSG00000086548</t>
  </si>
  <si>
    <t>ENSG00000226125</t>
  </si>
  <si>
    <t>ENSG00000128617</t>
  </si>
  <si>
    <t>ENSG00000187486</t>
  </si>
  <si>
    <t>ENSG00000145860</t>
  </si>
  <si>
    <t>ENSG00000163714</t>
  </si>
  <si>
    <t>ENSG00000168005</t>
  </si>
  <si>
    <t>ENSG00000167641</t>
  </si>
  <si>
    <t>ENSG00000151136</t>
  </si>
  <si>
    <t>ENSG00000196724</t>
  </si>
  <si>
    <t>ENSG00000122958</t>
  </si>
  <si>
    <t>ENSG00000134183</t>
  </si>
  <si>
    <t>ENSG00000164465</t>
  </si>
  <si>
    <t>ENSG00000269054</t>
  </si>
  <si>
    <t>ENSG00000205571</t>
  </si>
  <si>
    <t>ENSG00000187741</t>
  </si>
  <si>
    <t>ENSG00000161999</t>
  </si>
  <si>
    <t>ENSG00000182557</t>
  </si>
  <si>
    <t>ENSG00000129538</t>
  </si>
  <si>
    <t>ENSG00000179455</t>
  </si>
  <si>
    <t>ENSG00000163606</t>
  </si>
  <si>
    <t>ENSG00000135930</t>
  </si>
  <si>
    <t>ENSG00000100299</t>
  </si>
  <si>
    <t>ENSG00000123268</t>
  </si>
  <si>
    <t>ENSG00000105974</t>
  </si>
  <si>
    <t>ENSG00000167840</t>
  </si>
  <si>
    <t>ENSG00000164120</t>
  </si>
  <si>
    <t>ENSG00000120662</t>
  </si>
  <si>
    <t>ENSG00000168026</t>
  </si>
  <si>
    <t>ENSG00000135931</t>
  </si>
  <si>
    <t>ENSG00000138035</t>
  </si>
  <si>
    <t>ENSG00000228382</t>
  </si>
  <si>
    <t>ENSG00000166900</t>
  </si>
  <si>
    <t>ENSG00000101493</t>
  </si>
  <si>
    <t>ENSG00000162069</t>
  </si>
  <si>
    <t>ENSG00000008516</t>
  </si>
  <si>
    <t>ENSG00000171714</t>
  </si>
  <si>
    <t>ENSG00000100485</t>
  </si>
  <si>
    <t>ENSG00000181074</t>
  </si>
  <si>
    <t>ENSG00000254427</t>
  </si>
  <si>
    <t>ENSG00000157426</t>
  </si>
  <si>
    <t>ENSG00000171121</t>
  </si>
  <si>
    <t>ENSG00000070404</t>
  </si>
  <si>
    <t>ENSG00000237879</t>
  </si>
  <si>
    <t>ENSG00000176463</t>
  </si>
  <si>
    <t>ENSG00000180999</t>
  </si>
  <si>
    <t>ENSG00000072422</t>
  </si>
  <si>
    <t>ENSG00000222009</t>
  </si>
  <si>
    <t>ENSG00000162004</t>
  </si>
  <si>
    <t>ENSG00000186468</t>
  </si>
  <si>
    <t>ENSG00000250510</t>
  </si>
  <si>
    <t>ENSG00000257345</t>
  </si>
  <si>
    <t>ENSG00000136770</t>
  </si>
  <si>
    <t>ENSG00000205464</t>
  </si>
  <si>
    <t>ENSG00000140983</t>
  </si>
  <si>
    <t>ENSG00000248971</t>
  </si>
  <si>
    <t>ENSG00000128534</t>
  </si>
  <si>
    <t>ENSG00000107719</t>
  </si>
  <si>
    <t>ENSG00000154719</t>
  </si>
  <si>
    <t>ENSG00000180447</t>
  </si>
  <si>
    <t>ENSG00000167851</t>
  </si>
  <si>
    <t>ENSG00000116983</t>
  </si>
  <si>
    <t>ENSG00000157734</t>
  </si>
  <si>
    <t>ENSG00000104613</t>
  </si>
  <si>
    <t>ENSG00000178199</t>
  </si>
  <si>
    <t>ENSG00000263766</t>
  </si>
  <si>
    <t>ENSG00000257802</t>
  </si>
  <si>
    <t>ENSG00000169245</t>
  </si>
  <si>
    <t>ENSG00000065491</t>
  </si>
  <si>
    <t>ENSG00000203485</t>
  </si>
  <si>
    <t>ENSG00000148429</t>
  </si>
  <si>
    <t>ENSG00000134057</t>
  </si>
  <si>
    <t>ENSG00000168517</t>
  </si>
  <si>
    <t>ENSG00000173264</t>
  </si>
  <si>
    <t>ENSG00000211974</t>
  </si>
  <si>
    <t>ENSG00000162772</t>
  </si>
  <si>
    <t>ENSG00000114030</t>
  </si>
  <si>
    <t>ENSG00000152348</t>
  </si>
  <si>
    <t>ENSG00000171729</t>
  </si>
  <si>
    <t>ENSG00000158156</t>
  </si>
  <si>
    <t>ENSG00000127580</t>
  </si>
  <si>
    <t>ENSG00000105520</t>
  </si>
  <si>
    <t>eQTL-Gene-MR</t>
    <phoneticPr fontId="1" type="noConversion"/>
  </si>
  <si>
    <t>eQTL-Gene-SMR</t>
    <phoneticPr fontId="1" type="noConversion"/>
  </si>
  <si>
    <t>pQTL-Gene-MR</t>
    <phoneticPr fontId="1" type="noConversion"/>
  </si>
  <si>
    <t>pQTL-Gene-SMR</t>
    <phoneticPr fontId="1" type="noConversion"/>
  </si>
  <si>
    <t>pQTL-common</t>
    <phoneticPr fontId="1" type="noConversion"/>
  </si>
  <si>
    <t>eQTL-common</t>
    <phoneticPr fontId="1" type="noConversion"/>
  </si>
  <si>
    <t>Ancestry</t>
    <phoneticPr fontId="1" type="noConversion"/>
  </si>
  <si>
    <t>European</t>
  </si>
  <si>
    <t>Effect allele</t>
  </si>
  <si>
    <t>Other allele</t>
  </si>
  <si>
    <t>AATAT</t>
  </si>
  <si>
    <t>ACCT</t>
  </si>
  <si>
    <t>Beta</t>
    <phoneticPr fontId="1" type="noConversion"/>
  </si>
  <si>
    <t>SE</t>
  </si>
  <si>
    <t>Z</t>
  </si>
  <si>
    <t>Nearest gene</t>
  </si>
  <si>
    <t>MYL8P (1837)</t>
  </si>
  <si>
    <t>ACTB (295)</t>
  </si>
  <si>
    <t>In xMHC?</t>
  </si>
  <si>
    <t>N</t>
    <phoneticPr fontId="1" type="noConversion"/>
  </si>
  <si>
    <t>Y</t>
    <phoneticPr fontId="1" type="noConversion"/>
  </si>
  <si>
    <t>OR2L13:OR2T32P (0)</t>
  </si>
  <si>
    <t>CAST:ERAP1 (0)</t>
  </si>
  <si>
    <t>XXbac-BPG308J9.3 (0)</t>
  </si>
  <si>
    <t>Endpoint code of Finngen</t>
    <phoneticPr fontId="1" type="noConversion"/>
  </si>
  <si>
    <t>H7_IRIDOCYCLITIS</t>
  </si>
  <si>
    <t>finngen_R11_M13_ANKYLOSPON</t>
    <phoneticPr fontId="1" type="noConversion"/>
  </si>
  <si>
    <t>M13_ANKYLOSPON</t>
  </si>
  <si>
    <t>finngen_R11_ULCEROTH</t>
    <phoneticPr fontId="1" type="noConversion"/>
  </si>
  <si>
    <t>ULCEROTH</t>
  </si>
  <si>
    <t>finngen_R11_CHRONOTH</t>
    <phoneticPr fontId="1" type="noConversion"/>
  </si>
  <si>
    <t>CHRONOTH</t>
  </si>
  <si>
    <t>Results of PLACO analysis</t>
    <phoneticPr fontId="1" type="noConversion"/>
  </si>
  <si>
    <t>Placo+-Iridocyclitis_Ankylosing Spondylitis</t>
    <phoneticPr fontId="1" type="noConversion"/>
  </si>
  <si>
    <t>ENSG00000153113    5  95855971  96120299     26       2  2395419       6.9917   1.3576e-12</t>
  </si>
  <si>
    <t>ENSG00000164307    5  96091521  96148803     14       2  2395419       7.2978   1.4627e-13</t>
  </si>
  <si>
    <t>ENSG00000247121    5  96144731  96276513      2       1  2395419       5.7024   5.9069e-09</t>
  </si>
  <si>
    <t>ENSG00000146038    6  24166984  24363280     24       5  2395419       7.7422    4.885e-15</t>
  </si>
  <si>
    <t>ENSG00000112293    6  24419793  24500433      3       1  2395419       6.1094        5e-10</t>
  </si>
  <si>
    <t>ENSG00000112294    6  24490080  24542435      3       1  2395419       6.1538   3.7825e-10</t>
  </si>
  <si>
    <t>ENSG00000137261    6  24539332  24651383      2       1  2395419       6.1094        5e-10</t>
  </si>
  <si>
    <t>ENSG00000112304    6  24662263  24710293      2       1  2395419       6.1094        5e-10</t>
  </si>
  <si>
    <t>ENSG00000112312    6  24770159  24791327      1       1  2395419       5.8952   1.8715e-09</t>
  </si>
  <si>
    <t>ENSG00000111913    6  24792601  25047238     39       4  2395419       6.1094        5e-10</t>
  </si>
  <si>
    <t>ENSG00000124493    6  33984628  34128399      2       1  2395419       6.1094        5e-10</t>
  </si>
  <si>
    <t>ENSG00000272325    6  34242456  34365451      1       1  2395419       8.1105   2.5202e-16</t>
  </si>
  <si>
    <t>ENSG00000270800    6  34251547  34398825      1       1  2395419       8.1105   2.5202e-16</t>
  </si>
  <si>
    <t>ENSG00000124664    6  34500579  34529110      1       1  2395419       8.4132   1.9954e-17</t>
  </si>
  <si>
    <t>ENSG00000196821    6  34550065  34669636      1       1  2395419       6.1229   4.5956e-10</t>
  </si>
  <si>
    <t>ENSG00000065060    6  34754857  34855915      2       1  2395419       6.1094        5e-10</t>
  </si>
  <si>
    <t>ENSG00000064999    6  34852042  35064179      4       1  2395419       6.3463   1.1027e-10</t>
  </si>
  <si>
    <t>ENSG00000007866    6  35436374  35469853      1       1  2395419       10.339   2.3545e-25</t>
  </si>
  <si>
    <t>ENSG00000112041    6  35460651  35485715      1       1  2395419       10.339   2.3545e-25</t>
  </si>
  <si>
    <t>ENSG00000096060    6  35536362  35701360      7       2  2395419       7.8482   2.1094e-15</t>
  </si>
  <si>
    <t>ENSG00000157343    6  35699809  35721856      4       1  2395419        5.684   6.5807e-09</t>
  </si>
  <si>
    <t>ENSG00000096063    6  35795743  35894119      2       1  2395419       6.1094        5e-10</t>
  </si>
  <si>
    <t>ENSG00000112053    6  35906291  35997645     32       4  2395419        7.721   5.7732e-15</t>
  </si>
  <si>
    <t>ENSG00000112062    6  35990488  36084013     47       6  2395419       6.1094        5e-10</t>
  </si>
  <si>
    <t>ENSG00000156711    6  36090586  36112842      6       2  2395419       6.9299   2.1054e-12</t>
  </si>
  <si>
    <t>ENSG00000180316    6  36205980  36281372      3       1  2395419       6.2936   1.5511e-10</t>
  </si>
  <si>
    <t>ENSG00000189325    6  36278534  36309662      3       1  2395419       6.0369   7.8575e-10</t>
  </si>
  <si>
    <t>ENSG00000179165    6  36353328  36415666      1       1  2395419       8.6048    3.823e-18</t>
  </si>
  <si>
    <t>ENSG00000112078    6  36405544  36463920      2       1  2395419       6.1094        5e-10</t>
  </si>
  <si>
    <t>ENSG00000112079    6  36456669  36520247      1       1  2395419       5.3652   4.0429e-08</t>
  </si>
  <si>
    <t>ENSG00000124772    6  36703552  36812778      2       1  2395419       5.6615   7.5049e-09</t>
  </si>
  <si>
    <t>ENSG00000198663    6  36834646  36901740      2       1  2395419        5.641   8.4552e-09</t>
  </si>
  <si>
    <t>ENSG00000137409    6  36930917  36959074      1       1  2395419       5.4353    2.735e-08</t>
  </si>
  <si>
    <t>ENSG00000172738    6  37174956  37230931      1       1  2395419        5.839   2.6255e-09</t>
  </si>
  <si>
    <t>ENSG00000065491    6  37220548  37305746      1       1  2395419       9.5196   8.6886e-22</t>
  </si>
  <si>
    <t>ENSG00000112130    6  37316748  37367514      2       1  2395419       9.2828   8.2556e-21</t>
  </si>
  <si>
    <t>ENSG00000164916    7   4678388   4816074      1       1  2395419       6.0004   9.8417e-10</t>
  </si>
  <si>
    <t>ENSG00000157927    7   4831686   4928350      5       2  2395419       6.1094        5e-10</t>
  </si>
  <si>
    <t>ENSG00000136297    7   4940620   5003844     18       3  2395419       5.9843   1.0863e-09</t>
  </si>
  <si>
    <t>ENSG00000272968    7   5018349   5117852      9       2  2395419       6.1094        5e-10</t>
  </si>
  <si>
    <t>ENSG00000146587    7   5080452   5114119      1       1  2395419       11.452   1.1479e-30</t>
  </si>
  <si>
    <t>ENSG00000164638    7   5309000   5351501      7       3  2395419       7.7642   4.1078e-15</t>
  </si>
  <si>
    <t>ENSG00000182095    7   5341421   5470045      9       5  2395419       7.0859   6.9089e-13</t>
  </si>
  <si>
    <t>ENSG00000155034    7   5465966   5558429      2       1  2395419       5.2928   6.0244e-08</t>
  </si>
  <si>
    <t>ENSG00000075624    7   5561782   5608415      1       1  2395419       7.5903   1.5952e-14</t>
  </si>
  <si>
    <t>ENSG00000122543    7   5914458   5930993      2       1  2395419       5.3591    4.181e-08</t>
  </si>
  <si>
    <t>ENSG00000086232    7   6056881   6103861      1       1  2395419       7.6704   8.5737e-15</t>
  </si>
  <si>
    <t>ENSG00000157999    7   6066007   6081017      1       1  2395419       7.6704   8.5737e-15</t>
  </si>
  <si>
    <t>ENSG00000106346    7   6139515   6206195      1       1  2395419       9.4014   2.6926e-21</t>
  </si>
  <si>
    <t>ENSG00000008256    7   6196407   6317275      6       2  2395419       6.5725   2.4737e-11</t>
  </si>
  <si>
    <t>ENSG00000136238    7   6409154   6448608      2       1  2395419       5.3883   3.5561e-08</t>
  </si>
  <si>
    <t>ENSG00000136247    7   6612065   6634005      1       1  2395419       5.5336   1.5687e-08</t>
  </si>
  <si>
    <t>ENSG00000146576    7   6624648   6653357      1       1  2395419       5.5336   1.5687e-08</t>
  </si>
  <si>
    <t>ENSG00000164631    7   6723064   6751554      1       1  2395419       8.1376   2.0157e-16</t>
  </si>
  <si>
    <t>ENSG00000219545    7   7675342   8048689      1       1  2395419       5.7844   3.6396e-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7"/>
      <color rgb="FF3E3D40"/>
      <name val="Trebuchet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1" applyFont="1">
      <alignment vertical="center"/>
    </xf>
    <xf numFmtId="3" fontId="3" fillId="0" borderId="0" xfId="0" applyNumberFormat="1" applyFont="1">
      <alignment vertical="center"/>
    </xf>
    <xf numFmtId="11" fontId="0" fillId="0" borderId="0" xfId="0" applyNumberForma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</cellXfs>
  <cellStyles count="2">
    <cellStyle name="常规" xfId="0" builtinId="0"/>
    <cellStyle name="常规 2" xfId="1" xr:uid="{C63A0EFD-B3A0-49E3-A209-184B2D2EE8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8cb5527e4d312ad4/&#26700;&#38754;/&#33452;&#20848;&#33889;&#33796;&#33180;&#28814;.xlsx" TargetMode="External"/><Relationship Id="rId1" Type="http://schemas.openxmlformats.org/officeDocument/2006/relationships/externalLinkPath" Target="/8cb5527e4d312ad4/&#26700;&#38754;/&#33452;&#20848;&#33889;&#33796;&#33180;&#2881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 refreshError="1">
        <row r="5">
          <cell r="A5" t="str">
            <v>GCST90014438</v>
          </cell>
          <cell r="D5">
            <v>1344</v>
          </cell>
          <cell r="E5">
            <v>324074</v>
          </cell>
        </row>
        <row r="8">
          <cell r="A8" t="str">
            <v>ukb-a-552</v>
          </cell>
          <cell r="D8">
            <v>732</v>
          </cell>
          <cell r="E8">
            <v>336467</v>
          </cell>
        </row>
        <row r="10">
          <cell r="D10">
            <v>2256</v>
          </cell>
          <cell r="E10">
            <v>313412</v>
          </cell>
          <cell r="F10" t="str">
            <v>http://ftp.ebi.ac.uk/pub/databases/gwas/summary_statistics/GCST90475001-GCST90476000/GCST90475318</v>
          </cell>
        </row>
        <row r="14">
          <cell r="A14" t="str">
            <v>ukb-b-19386</v>
          </cell>
        </row>
        <row r="16">
          <cell r="A16" t="str">
            <v>GCST90476067</v>
          </cell>
          <cell r="D16">
            <v>5229</v>
          </cell>
          <cell r="E16">
            <v>442102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9200E-D040-4B6D-964C-C315C7BC17C5}">
  <dimension ref="A1:P19"/>
  <sheetViews>
    <sheetView tabSelected="1" workbookViewId="0">
      <selection activeCell="D16" sqref="D16"/>
    </sheetView>
  </sheetViews>
  <sheetFormatPr defaultRowHeight="13.8" x14ac:dyDescent="0.25"/>
  <cols>
    <col min="1" max="1" width="23" bestFit="1" customWidth="1"/>
    <col min="2" max="2" width="15.33203125" bestFit="1" customWidth="1"/>
    <col min="3" max="3" width="35.5546875" bestFit="1" customWidth="1"/>
    <col min="4" max="4" width="35.5546875" customWidth="1"/>
    <col min="5" max="5" width="7.33203125" bestFit="1" customWidth="1"/>
    <col min="6" max="6" width="9.77734375" bestFit="1" customWidth="1"/>
    <col min="7" max="7" width="114.109375" bestFit="1" customWidth="1"/>
  </cols>
  <sheetData>
    <row r="1" spans="1:16" ht="15.6" x14ac:dyDescent="0.25">
      <c r="A1" s="1" t="s">
        <v>0</v>
      </c>
      <c r="B1" s="1" t="s">
        <v>1</v>
      </c>
      <c r="C1" s="1" t="s">
        <v>10</v>
      </c>
      <c r="D1" s="1" t="s">
        <v>2253</v>
      </c>
      <c r="E1" s="1" t="s">
        <v>2</v>
      </c>
      <c r="F1" s="1" t="s">
        <v>3</v>
      </c>
      <c r="G1" s="1" t="s">
        <v>4</v>
      </c>
      <c r="H1" s="1"/>
      <c r="I1" s="1"/>
      <c r="J1" s="1"/>
      <c r="K1" s="1"/>
      <c r="L1" s="1"/>
      <c r="M1" s="1"/>
      <c r="N1" s="1"/>
      <c r="O1" s="1"/>
      <c r="P1" s="1"/>
    </row>
    <row r="2" spans="1:16" ht="15.6" x14ac:dyDescent="0.25">
      <c r="A2" s="1" t="s">
        <v>5</v>
      </c>
      <c r="B2" s="1" t="s">
        <v>6</v>
      </c>
      <c r="C2" s="1" t="s">
        <v>11</v>
      </c>
      <c r="D2" s="1" t="s">
        <v>2254</v>
      </c>
      <c r="E2" s="1">
        <v>8957</v>
      </c>
      <c r="F2" s="1">
        <v>429396</v>
      </c>
      <c r="G2" s="1" t="s">
        <v>9</v>
      </c>
      <c r="H2" s="1"/>
      <c r="I2" s="1"/>
      <c r="J2" s="1"/>
      <c r="K2" s="1"/>
      <c r="L2" s="1"/>
      <c r="M2" s="1"/>
      <c r="N2" s="1"/>
      <c r="O2" s="1"/>
      <c r="P2" s="1"/>
    </row>
    <row r="3" spans="1:16" ht="15.6" x14ac:dyDescent="0.25">
      <c r="A3" s="1" t="s">
        <v>5</v>
      </c>
      <c r="B3" s="1" t="s">
        <v>8</v>
      </c>
      <c r="C3" s="1" t="s">
        <v>12</v>
      </c>
      <c r="D3" s="1" t="s">
        <v>2254</v>
      </c>
      <c r="E3" s="2">
        <v>134</v>
      </c>
      <c r="F3" s="2">
        <v>456214</v>
      </c>
      <c r="G3" s="1" t="s">
        <v>14</v>
      </c>
      <c r="H3" s="1"/>
      <c r="I3" s="1"/>
      <c r="J3" s="1"/>
      <c r="K3" s="1"/>
      <c r="L3" s="1"/>
      <c r="M3" s="1"/>
      <c r="N3" s="1"/>
      <c r="O3" s="1"/>
      <c r="P3" s="1"/>
    </row>
    <row r="4" spans="1:16" ht="15.6" x14ac:dyDescent="0.25">
      <c r="A4" s="1" t="s">
        <v>5</v>
      </c>
      <c r="B4" s="1" t="s">
        <v>8</v>
      </c>
      <c r="C4" s="1" t="s">
        <v>13</v>
      </c>
      <c r="D4" s="1" t="s">
        <v>2254</v>
      </c>
      <c r="E4" s="2">
        <v>1094</v>
      </c>
      <c r="F4" s="2">
        <v>385475</v>
      </c>
      <c r="G4" s="1" t="s">
        <v>14</v>
      </c>
      <c r="H4" s="1"/>
      <c r="I4" s="1"/>
      <c r="J4" s="1"/>
      <c r="K4" s="1"/>
      <c r="L4" s="1"/>
      <c r="M4" s="1"/>
      <c r="N4" s="1"/>
      <c r="O4" s="1"/>
      <c r="P4" s="1"/>
    </row>
    <row r="5" spans="1:16" ht="15.6" x14ac:dyDescent="0.25">
      <c r="A5" s="1" t="s">
        <v>15</v>
      </c>
      <c r="B5" s="1" t="s">
        <v>6</v>
      </c>
      <c r="C5" s="1" t="s">
        <v>2273</v>
      </c>
      <c r="D5" s="1" t="s">
        <v>2254</v>
      </c>
      <c r="E5" s="1">
        <v>3484</v>
      </c>
      <c r="F5" s="1">
        <v>322314</v>
      </c>
      <c r="G5" s="1" t="s">
        <v>18</v>
      </c>
      <c r="H5" s="1"/>
      <c r="I5" s="1"/>
      <c r="J5" s="1"/>
      <c r="K5" s="1"/>
      <c r="L5" s="1"/>
      <c r="M5" s="1"/>
      <c r="N5" s="1"/>
      <c r="O5" s="1"/>
      <c r="P5" s="1"/>
    </row>
    <row r="6" spans="1:16" ht="15.6" x14ac:dyDescent="0.25">
      <c r="A6" s="1" t="s">
        <v>15</v>
      </c>
      <c r="B6" s="1" t="s">
        <v>7</v>
      </c>
      <c r="C6" s="1" t="s">
        <v>16</v>
      </c>
      <c r="D6" s="1" t="s">
        <v>2254</v>
      </c>
      <c r="E6" s="3">
        <v>1296</v>
      </c>
      <c r="F6" s="3">
        <v>461637</v>
      </c>
      <c r="G6" s="1" t="s">
        <v>17</v>
      </c>
      <c r="H6" s="1"/>
      <c r="I6" s="1"/>
      <c r="J6" s="1"/>
      <c r="K6" s="1"/>
      <c r="L6" s="1"/>
      <c r="M6" s="1"/>
      <c r="N6" s="1"/>
      <c r="O6" s="1"/>
      <c r="P6" s="1"/>
    </row>
    <row r="7" spans="1:16" ht="15.6" x14ac:dyDescent="0.25">
      <c r="A7" s="1" t="s">
        <v>15</v>
      </c>
      <c r="B7" s="1" t="s">
        <v>8</v>
      </c>
      <c r="C7" s="1" t="str">
        <f>[1]Sheet1!$A$5</f>
        <v>GCST90014438</v>
      </c>
      <c r="D7" s="1" t="s">
        <v>2254</v>
      </c>
      <c r="E7" s="3">
        <f>[1]Sheet1!D5</f>
        <v>1344</v>
      </c>
      <c r="F7" s="3">
        <f>[1]Sheet1!E5</f>
        <v>324074</v>
      </c>
      <c r="G7" s="1" t="s">
        <v>14</v>
      </c>
      <c r="H7" s="1"/>
      <c r="I7" s="1"/>
      <c r="J7" s="1"/>
      <c r="K7" s="1"/>
      <c r="L7" s="1"/>
      <c r="M7" s="1"/>
      <c r="N7" s="1"/>
      <c r="O7" s="1"/>
      <c r="P7" s="1"/>
    </row>
    <row r="8" spans="1:16" ht="15.6" x14ac:dyDescent="0.25">
      <c r="A8" s="1" t="s">
        <v>19</v>
      </c>
      <c r="B8" s="1" t="s">
        <v>6</v>
      </c>
      <c r="C8" s="1" t="s">
        <v>2275</v>
      </c>
      <c r="D8" s="1" t="s">
        <v>2254</v>
      </c>
      <c r="E8" s="1">
        <v>2049</v>
      </c>
      <c r="F8" s="1">
        <v>432380</v>
      </c>
      <c r="G8" s="1" t="s">
        <v>20</v>
      </c>
      <c r="H8" s="1"/>
      <c r="I8" s="1"/>
      <c r="J8" s="1"/>
      <c r="K8" s="1"/>
      <c r="L8" s="1"/>
      <c r="M8" s="1"/>
      <c r="N8" s="1"/>
      <c r="O8" s="1"/>
      <c r="P8" s="1"/>
    </row>
    <row r="9" spans="1:16" ht="15.6" x14ac:dyDescent="0.25">
      <c r="A9" s="1" t="s">
        <v>19</v>
      </c>
      <c r="B9" s="1" t="s">
        <v>7</v>
      </c>
      <c r="C9" s="1" t="str">
        <f>[1]Sheet1!$A$14</f>
        <v>ukb-b-19386</v>
      </c>
      <c r="D9" s="1" t="s">
        <v>2254</v>
      </c>
      <c r="E9" s="1">
        <v>1987</v>
      </c>
      <c r="F9" s="1">
        <v>461023</v>
      </c>
      <c r="G9" s="1" t="s">
        <v>21</v>
      </c>
      <c r="H9" s="1"/>
      <c r="I9" s="1"/>
      <c r="J9" s="1"/>
      <c r="K9" s="1"/>
      <c r="L9" s="1"/>
      <c r="M9" s="1"/>
      <c r="N9" s="1"/>
      <c r="O9" s="1"/>
      <c r="P9" s="1"/>
    </row>
    <row r="10" spans="1:16" ht="15.6" x14ac:dyDescent="0.25">
      <c r="A10" s="1" t="s">
        <v>19</v>
      </c>
      <c r="B10" s="1" t="s">
        <v>8</v>
      </c>
      <c r="C10" s="1" t="str">
        <f>[1]Sheet1!$A$16</f>
        <v>GCST90476067</v>
      </c>
      <c r="D10" s="1" t="s">
        <v>2254</v>
      </c>
      <c r="E10" s="1">
        <f>[1]Sheet1!D16</f>
        <v>5229</v>
      </c>
      <c r="F10" s="1">
        <f>[1]Sheet1!E16</f>
        <v>442102</v>
      </c>
      <c r="G10" s="1" t="s">
        <v>14</v>
      </c>
      <c r="H10" s="1"/>
      <c r="I10" s="1"/>
      <c r="J10" s="1"/>
      <c r="K10" s="1"/>
      <c r="L10" s="1"/>
      <c r="M10" s="1"/>
      <c r="N10" s="1"/>
      <c r="O10" s="1"/>
      <c r="P10" s="1"/>
    </row>
    <row r="11" spans="1:16" ht="15.6" x14ac:dyDescent="0.25">
      <c r="A11" s="1" t="s">
        <v>22</v>
      </c>
      <c r="B11" s="1" t="s">
        <v>6</v>
      </c>
      <c r="C11" s="1" t="s">
        <v>2277</v>
      </c>
      <c r="D11" s="1" t="s">
        <v>2254</v>
      </c>
      <c r="E11" s="1">
        <v>2553</v>
      </c>
      <c r="F11" s="1">
        <v>432380</v>
      </c>
      <c r="G11" s="1" t="s">
        <v>23</v>
      </c>
      <c r="H11" s="1"/>
      <c r="I11" s="1"/>
      <c r="J11" s="1"/>
      <c r="K11" s="1"/>
      <c r="L11" s="1"/>
      <c r="M11" s="1"/>
      <c r="N11" s="1"/>
      <c r="O11" s="1"/>
      <c r="P11" s="1"/>
    </row>
    <row r="12" spans="1:16" ht="15.6" x14ac:dyDescent="0.25">
      <c r="A12" s="1" t="s">
        <v>22</v>
      </c>
      <c r="B12" s="1" t="s">
        <v>7</v>
      </c>
      <c r="C12" s="1" t="str">
        <f>[1]Sheet1!$A$8</f>
        <v>ukb-a-552</v>
      </c>
      <c r="D12" s="1" t="s">
        <v>2254</v>
      </c>
      <c r="E12" s="3">
        <f>[1]Sheet1!D8</f>
        <v>732</v>
      </c>
      <c r="F12" s="3">
        <f>[1]Sheet1!E8</f>
        <v>336467</v>
      </c>
      <c r="G12" s="1" t="s">
        <v>24</v>
      </c>
      <c r="H12" s="1"/>
      <c r="I12" s="1"/>
      <c r="J12" s="1"/>
      <c r="K12" s="1"/>
      <c r="L12" s="1"/>
      <c r="M12" s="1"/>
      <c r="N12" s="1"/>
      <c r="O12" s="1"/>
      <c r="P12" s="1"/>
    </row>
    <row r="13" spans="1:16" ht="15.6" x14ac:dyDescent="0.25">
      <c r="A13" s="1" t="s">
        <v>22</v>
      </c>
      <c r="B13" s="1" t="s">
        <v>8</v>
      </c>
      <c r="C13" s="1" t="s">
        <v>25</v>
      </c>
      <c r="D13" s="1" t="s">
        <v>2254</v>
      </c>
      <c r="E13" s="1">
        <f>[1]Sheet1!D10</f>
        <v>2256</v>
      </c>
      <c r="F13" s="1">
        <f>[1]Sheet1!E10</f>
        <v>313412</v>
      </c>
      <c r="G13" s="1" t="str">
        <f>[1]Sheet1!F10</f>
        <v>http://ftp.ebi.ac.uk/pub/databases/gwas/summary_statistics/GCST90475001-GCST90476000/GCST90475318</v>
      </c>
      <c r="H13" s="1"/>
      <c r="I13" s="1"/>
      <c r="J13" s="1"/>
      <c r="K13" s="1"/>
      <c r="L13" s="1"/>
      <c r="M13" s="1"/>
      <c r="N13" s="1"/>
      <c r="O13" s="1"/>
      <c r="P13" s="1"/>
    </row>
    <row r="15" spans="1:16" ht="15.6" x14ac:dyDescent="0.25">
      <c r="A15" s="1" t="s">
        <v>0</v>
      </c>
      <c r="B15" t="s">
        <v>2271</v>
      </c>
    </row>
    <row r="16" spans="1:16" ht="15.6" x14ac:dyDescent="0.25">
      <c r="A16" s="1" t="s">
        <v>5</v>
      </c>
      <c r="B16" t="s">
        <v>2272</v>
      </c>
    </row>
    <row r="17" spans="1:2" ht="15.6" x14ac:dyDescent="0.25">
      <c r="A17" s="1" t="s">
        <v>15</v>
      </c>
      <c r="B17" t="s">
        <v>2274</v>
      </c>
    </row>
    <row r="18" spans="1:2" ht="15.6" x14ac:dyDescent="0.25">
      <c r="A18" s="1" t="s">
        <v>19</v>
      </c>
      <c r="B18" t="s">
        <v>2276</v>
      </c>
    </row>
    <row r="19" spans="1:2" ht="15.6" x14ac:dyDescent="0.25">
      <c r="A19" s="1" t="s">
        <v>22</v>
      </c>
      <c r="B19" t="s">
        <v>227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1F67B-B9E2-48BF-823E-CD5D6728BE7E}">
  <dimension ref="A1:R808"/>
  <sheetViews>
    <sheetView workbookViewId="0">
      <selection activeCell="D27" sqref="D27"/>
    </sheetView>
  </sheetViews>
  <sheetFormatPr defaultRowHeight="13.8" x14ac:dyDescent="0.25"/>
  <sheetData>
    <row r="1" spans="1:18" x14ac:dyDescent="0.25">
      <c r="A1" s="6" t="s">
        <v>2279</v>
      </c>
    </row>
    <row r="2" spans="1:18" x14ac:dyDescent="0.25">
      <c r="A2" t="s">
        <v>26</v>
      </c>
      <c r="H2" t="s">
        <v>836</v>
      </c>
      <c r="O2" t="s">
        <v>848</v>
      </c>
    </row>
    <row r="3" spans="1:18" x14ac:dyDescent="0.25">
      <c r="A3" t="s">
        <v>27</v>
      </c>
      <c r="B3" t="s">
        <v>28</v>
      </c>
      <c r="C3" t="s">
        <v>29</v>
      </c>
      <c r="D3" t="s">
        <v>30</v>
      </c>
      <c r="H3" t="s">
        <v>27</v>
      </c>
      <c r="I3" t="s">
        <v>28</v>
      </c>
      <c r="J3" t="s">
        <v>29</v>
      </c>
      <c r="K3" t="s">
        <v>30</v>
      </c>
      <c r="O3" t="s">
        <v>27</v>
      </c>
      <c r="P3" t="s">
        <v>28</v>
      </c>
      <c r="Q3" t="s">
        <v>29</v>
      </c>
      <c r="R3" t="s">
        <v>30</v>
      </c>
    </row>
    <row r="4" spans="1:18" x14ac:dyDescent="0.25">
      <c r="A4" t="s">
        <v>31</v>
      </c>
      <c r="B4">
        <v>26.083338000000001</v>
      </c>
      <c r="C4" s="4">
        <v>5.7983530039877102E-13</v>
      </c>
      <c r="D4" s="4">
        <v>2.5929034153709601E-8</v>
      </c>
      <c r="H4" t="s">
        <v>34</v>
      </c>
      <c r="I4">
        <v>18.682092000000001</v>
      </c>
      <c r="J4" s="4">
        <v>1.48876795665345E-9</v>
      </c>
      <c r="K4" s="4">
        <v>3.4426460704377999E-4</v>
      </c>
      <c r="O4" t="s">
        <v>849</v>
      </c>
      <c r="P4">
        <v>20.503350000000001</v>
      </c>
      <c r="Q4" s="4">
        <v>2.2049048261243301E-10</v>
      </c>
      <c r="R4" s="4">
        <v>6.2729959230695202E-5</v>
      </c>
    </row>
    <row r="5" spans="1:18" x14ac:dyDescent="0.25">
      <c r="A5" t="s">
        <v>32</v>
      </c>
      <c r="B5">
        <v>16.389603999999999</v>
      </c>
      <c r="C5" s="4">
        <v>1.2609653015063001E-8</v>
      </c>
      <c r="D5" s="4">
        <v>2.7274078500883999E-4</v>
      </c>
      <c r="H5" t="s">
        <v>47</v>
      </c>
      <c r="I5">
        <v>17.75778</v>
      </c>
      <c r="J5" s="4">
        <v>3.8279769677807201E-9</v>
      </c>
      <c r="K5" s="4">
        <v>8.1341443010823997E-4</v>
      </c>
      <c r="O5" t="s">
        <v>37</v>
      </c>
      <c r="P5">
        <v>16.281863999999999</v>
      </c>
      <c r="Q5" s="4">
        <v>1.6630998315677699E-8</v>
      </c>
      <c r="R5">
        <v>2.6924110722957302E-3</v>
      </c>
    </row>
    <row r="6" spans="1:18" x14ac:dyDescent="0.25">
      <c r="A6" t="s">
        <v>33</v>
      </c>
      <c r="B6">
        <v>15.860082</v>
      </c>
      <c r="C6" s="4">
        <v>2.1834270092973101E-8</v>
      </c>
      <c r="D6" s="4">
        <v>4.4274830249136E-4</v>
      </c>
      <c r="H6" t="s">
        <v>837</v>
      </c>
      <c r="I6">
        <v>15.292263</v>
      </c>
      <c r="J6" s="4">
        <v>4.7828406800404399E-8</v>
      </c>
      <c r="K6">
        <v>7.5207333469112601E-3</v>
      </c>
      <c r="O6" t="s">
        <v>47</v>
      </c>
      <c r="P6">
        <v>19.147079999999999</v>
      </c>
      <c r="Q6" s="4">
        <v>8.8209288307300504E-10</v>
      </c>
      <c r="R6" s="4">
        <v>2.1234830962375999E-4</v>
      </c>
    </row>
    <row r="7" spans="1:18" x14ac:dyDescent="0.25">
      <c r="A7" t="s">
        <v>34</v>
      </c>
      <c r="B7">
        <v>19.272725999999999</v>
      </c>
      <c r="C7" s="4">
        <v>6.3943811064464995E-10</v>
      </c>
      <c r="D7" s="4">
        <v>1.8023424794328399E-5</v>
      </c>
      <c r="H7" t="s">
        <v>59</v>
      </c>
      <c r="I7">
        <v>83.554829999999995</v>
      </c>
      <c r="J7" s="4">
        <v>6.2956598539141097E-38</v>
      </c>
      <c r="K7" s="4">
        <v>1.64992529794176E-31</v>
      </c>
      <c r="O7" t="s">
        <v>59</v>
      </c>
      <c r="P7">
        <v>53.294705999999998</v>
      </c>
      <c r="Q7" s="4">
        <v>8.4039327237487495E-25</v>
      </c>
      <c r="R7" s="4">
        <v>1.19546737548965E-18</v>
      </c>
    </row>
    <row r="8" spans="1:18" x14ac:dyDescent="0.25">
      <c r="A8" t="s">
        <v>35</v>
      </c>
      <c r="B8">
        <v>17.478828</v>
      </c>
      <c r="C8" s="4">
        <v>4.0820161643877099E-9</v>
      </c>
      <c r="D8" s="4">
        <v>9.7411432293805495E-5</v>
      </c>
      <c r="H8" t="s">
        <v>838</v>
      </c>
      <c r="I8">
        <v>16.73096</v>
      </c>
      <c r="J8" s="4">
        <v>1.0944846310499799E-8</v>
      </c>
      <c r="K8">
        <v>2.00117695277614E-3</v>
      </c>
      <c r="O8" t="s">
        <v>850</v>
      </c>
      <c r="P8">
        <v>15.458171999999999</v>
      </c>
      <c r="Q8" s="4">
        <v>3.8777894837989902E-8</v>
      </c>
      <c r="R8">
        <v>5.4176887712366903E-3</v>
      </c>
    </row>
    <row r="9" spans="1:18" x14ac:dyDescent="0.25">
      <c r="A9" t="s">
        <v>36</v>
      </c>
      <c r="B9">
        <v>16.240224999999999</v>
      </c>
      <c r="C9" s="4">
        <v>1.4721256631939199E-8</v>
      </c>
      <c r="D9" s="4">
        <v>3.1264861312910999E-4</v>
      </c>
      <c r="H9" t="s">
        <v>839</v>
      </c>
      <c r="I9">
        <v>17.32752</v>
      </c>
      <c r="J9" s="4">
        <v>5.94376567915216E-9</v>
      </c>
      <c r="K9">
        <v>1.1397828128246301E-3</v>
      </c>
      <c r="O9" t="s">
        <v>67</v>
      </c>
      <c r="P9">
        <v>22.687746000000001</v>
      </c>
      <c r="Q9" s="4">
        <v>2.3733633625285301E-11</v>
      </c>
      <c r="R9" s="4">
        <v>8.4403295556716099E-6</v>
      </c>
    </row>
    <row r="10" spans="1:18" x14ac:dyDescent="0.25">
      <c r="A10" t="s">
        <v>37</v>
      </c>
      <c r="B10">
        <v>16.394055999999999</v>
      </c>
      <c r="C10" s="4">
        <v>1.2551607675733E-8</v>
      </c>
      <c r="D10" s="4">
        <v>2.7187092450030998E-4</v>
      </c>
      <c r="H10" t="s">
        <v>67</v>
      </c>
      <c r="I10">
        <v>23.810345999999999</v>
      </c>
      <c r="J10" s="4">
        <v>8.0324189150796795E-12</v>
      </c>
      <c r="K10" s="4">
        <v>2.4765691022590499E-6</v>
      </c>
      <c r="O10" t="s">
        <v>79</v>
      </c>
      <c r="P10">
        <v>27.57131</v>
      </c>
      <c r="Q10" s="4">
        <v>1.6495393414249499E-13</v>
      </c>
      <c r="R10" s="4">
        <v>8.0660432490745202E-8</v>
      </c>
    </row>
    <row r="11" spans="1:18" x14ac:dyDescent="0.25">
      <c r="A11" t="s">
        <v>38</v>
      </c>
      <c r="B11">
        <v>16.523441999999999</v>
      </c>
      <c r="C11" s="4">
        <v>1.09766777021595E-8</v>
      </c>
      <c r="D11" s="4">
        <v>2.404903974399E-4</v>
      </c>
      <c r="H11" t="s">
        <v>79</v>
      </c>
      <c r="I11">
        <v>31.846425</v>
      </c>
      <c r="J11" s="4">
        <v>2.3362105134287201E-15</v>
      </c>
      <c r="K11" s="4">
        <v>1.3119830339582899E-9</v>
      </c>
      <c r="O11" t="s">
        <v>91</v>
      </c>
      <c r="P11">
        <v>37.18806</v>
      </c>
      <c r="Q11" s="4">
        <v>9.6549176281820201E-18</v>
      </c>
      <c r="R11" s="4">
        <v>8.3931293165784199E-12</v>
      </c>
    </row>
    <row r="12" spans="1:18" x14ac:dyDescent="0.25">
      <c r="A12" t="s">
        <v>39</v>
      </c>
      <c r="B12">
        <v>17.41038</v>
      </c>
      <c r="C12" s="4">
        <v>4.3815964758031998E-9</v>
      </c>
      <c r="D12" s="4">
        <v>1.0423424287453E-4</v>
      </c>
      <c r="H12" t="s">
        <v>91</v>
      </c>
      <c r="I12">
        <v>47.387880000000003</v>
      </c>
      <c r="J12" s="4">
        <v>3.6539833361791602E-22</v>
      </c>
      <c r="K12" s="4">
        <v>3.3798071264293602E-16</v>
      </c>
      <c r="O12" t="s">
        <v>92</v>
      </c>
      <c r="P12">
        <v>39.947660999999997</v>
      </c>
      <c r="Q12" s="4">
        <v>5.9300439645476196E-19</v>
      </c>
      <c r="R12" s="4">
        <v>6.18606531065542E-13</v>
      </c>
    </row>
    <row r="13" spans="1:18" x14ac:dyDescent="0.25">
      <c r="A13" t="s">
        <v>40</v>
      </c>
      <c r="B13">
        <v>18.000983999999999</v>
      </c>
      <c r="C13" s="4">
        <v>2.3786936022982999E-9</v>
      </c>
      <c r="D13" s="4">
        <v>5.8788097738147003E-5</v>
      </c>
      <c r="H13" t="s">
        <v>92</v>
      </c>
      <c r="I13">
        <v>46.250346999999998</v>
      </c>
      <c r="J13" s="4">
        <v>1.1479392693298301E-21</v>
      </c>
      <c r="K13" s="4">
        <v>1.0028146823458201E-15</v>
      </c>
      <c r="O13" t="s">
        <v>93</v>
      </c>
      <c r="P13">
        <v>20.890972999999999</v>
      </c>
      <c r="Q13" s="4">
        <v>1.4841014582307801E-10</v>
      </c>
      <c r="R13" s="4">
        <v>4.3004873915218E-5</v>
      </c>
    </row>
    <row r="14" spans="1:18" x14ac:dyDescent="0.25">
      <c r="A14" t="s">
        <v>41</v>
      </c>
      <c r="B14">
        <v>19.467994000000001</v>
      </c>
      <c r="C14" s="4">
        <v>5.2272890180513203E-10</v>
      </c>
      <c r="D14" s="4">
        <v>1.5011291517986301E-5</v>
      </c>
      <c r="H14" t="s">
        <v>93</v>
      </c>
      <c r="I14">
        <v>38.152192999999997</v>
      </c>
      <c r="J14" s="4">
        <v>4.0104275304711602E-18</v>
      </c>
      <c r="K14" s="4">
        <v>2.8664361242333399E-12</v>
      </c>
      <c r="O14" t="s">
        <v>95</v>
      </c>
      <c r="P14">
        <v>17.832858000000002</v>
      </c>
      <c r="Q14" s="4">
        <v>3.3876383334177501E-9</v>
      </c>
      <c r="R14" s="4">
        <v>6.8842107969533002E-4</v>
      </c>
    </row>
    <row r="15" spans="1:18" x14ac:dyDescent="0.25">
      <c r="A15" t="s">
        <v>42</v>
      </c>
      <c r="B15">
        <v>22.39106</v>
      </c>
      <c r="C15" s="4">
        <v>2.5725780373635701E-11</v>
      </c>
      <c r="D15" s="4">
        <v>8.8954113361093802E-7</v>
      </c>
      <c r="H15" t="s">
        <v>101</v>
      </c>
      <c r="I15">
        <v>28.163474999999998</v>
      </c>
      <c r="J15" s="4">
        <v>9.7083029303531404E-14</v>
      </c>
      <c r="K15" s="4">
        <v>3.8581736534660302E-8</v>
      </c>
      <c r="O15" t="s">
        <v>101</v>
      </c>
      <c r="P15">
        <v>23.125184999999998</v>
      </c>
      <c r="Q15" s="4">
        <v>1.5196424793676001E-11</v>
      </c>
      <c r="R15" s="4">
        <v>5.9517826134558899E-6</v>
      </c>
    </row>
    <row r="16" spans="1:18" x14ac:dyDescent="0.25">
      <c r="A16" t="s">
        <v>43</v>
      </c>
      <c r="B16">
        <v>16.946149999999999</v>
      </c>
      <c r="C16" s="4">
        <v>7.0846762872892297E-9</v>
      </c>
      <c r="D16" s="4">
        <v>1.6148417183121E-4</v>
      </c>
      <c r="H16" t="s">
        <v>102</v>
      </c>
      <c r="I16">
        <v>17.442688</v>
      </c>
      <c r="J16" s="4">
        <v>5.2832421245796102E-9</v>
      </c>
      <c r="K16">
        <v>1.05159303096752E-3</v>
      </c>
      <c r="O16" t="s">
        <v>102</v>
      </c>
      <c r="P16">
        <v>16.195456</v>
      </c>
      <c r="Q16" s="4">
        <v>1.81745656879072E-8</v>
      </c>
      <c r="R16">
        <v>2.7610524927801799E-3</v>
      </c>
    </row>
    <row r="17" spans="1:18" x14ac:dyDescent="0.25">
      <c r="A17" t="s">
        <v>44</v>
      </c>
      <c r="B17">
        <v>16.871030000000001</v>
      </c>
      <c r="C17" s="4">
        <v>7.6577790666006494E-9</v>
      </c>
      <c r="D17" s="4">
        <v>1.7299562761435001E-4</v>
      </c>
      <c r="H17" t="s">
        <v>103</v>
      </c>
      <c r="I17">
        <v>56.214759999999998</v>
      </c>
      <c r="J17" s="4">
        <v>5.1133496796301198E-26</v>
      </c>
      <c r="K17" s="4">
        <v>5.74317082113027E-20</v>
      </c>
      <c r="O17" t="s">
        <v>103</v>
      </c>
      <c r="P17">
        <v>44.299675000000001</v>
      </c>
      <c r="Q17" s="4">
        <v>7.3131494381499698E-21</v>
      </c>
      <c r="R17" s="4">
        <v>8.8025589539225598E-15</v>
      </c>
    </row>
    <row r="18" spans="1:18" x14ac:dyDescent="0.25">
      <c r="A18" t="s">
        <v>45</v>
      </c>
      <c r="B18">
        <v>16.839585</v>
      </c>
      <c r="C18" s="4">
        <v>7.9112549000171399E-9</v>
      </c>
      <c r="D18" s="4">
        <v>1.7793105380081001E-4</v>
      </c>
      <c r="H18" t="s">
        <v>113</v>
      </c>
      <c r="I18">
        <v>17.926096000000001</v>
      </c>
      <c r="J18" s="4">
        <v>3.2228914679159201E-9</v>
      </c>
      <c r="K18" s="4">
        <v>7.0386190497690002E-4</v>
      </c>
      <c r="O18" t="s">
        <v>113</v>
      </c>
      <c r="P18">
        <v>19.104952000000001</v>
      </c>
      <c r="Q18" s="4">
        <v>9.2094180882327998E-10</v>
      </c>
      <c r="R18" s="4">
        <v>2.1508257808223999E-4</v>
      </c>
    </row>
    <row r="19" spans="1:18" x14ac:dyDescent="0.25">
      <c r="A19" t="s">
        <v>46</v>
      </c>
      <c r="B19">
        <v>25.273095999999999</v>
      </c>
      <c r="C19" s="4">
        <v>1.33145406760324E-12</v>
      </c>
      <c r="D19" s="4">
        <v>5.4286351407554101E-8</v>
      </c>
      <c r="H19" t="s">
        <v>114</v>
      </c>
      <c r="I19">
        <v>17.778151999999999</v>
      </c>
      <c r="J19" s="4">
        <v>3.7490763641888E-9</v>
      </c>
      <c r="K19" s="4">
        <v>8.0756167978882998E-4</v>
      </c>
      <c r="O19" t="s">
        <v>114</v>
      </c>
      <c r="P19">
        <v>18.979883999999998</v>
      </c>
      <c r="Q19" s="4">
        <v>1.0466624452904401E-9</v>
      </c>
      <c r="R19" s="4">
        <v>2.4084940390552999E-4</v>
      </c>
    </row>
    <row r="20" spans="1:18" x14ac:dyDescent="0.25">
      <c r="A20" t="s">
        <v>47</v>
      </c>
      <c r="B20">
        <v>24.830580000000001</v>
      </c>
      <c r="C20" s="4">
        <v>2.0969664489369999E-12</v>
      </c>
      <c r="D20" s="4">
        <v>8.2413018928043295E-8</v>
      </c>
      <c r="H20" t="s">
        <v>152</v>
      </c>
      <c r="I20">
        <v>17.566434000000001</v>
      </c>
      <c r="J20" s="4">
        <v>4.6551967073979899E-9</v>
      </c>
      <c r="K20" s="4">
        <v>9.5065204795045997E-4</v>
      </c>
      <c r="O20" t="s">
        <v>115</v>
      </c>
      <c r="P20">
        <v>15.400638000000001</v>
      </c>
      <c r="Q20" s="4">
        <v>4.1141934993787101E-8</v>
      </c>
      <c r="R20">
        <v>5.6375605805076001E-3</v>
      </c>
    </row>
    <row r="21" spans="1:18" x14ac:dyDescent="0.25">
      <c r="A21" t="s">
        <v>48</v>
      </c>
      <c r="B21">
        <v>19.769085</v>
      </c>
      <c r="C21" s="4">
        <v>3.8314480633182601E-10</v>
      </c>
      <c r="D21" s="4">
        <v>1.1344667741398099E-5</v>
      </c>
      <c r="H21" t="s">
        <v>153</v>
      </c>
      <c r="I21">
        <v>30.480975000000001</v>
      </c>
      <c r="J21" s="4">
        <v>9.2953825120217404E-15</v>
      </c>
      <c r="K21" s="4">
        <v>4.2989522894033E-9</v>
      </c>
      <c r="O21" t="s">
        <v>153</v>
      </c>
      <c r="P21">
        <v>21.966525000000001</v>
      </c>
      <c r="Q21" s="4">
        <v>4.9517383610758798E-11</v>
      </c>
      <c r="R21" s="4">
        <v>1.61422585386926E-5</v>
      </c>
    </row>
    <row r="22" spans="1:18" x14ac:dyDescent="0.25">
      <c r="A22" t="s">
        <v>49</v>
      </c>
      <c r="B22">
        <v>55.333100000000002</v>
      </c>
      <c r="C22" s="4">
        <v>6.6170559607741102E-26</v>
      </c>
      <c r="D22" s="4">
        <v>6.9587762464438406E-21</v>
      </c>
      <c r="H22" t="s">
        <v>173</v>
      </c>
      <c r="I22">
        <v>26.089656000000002</v>
      </c>
      <c r="J22" s="4">
        <v>7.9438819978503602E-13</v>
      </c>
      <c r="K22" s="4">
        <v>2.7708398964998101E-7</v>
      </c>
      <c r="O22" t="s">
        <v>185</v>
      </c>
      <c r="P22">
        <v>26.151795</v>
      </c>
      <c r="Q22" s="4">
        <v>6.9803422092461695E-13</v>
      </c>
      <c r="R22" s="4">
        <v>3.2125185492579203E-7</v>
      </c>
    </row>
    <row r="23" spans="1:18" x14ac:dyDescent="0.25">
      <c r="A23" t="s">
        <v>50</v>
      </c>
      <c r="B23">
        <v>36.356768000000002</v>
      </c>
      <c r="C23" s="4">
        <v>1.5880530171241E-17</v>
      </c>
      <c r="D23" s="4">
        <v>1.14226061699359E-12</v>
      </c>
      <c r="H23" t="s">
        <v>840</v>
      </c>
      <c r="I23">
        <v>15.355008</v>
      </c>
      <c r="J23" s="4">
        <v>4.4845660975899601E-8</v>
      </c>
      <c r="K23">
        <v>7.1943492084812896E-3</v>
      </c>
      <c r="O23" t="s">
        <v>202</v>
      </c>
      <c r="P23">
        <v>59.783954999999999</v>
      </c>
      <c r="Q23" s="4">
        <v>1.21940871365933E-27</v>
      </c>
      <c r="R23" s="4">
        <v>2.3851030831863399E-21</v>
      </c>
    </row>
    <row r="24" spans="1:18" x14ac:dyDescent="0.25">
      <c r="A24" t="s">
        <v>51</v>
      </c>
      <c r="B24">
        <v>40.371513999999998</v>
      </c>
      <c r="C24" s="4">
        <v>2.65314607832665E-19</v>
      </c>
      <c r="D24" s="4">
        <v>2.1071526595433601E-14</v>
      </c>
      <c r="H24" t="s">
        <v>174</v>
      </c>
      <c r="I24">
        <v>25.551812000000002</v>
      </c>
      <c r="J24" s="4">
        <v>1.37084496604996E-12</v>
      </c>
      <c r="K24" s="4">
        <v>4.4907758708480698E-7</v>
      </c>
      <c r="O24" t="s">
        <v>206</v>
      </c>
      <c r="P24">
        <v>22.97974</v>
      </c>
      <c r="Q24" s="4">
        <v>1.7624286142027E-11</v>
      </c>
      <c r="R24" s="4">
        <v>6.7262890325152598E-6</v>
      </c>
    </row>
    <row r="25" spans="1:18" x14ac:dyDescent="0.25">
      <c r="A25" t="s">
        <v>52</v>
      </c>
      <c r="B25">
        <v>25.374333</v>
      </c>
      <c r="C25" s="4">
        <v>1.20006829328773E-12</v>
      </c>
      <c r="D25" s="4">
        <v>4.93251164195205E-8</v>
      </c>
      <c r="H25" t="s">
        <v>176</v>
      </c>
      <c r="I25">
        <v>18.050114000000001</v>
      </c>
      <c r="J25" s="4">
        <v>2.8392192201455299E-9</v>
      </c>
      <c r="K25" s="4">
        <v>6.3778626542557995E-4</v>
      </c>
      <c r="O25" t="s">
        <v>209</v>
      </c>
      <c r="P25">
        <v>30.429221999999999</v>
      </c>
      <c r="Q25" s="4">
        <v>9.0689531041555806E-15</v>
      </c>
      <c r="R25" s="4">
        <v>5.2558291432739696E-9</v>
      </c>
    </row>
    <row r="26" spans="1:18" x14ac:dyDescent="0.25">
      <c r="A26" t="s">
        <v>53</v>
      </c>
      <c r="B26">
        <v>17.392683000000002</v>
      </c>
      <c r="C26" s="4">
        <v>4.46257128170776E-9</v>
      </c>
      <c r="D26" s="4">
        <v>1.0599520161449E-4</v>
      </c>
      <c r="H26" t="s">
        <v>185</v>
      </c>
      <c r="I26">
        <v>31.336722000000002</v>
      </c>
      <c r="J26" s="4">
        <v>3.9115322196027599E-15</v>
      </c>
      <c r="K26" s="4">
        <v>2.05021748715491E-9</v>
      </c>
      <c r="O26" t="s">
        <v>210</v>
      </c>
      <c r="P26">
        <v>32.085527999999996</v>
      </c>
      <c r="Q26" s="4">
        <v>1.69149250535263E-15</v>
      </c>
      <c r="R26" s="4">
        <v>1.0179924958740699E-9</v>
      </c>
    </row>
    <row r="27" spans="1:18" x14ac:dyDescent="0.25">
      <c r="A27" t="s">
        <v>54</v>
      </c>
      <c r="B27">
        <v>25.107043000000001</v>
      </c>
      <c r="C27" s="4">
        <v>1.5788528895392899E-12</v>
      </c>
      <c r="D27" s="4">
        <v>6.3524100385085503E-8</v>
      </c>
      <c r="H27" t="s">
        <v>202</v>
      </c>
      <c r="I27">
        <v>70.473550000000003</v>
      </c>
      <c r="J27" s="4">
        <v>3.1140893675709898E-32</v>
      </c>
      <c r="K27" s="4">
        <v>4.8967208650058698E-26</v>
      </c>
      <c r="O27" t="s">
        <v>215</v>
      </c>
      <c r="P27">
        <v>29.230632</v>
      </c>
      <c r="Q27" s="4">
        <v>3.0596776068781202E-14</v>
      </c>
      <c r="R27" s="4">
        <v>1.5958874520032199E-8</v>
      </c>
    </row>
    <row r="28" spans="1:18" x14ac:dyDescent="0.25">
      <c r="A28" t="s">
        <v>55</v>
      </c>
      <c r="B28">
        <v>19.428066000000001</v>
      </c>
      <c r="C28" s="4">
        <v>5.4471729029462703E-10</v>
      </c>
      <c r="D28" s="4">
        <v>1.5499725524687802E-5</v>
      </c>
      <c r="H28" t="s">
        <v>209</v>
      </c>
      <c r="I28">
        <v>34.827151999999998</v>
      </c>
      <c r="J28" s="4">
        <v>1.14953020336456E-16</v>
      </c>
      <c r="K28" s="4">
        <v>6.9521849140373698E-11</v>
      </c>
      <c r="O28" t="s">
        <v>216</v>
      </c>
      <c r="P28">
        <v>28.002593999999998</v>
      </c>
      <c r="Q28" s="4">
        <v>1.0644355992782599E-13</v>
      </c>
      <c r="R28" s="4">
        <v>5.3728602390351199E-8</v>
      </c>
    </row>
    <row r="29" spans="1:18" x14ac:dyDescent="0.25">
      <c r="A29" t="s">
        <v>56</v>
      </c>
      <c r="B29">
        <v>19.615393999999998</v>
      </c>
      <c r="C29" s="4">
        <v>4.4897606740986801E-10</v>
      </c>
      <c r="D29" s="4">
        <v>1.31660625815087E-5</v>
      </c>
      <c r="H29" t="s">
        <v>210</v>
      </c>
      <c r="I29">
        <v>33.078887999999999</v>
      </c>
      <c r="J29" s="4">
        <v>6.7218600375275402E-16</v>
      </c>
      <c r="K29" s="4">
        <v>3.9147134454488299E-10</v>
      </c>
      <c r="O29" t="s">
        <v>227</v>
      </c>
      <c r="P29">
        <v>39.186819999999997</v>
      </c>
      <c r="Q29" s="4">
        <v>1.2794584876906699E-18</v>
      </c>
      <c r="R29" s="4">
        <v>1.2512787343639E-12</v>
      </c>
    </row>
    <row r="30" spans="1:18" x14ac:dyDescent="0.25">
      <c r="A30" t="s">
        <v>57</v>
      </c>
      <c r="B30">
        <v>21.910554000000001</v>
      </c>
      <c r="C30" s="4">
        <v>4.2179288184037398E-11</v>
      </c>
      <c r="D30" s="4">
        <v>1.4229737171919999E-6</v>
      </c>
      <c r="H30" t="s">
        <v>215</v>
      </c>
      <c r="I30">
        <v>27.342216000000001</v>
      </c>
      <c r="J30" s="4">
        <v>2.2311067232380701E-13</v>
      </c>
      <c r="K30" s="4">
        <v>8.1587977154957595E-8</v>
      </c>
      <c r="O30" t="s">
        <v>243</v>
      </c>
      <c r="P30">
        <v>50.000723000000001</v>
      </c>
      <c r="Q30" s="4">
        <v>2.32471894975072E-23</v>
      </c>
      <c r="R30" s="4">
        <v>3.0313567947496002E-17</v>
      </c>
    </row>
    <row r="31" spans="1:18" x14ac:dyDescent="0.25">
      <c r="A31" t="s">
        <v>58</v>
      </c>
      <c r="B31">
        <v>16.309056000000002</v>
      </c>
      <c r="C31" s="4">
        <v>1.3707527365513299E-8</v>
      </c>
      <c r="D31" s="4">
        <v>2.9316063842443001E-4</v>
      </c>
      <c r="H31" t="s">
        <v>216</v>
      </c>
      <c r="I31">
        <v>30.307615999999999</v>
      </c>
      <c r="J31" s="4">
        <v>1.10774821047469E-14</v>
      </c>
      <c r="K31" s="4">
        <v>4.9767667757216201E-9</v>
      </c>
      <c r="O31" t="s">
        <v>248</v>
      </c>
      <c r="P31">
        <v>19.120248</v>
      </c>
      <c r="Q31" s="4">
        <v>9.0664218555621103E-10</v>
      </c>
      <c r="R31" s="4">
        <v>2.1495118014057E-4</v>
      </c>
    </row>
    <row r="32" spans="1:18" x14ac:dyDescent="0.25">
      <c r="A32" t="s">
        <v>59</v>
      </c>
      <c r="B32">
        <v>134.93421000000001</v>
      </c>
      <c r="C32" s="4">
        <v>9.39693009375655E-61</v>
      </c>
      <c r="D32" s="4">
        <v>3.6741548505306698E-55</v>
      </c>
      <c r="H32" t="s">
        <v>227</v>
      </c>
      <c r="I32">
        <v>71.730716000000001</v>
      </c>
      <c r="J32" s="4">
        <v>8.8268877791713298E-33</v>
      </c>
      <c r="K32" s="4">
        <v>1.54219528870018E-26</v>
      </c>
      <c r="O32" t="s">
        <v>257</v>
      </c>
      <c r="P32">
        <v>20.179808999999999</v>
      </c>
      <c r="Q32" s="4">
        <v>3.0686427399072E-10</v>
      </c>
      <c r="R32" s="4">
        <v>8.4240186686917207E-5</v>
      </c>
    </row>
    <row r="33" spans="1:18" x14ac:dyDescent="0.25">
      <c r="A33" t="s">
        <v>60</v>
      </c>
      <c r="B33">
        <v>15.94974</v>
      </c>
      <c r="C33" s="4">
        <v>1.9895374430938299E-8</v>
      </c>
      <c r="D33" s="4">
        <v>4.0831879429034998E-4</v>
      </c>
      <c r="H33" t="s">
        <v>231</v>
      </c>
      <c r="I33">
        <v>15.428544</v>
      </c>
      <c r="J33" s="4">
        <v>4.1586215080832002E-8</v>
      </c>
      <c r="K33">
        <v>6.78876253122536E-3</v>
      </c>
      <c r="O33" t="s">
        <v>258</v>
      </c>
      <c r="P33">
        <v>17.606304999999999</v>
      </c>
      <c r="Q33" s="4">
        <v>4.2730468349317699E-9</v>
      </c>
      <c r="R33" s="4">
        <v>8.3578680933081996E-4</v>
      </c>
    </row>
    <row r="34" spans="1:18" x14ac:dyDescent="0.25">
      <c r="A34" t="s">
        <v>61</v>
      </c>
      <c r="B34">
        <v>16.784040000000001</v>
      </c>
      <c r="C34" s="4">
        <v>8.3797044454881406E-9</v>
      </c>
      <c r="D34" s="4">
        <v>1.8763664385348E-4</v>
      </c>
      <c r="H34" t="s">
        <v>243</v>
      </c>
      <c r="I34">
        <v>61.020038</v>
      </c>
      <c r="J34" s="4">
        <v>4.1008315715638403E-28</v>
      </c>
      <c r="K34" s="4">
        <v>4.9602418976707199E-22</v>
      </c>
      <c r="O34" t="s">
        <v>265</v>
      </c>
      <c r="P34">
        <v>34.402850000000001</v>
      </c>
      <c r="Q34" s="4">
        <v>1.61742044163252E-16</v>
      </c>
      <c r="R34" s="4">
        <v>1.2051787891509899E-10</v>
      </c>
    </row>
    <row r="35" spans="1:18" x14ac:dyDescent="0.25">
      <c r="A35" t="s">
        <v>62</v>
      </c>
      <c r="B35">
        <v>16.594830000000002</v>
      </c>
      <c r="C35" s="4">
        <v>1.0194099553288301E-8</v>
      </c>
      <c r="D35" s="4">
        <v>2.2431158439477E-4</v>
      </c>
      <c r="H35" t="s">
        <v>248</v>
      </c>
      <c r="I35">
        <v>17.677356</v>
      </c>
      <c r="J35" s="4">
        <v>4.1560378704807899E-9</v>
      </c>
      <c r="K35" s="4">
        <v>8.7134974643803995E-4</v>
      </c>
      <c r="O35" t="s">
        <v>276</v>
      </c>
      <c r="P35">
        <v>76.695845000000006</v>
      </c>
      <c r="Q35" s="4">
        <v>5.0061999455694595E-35</v>
      </c>
      <c r="R35" s="4">
        <v>1.56670068586185E-28</v>
      </c>
    </row>
    <row r="36" spans="1:18" x14ac:dyDescent="0.25">
      <c r="A36" t="s">
        <v>63</v>
      </c>
      <c r="B36">
        <v>17.29365</v>
      </c>
      <c r="C36" s="4">
        <v>4.9441659052685799E-9</v>
      </c>
      <c r="D36" s="4">
        <v>1.1634670721386E-4</v>
      </c>
      <c r="H36" t="s">
        <v>252</v>
      </c>
      <c r="I36">
        <v>20.449639999999999</v>
      </c>
      <c r="J36" s="4">
        <v>2.4535741558510102E-10</v>
      </c>
      <c r="K36" s="4">
        <v>6.3247538739807796E-5</v>
      </c>
      <c r="O36" t="s">
        <v>279</v>
      </c>
      <c r="P36">
        <v>60.964416</v>
      </c>
      <c r="Q36" s="4">
        <v>3.7162661336088301E-28</v>
      </c>
      <c r="R36" s="4">
        <v>8.3072372596174397E-22</v>
      </c>
    </row>
    <row r="37" spans="1:18" x14ac:dyDescent="0.25">
      <c r="A37" t="s">
        <v>64</v>
      </c>
      <c r="B37">
        <v>15.976388999999999</v>
      </c>
      <c r="C37" s="4">
        <v>1.93530417909334E-8</v>
      </c>
      <c r="D37" s="4">
        <v>3.9933820650089999E-4</v>
      </c>
      <c r="H37" t="s">
        <v>258</v>
      </c>
      <c r="I37">
        <v>19.697745000000001</v>
      </c>
      <c r="J37" s="4">
        <v>5.2807755256644298E-10</v>
      </c>
      <c r="K37" s="4">
        <v>1.3393074780836001E-4</v>
      </c>
      <c r="O37" t="s">
        <v>287</v>
      </c>
      <c r="P37">
        <v>34.577128000000002</v>
      </c>
      <c r="Q37" s="4">
        <v>1.35579009381043E-16</v>
      </c>
      <c r="R37" s="4">
        <v>1.06074332475342E-10</v>
      </c>
    </row>
    <row r="38" spans="1:18" x14ac:dyDescent="0.25">
      <c r="A38" t="s">
        <v>65</v>
      </c>
      <c r="B38">
        <v>30.856590000000001</v>
      </c>
      <c r="C38" s="4">
        <v>4.3689834203697498E-15</v>
      </c>
      <c r="D38" s="4">
        <v>2.5140307753321599E-10</v>
      </c>
      <c r="H38" t="s">
        <v>265</v>
      </c>
      <c r="I38">
        <v>35.669362</v>
      </c>
      <c r="J38" s="4">
        <v>4.9116361329284298E-17</v>
      </c>
      <c r="K38" s="4">
        <v>3.0893026236029097E-11</v>
      </c>
      <c r="O38" t="s">
        <v>313</v>
      </c>
      <c r="P38">
        <v>17.65382</v>
      </c>
      <c r="Q38" s="4">
        <v>4.0699186706101801E-9</v>
      </c>
      <c r="R38" s="4">
        <v>8.0613260341663002E-4</v>
      </c>
    </row>
    <row r="39" spans="1:18" x14ac:dyDescent="0.25">
      <c r="A39" t="s">
        <v>66</v>
      </c>
      <c r="B39">
        <v>74.403024000000002</v>
      </c>
      <c r="C39" s="4">
        <v>2.7317471783072599E-34</v>
      </c>
      <c r="D39" s="4">
        <v>4.5027270947882799E-29</v>
      </c>
      <c r="H39" t="s">
        <v>273</v>
      </c>
      <c r="I39">
        <v>15.421725</v>
      </c>
      <c r="J39" s="4">
        <v>4.1878206633093401E-8</v>
      </c>
      <c r="K39">
        <v>6.78876253122536E-3</v>
      </c>
      <c r="O39" t="s">
        <v>314</v>
      </c>
      <c r="P39">
        <v>18.221056000000001</v>
      </c>
      <c r="Q39" s="4">
        <v>2.27603252353487E-9</v>
      </c>
      <c r="R39" s="4">
        <v>4.7773908173285998E-4</v>
      </c>
    </row>
    <row r="40" spans="1:18" x14ac:dyDescent="0.25">
      <c r="A40" t="s">
        <v>67</v>
      </c>
      <c r="B40">
        <v>43.242552000000003</v>
      </c>
      <c r="C40" s="4">
        <v>1.4271279859107299E-20</v>
      </c>
      <c r="D40" s="4">
        <v>1.2157547045445399E-15</v>
      </c>
      <c r="H40" t="s">
        <v>276</v>
      </c>
      <c r="I40">
        <v>92.645235</v>
      </c>
      <c r="J40" s="4">
        <v>7.0011209524455301E-42</v>
      </c>
      <c r="K40" s="4">
        <v>2.2017695062496201E-35</v>
      </c>
      <c r="O40" t="s">
        <v>315</v>
      </c>
      <c r="P40">
        <v>17.203509</v>
      </c>
      <c r="Q40" s="4">
        <v>6.4580932037006296E-9</v>
      </c>
      <c r="R40">
        <v>1.1483373300749901E-3</v>
      </c>
    </row>
    <row r="41" spans="1:18" x14ac:dyDescent="0.25">
      <c r="A41" t="s">
        <v>68</v>
      </c>
      <c r="B41">
        <v>74.229247999999998</v>
      </c>
      <c r="C41" s="4">
        <v>3.2562207892410798E-34</v>
      </c>
      <c r="D41" s="4">
        <v>4.9161886295119399E-29</v>
      </c>
      <c r="H41" t="s">
        <v>279</v>
      </c>
      <c r="I41">
        <v>81.601343999999997</v>
      </c>
      <c r="J41" s="4">
        <v>4.4567776564443701E-37</v>
      </c>
      <c r="K41" s="4">
        <v>1.0011455111205299E-30</v>
      </c>
      <c r="O41" t="s">
        <v>316</v>
      </c>
      <c r="P41">
        <v>29.557086000000002</v>
      </c>
      <c r="Q41" s="4">
        <v>2.19685987002024E-14</v>
      </c>
      <c r="R41" s="4">
        <v>1.1853652858471799E-8</v>
      </c>
    </row>
    <row r="42" spans="1:18" x14ac:dyDescent="0.25">
      <c r="A42" t="s">
        <v>69</v>
      </c>
      <c r="B42">
        <v>17.124555999999998</v>
      </c>
      <c r="C42" s="4">
        <v>5.8898348511896599E-9</v>
      </c>
      <c r="D42" s="4">
        <v>1.3691005508614001E-4</v>
      </c>
      <c r="H42" t="s">
        <v>284</v>
      </c>
      <c r="I42">
        <v>21.690348</v>
      </c>
      <c r="J42" s="4">
        <v>6.9350259776023898E-11</v>
      </c>
      <c r="K42" s="4">
        <v>1.9827122004980502E-5</v>
      </c>
      <c r="O42" t="s">
        <v>317</v>
      </c>
      <c r="P42">
        <v>19.402435000000001</v>
      </c>
      <c r="Q42" s="4">
        <v>6.7932491340759601E-10</v>
      </c>
      <c r="R42" s="4">
        <v>1.8016622427688E-4</v>
      </c>
    </row>
    <row r="43" spans="1:18" x14ac:dyDescent="0.25">
      <c r="A43" t="s">
        <v>70</v>
      </c>
      <c r="B43">
        <v>33.675547999999999</v>
      </c>
      <c r="C43" s="4">
        <v>2.4507310623706099E-16</v>
      </c>
      <c r="D43" s="4">
        <v>1.60688321716128E-11</v>
      </c>
      <c r="H43" t="s">
        <v>287</v>
      </c>
      <c r="I43">
        <v>48.815752000000003</v>
      </c>
      <c r="J43" s="4">
        <v>8.6874305279600797E-23</v>
      </c>
      <c r="K43" s="4">
        <v>8.5377933378668303E-17</v>
      </c>
      <c r="O43" t="s">
        <v>319</v>
      </c>
      <c r="P43">
        <v>21.667079999999999</v>
      </c>
      <c r="Q43" s="4">
        <v>6.7209164538590495E-11</v>
      </c>
      <c r="R43" s="4">
        <v>2.06208312131511E-5</v>
      </c>
    </row>
    <row r="44" spans="1:18" x14ac:dyDescent="0.25">
      <c r="A44" t="s">
        <v>71</v>
      </c>
      <c r="B44">
        <v>16.973092000000001</v>
      </c>
      <c r="C44" s="4">
        <v>6.8897689025236602E-9</v>
      </c>
      <c r="D44" s="4">
        <v>1.5798617217679001E-4</v>
      </c>
      <c r="H44" t="s">
        <v>315</v>
      </c>
      <c r="I44">
        <v>18.755382000000001</v>
      </c>
      <c r="J44" s="4">
        <v>1.3814241982302399E-9</v>
      </c>
      <c r="K44" s="4">
        <v>3.2421009451673001E-4</v>
      </c>
      <c r="O44" t="s">
        <v>320</v>
      </c>
      <c r="P44">
        <v>16.088177999999999</v>
      </c>
      <c r="Q44" s="4">
        <v>2.0292108557712799E-8</v>
      </c>
      <c r="R44">
        <v>3.0240274193914399E-3</v>
      </c>
    </row>
    <row r="45" spans="1:18" x14ac:dyDescent="0.25">
      <c r="A45" t="s">
        <v>72</v>
      </c>
      <c r="B45">
        <v>64.146957</v>
      </c>
      <c r="C45" s="4">
        <v>8.7469325052539994E-30</v>
      </c>
      <c r="D45" s="4">
        <v>1.0843930637656301E-24</v>
      </c>
      <c r="H45" t="s">
        <v>316</v>
      </c>
      <c r="I45">
        <v>20.804745</v>
      </c>
      <c r="J45" s="4">
        <v>1.70871858887727E-10</v>
      </c>
      <c r="K45" s="4">
        <v>4.5539977186393E-5</v>
      </c>
      <c r="O45" t="s">
        <v>326</v>
      </c>
      <c r="P45">
        <v>19.200113999999999</v>
      </c>
      <c r="Q45" s="4">
        <v>8.3551093219883699E-10</v>
      </c>
      <c r="R45" s="4">
        <v>2.0751974928124E-4</v>
      </c>
    </row>
    <row r="46" spans="1:18" x14ac:dyDescent="0.25">
      <c r="A46" t="s">
        <v>73</v>
      </c>
      <c r="B46">
        <v>69.604024999999993</v>
      </c>
      <c r="C46" s="4">
        <v>3.4963010413883198E-32</v>
      </c>
      <c r="D46" s="4">
        <v>4.55679010838777E-27</v>
      </c>
      <c r="H46" t="s">
        <v>324</v>
      </c>
      <c r="I46">
        <v>15.674084000000001</v>
      </c>
      <c r="J46" s="4">
        <v>3.2326321218136303E-8</v>
      </c>
      <c r="K46">
        <v>5.4657229209323704E-3</v>
      </c>
      <c r="O46" t="s">
        <v>327</v>
      </c>
      <c r="P46">
        <v>17.471388000000001</v>
      </c>
      <c r="Q46" s="4">
        <v>4.9068789425540402E-9</v>
      </c>
      <c r="R46" s="4">
        <v>9.1252185882785997E-4</v>
      </c>
    </row>
    <row r="47" spans="1:18" x14ac:dyDescent="0.25">
      <c r="A47" t="s">
        <v>74</v>
      </c>
      <c r="B47">
        <v>26.061</v>
      </c>
      <c r="C47" s="4">
        <v>5.93273567894795E-13</v>
      </c>
      <c r="D47" s="4">
        <v>2.6375271976513401E-8</v>
      </c>
      <c r="H47" t="s">
        <v>328</v>
      </c>
      <c r="I47">
        <v>79.949744999999993</v>
      </c>
      <c r="J47" s="4">
        <v>2.33206864517886E-36</v>
      </c>
      <c r="K47" s="4">
        <v>4.5837995660914002E-30</v>
      </c>
      <c r="O47" t="s">
        <v>328</v>
      </c>
      <c r="P47">
        <v>61.962805000000003</v>
      </c>
      <c r="Q47" s="4">
        <v>1.36056274947113E-28</v>
      </c>
      <c r="R47" s="4">
        <v>3.5482578534792298E-22</v>
      </c>
    </row>
    <row r="48" spans="1:18" x14ac:dyDescent="0.25">
      <c r="A48" t="s">
        <v>75</v>
      </c>
      <c r="B48">
        <v>74.394499999999994</v>
      </c>
      <c r="C48" s="4">
        <v>2.75538180836925E-34</v>
      </c>
      <c r="D48" s="4">
        <v>4.5027270947882799E-29</v>
      </c>
      <c r="H48" t="s">
        <v>329</v>
      </c>
      <c r="I48">
        <v>68.821394999999995</v>
      </c>
      <c r="J48" s="4">
        <v>1.6329889368310299E-31</v>
      </c>
      <c r="K48" s="4">
        <v>2.1398152224356999E-25</v>
      </c>
      <c r="O48" t="s">
        <v>329</v>
      </c>
      <c r="P48">
        <v>53.951816999999998</v>
      </c>
      <c r="Q48" s="4">
        <v>4.3345150751214E-25</v>
      </c>
      <c r="R48" s="4">
        <v>6.7824775427530002E-19</v>
      </c>
    </row>
    <row r="49" spans="1:18" x14ac:dyDescent="0.25">
      <c r="A49" t="s">
        <v>76</v>
      </c>
      <c r="B49">
        <v>29.645102999999999</v>
      </c>
      <c r="C49" s="4">
        <v>1.5087497409494201E-14</v>
      </c>
      <c r="D49" s="4">
        <v>8.1295562446239702E-10</v>
      </c>
      <c r="H49" t="s">
        <v>359</v>
      </c>
      <c r="I49">
        <v>22.249877999999999</v>
      </c>
      <c r="J49" s="4">
        <v>3.9245367952547797E-11</v>
      </c>
      <c r="K49" s="4">
        <v>1.14279655287152E-5</v>
      </c>
      <c r="O49" t="s">
        <v>336</v>
      </c>
      <c r="P49">
        <v>19.175598000000001</v>
      </c>
      <c r="Q49" s="4">
        <v>8.5673010986493503E-10</v>
      </c>
      <c r="R49" s="4">
        <v>2.0946521084442001E-4</v>
      </c>
    </row>
    <row r="50" spans="1:18" x14ac:dyDescent="0.25">
      <c r="A50" t="s">
        <v>77</v>
      </c>
      <c r="B50">
        <v>16.979675</v>
      </c>
      <c r="C50" s="4">
        <v>6.8429673578953496E-9</v>
      </c>
      <c r="D50" s="4">
        <v>1.5714930188044001E-4</v>
      </c>
      <c r="H50" t="s">
        <v>362</v>
      </c>
      <c r="I50">
        <v>23.890044</v>
      </c>
      <c r="J50" s="4">
        <v>7.4077041996110196E-12</v>
      </c>
      <c r="K50" s="4">
        <v>2.3296351154058602E-6</v>
      </c>
      <c r="O50" t="s">
        <v>338</v>
      </c>
      <c r="P50">
        <v>17.714784000000002</v>
      </c>
      <c r="Q50" s="4">
        <v>3.8233921361031703E-9</v>
      </c>
      <c r="R50" s="4">
        <v>7.6701187285200005E-4</v>
      </c>
    </row>
    <row r="51" spans="1:18" x14ac:dyDescent="0.25">
      <c r="A51" t="s">
        <v>78</v>
      </c>
      <c r="B51">
        <v>72.827135999999996</v>
      </c>
      <c r="C51" s="4">
        <v>1.3433964624964E-33</v>
      </c>
      <c r="D51" s="4">
        <v>1.9509716937967399E-28</v>
      </c>
      <c r="H51" t="s">
        <v>367</v>
      </c>
      <c r="I51">
        <v>17.128997999999999</v>
      </c>
      <c r="J51" s="4">
        <v>7.2823434249667798E-9</v>
      </c>
      <c r="K51">
        <v>1.3632206181898999E-3</v>
      </c>
      <c r="O51" t="s">
        <v>345</v>
      </c>
      <c r="P51">
        <v>16.789463999999999</v>
      </c>
      <c r="Q51" s="4">
        <v>9.8761895515835499E-9</v>
      </c>
      <c r="R51">
        <v>1.6552702500060199E-3</v>
      </c>
    </row>
    <row r="52" spans="1:18" x14ac:dyDescent="0.25">
      <c r="A52" t="s">
        <v>79</v>
      </c>
      <c r="B52">
        <v>35.722375</v>
      </c>
      <c r="C52" s="4">
        <v>3.0334086253637403E-17</v>
      </c>
      <c r="D52" s="4">
        <v>2.1121408179985098E-12</v>
      </c>
      <c r="H52" t="s">
        <v>368</v>
      </c>
      <c r="I52">
        <v>28.173480000000001</v>
      </c>
      <c r="J52" s="4">
        <v>9.61040982146116E-14</v>
      </c>
      <c r="K52" s="4">
        <v>3.8581736534660302E-8</v>
      </c>
      <c r="O52" t="s">
        <v>351</v>
      </c>
      <c r="P52">
        <v>17.304448000000001</v>
      </c>
      <c r="Q52" s="4">
        <v>5.8229909610074197E-9</v>
      </c>
      <c r="R52">
        <v>1.04730869716579E-3</v>
      </c>
    </row>
    <row r="53" spans="1:18" x14ac:dyDescent="0.25">
      <c r="A53" t="s">
        <v>80</v>
      </c>
      <c r="B53">
        <v>38.500869000000002</v>
      </c>
      <c r="C53" s="4">
        <v>1.7842554580837498E-18</v>
      </c>
      <c r="D53" s="4">
        <v>1.3402847097932901E-13</v>
      </c>
      <c r="H53" t="s">
        <v>375</v>
      </c>
      <c r="I53">
        <v>17.182116000000001</v>
      </c>
      <c r="J53" s="4">
        <v>6.8971026671418203E-9</v>
      </c>
      <c r="K53">
        <v>1.3066608368545E-3</v>
      </c>
      <c r="O53" t="s">
        <v>358</v>
      </c>
      <c r="P53">
        <v>17.13618</v>
      </c>
      <c r="Q53" s="4">
        <v>6.9198434880206701E-9</v>
      </c>
      <c r="R53">
        <v>1.2166176476688299E-3</v>
      </c>
    </row>
    <row r="54" spans="1:18" x14ac:dyDescent="0.25">
      <c r="A54" t="s">
        <v>81</v>
      </c>
      <c r="B54">
        <v>74.417535999999998</v>
      </c>
      <c r="C54" s="4">
        <v>2.6919750344327698E-34</v>
      </c>
      <c r="D54" s="4">
        <v>4.5027270947882799E-29</v>
      </c>
      <c r="H54" t="s">
        <v>385</v>
      </c>
      <c r="I54">
        <v>69.011514000000005</v>
      </c>
      <c r="J54" s="4">
        <v>1.3494736021745699E-31</v>
      </c>
      <c r="K54" s="4">
        <v>1.9290611051226399E-25</v>
      </c>
      <c r="O54" t="s">
        <v>360</v>
      </c>
      <c r="P54">
        <v>16.235700000000001</v>
      </c>
      <c r="Q54" s="4">
        <v>1.7438572751613499E-8</v>
      </c>
      <c r="R54">
        <v>2.6965348142183199E-3</v>
      </c>
    </row>
    <row r="55" spans="1:18" x14ac:dyDescent="0.25">
      <c r="A55" t="s">
        <v>82</v>
      </c>
      <c r="B55">
        <v>68.536230000000003</v>
      </c>
      <c r="C55" s="4">
        <v>1.0296618110899199E-31</v>
      </c>
      <c r="D55" s="4">
        <v>1.3194219697658299E-26</v>
      </c>
      <c r="H55" t="s">
        <v>841</v>
      </c>
      <c r="I55">
        <v>15.782444999999999</v>
      </c>
      <c r="J55" s="4">
        <v>2.89263790180195E-8</v>
      </c>
      <c r="K55">
        <v>4.94402344256086E-3</v>
      </c>
      <c r="O55" t="s">
        <v>362</v>
      </c>
      <c r="P55">
        <v>21.045300000000001</v>
      </c>
      <c r="Q55" s="4">
        <v>1.2677456689642401E-10</v>
      </c>
      <c r="R55" s="4">
        <v>3.7428645661636902E-5</v>
      </c>
    </row>
    <row r="56" spans="1:18" x14ac:dyDescent="0.25">
      <c r="A56" t="s">
        <v>83</v>
      </c>
      <c r="B56">
        <v>23.104521999999999</v>
      </c>
      <c r="C56" s="4">
        <v>1.2351215830026099E-11</v>
      </c>
      <c r="D56" s="4">
        <v>4.4630661816569499E-7</v>
      </c>
      <c r="H56" t="s">
        <v>390</v>
      </c>
      <c r="I56">
        <v>16.223427000000001</v>
      </c>
      <c r="J56" s="4">
        <v>1.84068195032254E-8</v>
      </c>
      <c r="K56">
        <v>3.2890491073210601E-3</v>
      </c>
      <c r="O56" t="s">
        <v>367</v>
      </c>
      <c r="P56">
        <v>23.587963999999999</v>
      </c>
      <c r="Q56" s="4">
        <v>9.4837261913456308E-12</v>
      </c>
      <c r="R56" s="4">
        <v>3.9051997864895996E-6</v>
      </c>
    </row>
    <row r="57" spans="1:18" x14ac:dyDescent="0.25">
      <c r="A57" t="s">
        <v>84</v>
      </c>
      <c r="B57">
        <v>32.349243999999999</v>
      </c>
      <c r="C57" s="4">
        <v>9.49960613400327E-16</v>
      </c>
      <c r="D57" s="4">
        <v>5.8410373794626994E-11</v>
      </c>
      <c r="H57" t="s">
        <v>842</v>
      </c>
      <c r="I57">
        <v>17.623840000000001</v>
      </c>
      <c r="J57" s="4">
        <v>4.38979336466502E-9</v>
      </c>
      <c r="K57" s="4">
        <v>9.0824865147225999E-4</v>
      </c>
      <c r="O57" t="s">
        <v>368</v>
      </c>
      <c r="P57">
        <v>22.32546</v>
      </c>
      <c r="Q57" s="4">
        <v>3.4338188085546297E-11</v>
      </c>
      <c r="R57" s="4">
        <v>1.14321355157478E-5</v>
      </c>
    </row>
    <row r="58" spans="1:18" x14ac:dyDescent="0.25">
      <c r="A58" t="s">
        <v>85</v>
      </c>
      <c r="B58">
        <v>29.507729999999999</v>
      </c>
      <c r="C58" s="4">
        <v>1.73648932218867E-14</v>
      </c>
      <c r="D58" s="4">
        <v>9.32373334050741E-10</v>
      </c>
      <c r="H58" t="s">
        <v>430</v>
      </c>
      <c r="I58">
        <v>40.855800000000002</v>
      </c>
      <c r="J58" s="4">
        <v>2.626570324527E-19</v>
      </c>
      <c r="K58" s="4">
        <v>2.06506303984924E-13</v>
      </c>
      <c r="O58" t="s">
        <v>371</v>
      </c>
      <c r="P58">
        <v>16.227972000000001</v>
      </c>
      <c r="Q58" s="4">
        <v>1.7577550598179001E-8</v>
      </c>
      <c r="R58">
        <v>2.6965348142183199E-3</v>
      </c>
    </row>
    <row r="59" spans="1:18" x14ac:dyDescent="0.25">
      <c r="A59" t="s">
        <v>86</v>
      </c>
      <c r="B59">
        <v>74.719294000000005</v>
      </c>
      <c r="C59" s="4">
        <v>1.9844013587553E-34</v>
      </c>
      <c r="D59" s="4">
        <v>3.5599726142360998E-29</v>
      </c>
      <c r="H59" t="s">
        <v>435</v>
      </c>
      <c r="I59">
        <v>36.408931000000003</v>
      </c>
      <c r="J59" s="4">
        <v>2.3282630213791299E-17</v>
      </c>
      <c r="K59" s="4">
        <v>1.52543980630063E-11</v>
      </c>
      <c r="O59" t="s">
        <v>374</v>
      </c>
      <c r="P59">
        <v>15.26464</v>
      </c>
      <c r="Q59" s="4">
        <v>4.7320097329770001E-8</v>
      </c>
      <c r="R59">
        <v>6.32859952357007E-3</v>
      </c>
    </row>
    <row r="60" spans="1:18" x14ac:dyDescent="0.25">
      <c r="A60" t="s">
        <v>87</v>
      </c>
      <c r="B60">
        <v>15.90648</v>
      </c>
      <c r="C60" s="4">
        <v>2.08083605551296E-8</v>
      </c>
      <c r="D60" s="4">
        <v>4.2307042633346999E-4</v>
      </c>
      <c r="H60" t="s">
        <v>459</v>
      </c>
      <c r="I60">
        <v>20.736243000000002</v>
      </c>
      <c r="J60" s="4">
        <v>1.83221811243273E-10</v>
      </c>
      <c r="K60" s="4">
        <v>4.8017572187773397E-5</v>
      </c>
      <c r="O60" t="s">
        <v>375</v>
      </c>
      <c r="P60">
        <v>23.124015</v>
      </c>
      <c r="Q60" s="4">
        <v>1.5214553265678002E-11</v>
      </c>
      <c r="R60" s="4">
        <v>5.9517826134558899E-6</v>
      </c>
    </row>
    <row r="61" spans="1:18" x14ac:dyDescent="0.25">
      <c r="A61" t="s">
        <v>88</v>
      </c>
      <c r="B61">
        <v>76.733284999999995</v>
      </c>
      <c r="C61" s="4">
        <v>2.59329721990036E-35</v>
      </c>
      <c r="D61" s="4">
        <v>5.2032509148654897E-30</v>
      </c>
      <c r="H61" t="s">
        <v>843</v>
      </c>
      <c r="I61">
        <v>15.276351999999999</v>
      </c>
      <c r="J61" s="4">
        <v>4.8615858615828599E-8</v>
      </c>
      <c r="K61">
        <v>7.5688668072252004E-3</v>
      </c>
      <c r="O61" t="s">
        <v>380</v>
      </c>
      <c r="P61">
        <v>16.239681000000001</v>
      </c>
      <c r="Q61" s="4">
        <v>1.7367409784432399E-8</v>
      </c>
      <c r="R61">
        <v>2.6965348142183199E-3</v>
      </c>
    </row>
    <row r="62" spans="1:18" x14ac:dyDescent="0.25">
      <c r="A62" t="s">
        <v>89</v>
      </c>
      <c r="B62">
        <v>63.487554000000003</v>
      </c>
      <c r="C62" s="4">
        <v>1.70533540415721E-29</v>
      </c>
      <c r="D62" s="4">
        <v>2.0971243859361401E-24</v>
      </c>
      <c r="H62" t="s">
        <v>474</v>
      </c>
      <c r="I62">
        <v>19.465128</v>
      </c>
      <c r="J62" s="4">
        <v>6.69490281602581E-10</v>
      </c>
      <c r="K62" s="4">
        <v>1.6448965110098999E-4</v>
      </c>
      <c r="O62" t="s">
        <v>384</v>
      </c>
      <c r="P62">
        <v>17.537721000000001</v>
      </c>
      <c r="Q62" s="4">
        <v>4.5842804372148598E-9</v>
      </c>
      <c r="R62" s="4">
        <v>8.6691604344603997E-4</v>
      </c>
    </row>
    <row r="63" spans="1:18" x14ac:dyDescent="0.25">
      <c r="A63" t="s">
        <v>90</v>
      </c>
      <c r="B63">
        <v>74.742320000000007</v>
      </c>
      <c r="C63" s="4">
        <v>1.9387583156160099E-34</v>
      </c>
      <c r="D63" s="4">
        <v>3.5194958268787999E-29</v>
      </c>
      <c r="H63" t="s">
        <v>498</v>
      </c>
      <c r="I63">
        <v>31.365803</v>
      </c>
      <c r="J63" s="4">
        <v>3.7981720612501398E-15</v>
      </c>
      <c r="K63" s="4">
        <v>2.05021748715491E-9</v>
      </c>
      <c r="O63" t="s">
        <v>385</v>
      </c>
      <c r="P63">
        <v>54.796014</v>
      </c>
      <c r="Q63" s="4">
        <v>1.8517285523668799E-25</v>
      </c>
      <c r="R63" s="4">
        <v>3.21945723365891E-19</v>
      </c>
    </row>
    <row r="64" spans="1:18" x14ac:dyDescent="0.25">
      <c r="A64" t="s">
        <v>91</v>
      </c>
      <c r="B64">
        <v>73.984139999999996</v>
      </c>
      <c r="C64" s="4">
        <v>4.1715715303390598E-34</v>
      </c>
      <c r="D64" s="4">
        <v>6.1758755683335702E-29</v>
      </c>
      <c r="H64" t="s">
        <v>501</v>
      </c>
      <c r="I64">
        <v>44.374636000000002</v>
      </c>
      <c r="J64" s="4">
        <v>7.5851431482961196E-21</v>
      </c>
      <c r="K64" s="4">
        <v>6.27746726405629E-15</v>
      </c>
      <c r="O64" t="s">
        <v>387</v>
      </c>
      <c r="P64">
        <v>19.200113999999999</v>
      </c>
      <c r="Q64" s="4">
        <v>8.3551093219883699E-10</v>
      </c>
      <c r="R64" s="4">
        <v>2.0751974928124E-4</v>
      </c>
    </row>
    <row r="65" spans="1:18" x14ac:dyDescent="0.25">
      <c r="A65" t="s">
        <v>92</v>
      </c>
      <c r="B65">
        <v>74.637511000000003</v>
      </c>
      <c r="C65" s="4">
        <v>2.1553778723280698E-34</v>
      </c>
      <c r="D65" s="4">
        <v>3.7778110660743101E-29</v>
      </c>
      <c r="H65" t="s">
        <v>512</v>
      </c>
      <c r="I65">
        <v>18.549296999999999</v>
      </c>
      <c r="J65" s="4">
        <v>1.70498920302957E-9</v>
      </c>
      <c r="K65" s="4">
        <v>3.8854991534844003E-4</v>
      </c>
      <c r="O65" t="s">
        <v>423</v>
      </c>
      <c r="P65">
        <v>16.278396000000001</v>
      </c>
      <c r="Q65" s="4">
        <v>1.6690342752327202E-8</v>
      </c>
      <c r="R65">
        <v>2.6924110722957302E-3</v>
      </c>
    </row>
    <row r="66" spans="1:18" x14ac:dyDescent="0.25">
      <c r="A66" t="s">
        <v>93</v>
      </c>
      <c r="B66">
        <v>55.474623000000001</v>
      </c>
      <c r="C66" s="4">
        <v>5.7322652234864502E-26</v>
      </c>
      <c r="D66" s="4">
        <v>6.0701559855286897E-21</v>
      </c>
      <c r="H66" t="s">
        <v>516</v>
      </c>
      <c r="I66">
        <v>22.370647999999999</v>
      </c>
      <c r="J66" s="4">
        <v>3.4708505113655597E-11</v>
      </c>
      <c r="K66" s="4">
        <v>1.04955896301674E-5</v>
      </c>
      <c r="O66" t="s">
        <v>430</v>
      </c>
      <c r="P66">
        <v>35.271279999999997</v>
      </c>
      <c r="Q66" s="4">
        <v>6.7146390230393706E-17</v>
      </c>
      <c r="R66" s="4">
        <v>5.5298953913403498E-11</v>
      </c>
    </row>
    <row r="67" spans="1:18" x14ac:dyDescent="0.25">
      <c r="A67" t="s">
        <v>94</v>
      </c>
      <c r="B67">
        <v>15.722382</v>
      </c>
      <c r="C67" s="4">
        <v>2.5187090101469701E-8</v>
      </c>
      <c r="D67" s="4">
        <v>5.0337254542404998E-4</v>
      </c>
      <c r="H67" t="s">
        <v>518</v>
      </c>
      <c r="I67">
        <v>30.98667</v>
      </c>
      <c r="J67" s="4">
        <v>5.5731700969407404E-15</v>
      </c>
      <c r="K67" s="4">
        <v>2.8269288672427601E-9</v>
      </c>
      <c r="O67" t="s">
        <v>435</v>
      </c>
      <c r="P67">
        <v>33.212842000000002</v>
      </c>
      <c r="Q67" s="4">
        <v>5.39776566850163E-16</v>
      </c>
      <c r="R67" s="4">
        <v>3.51925415272953E-10</v>
      </c>
    </row>
    <row r="68" spans="1:18" x14ac:dyDescent="0.25">
      <c r="A68" t="s">
        <v>95</v>
      </c>
      <c r="B68">
        <v>97.443551999999997</v>
      </c>
      <c r="C68" s="4">
        <v>2.1917918086252299E-44</v>
      </c>
      <c r="D68" s="4">
        <v>6.4273510800864897E-39</v>
      </c>
      <c r="H68" t="s">
        <v>520</v>
      </c>
      <c r="I68">
        <v>22.252500000000001</v>
      </c>
      <c r="J68" s="4">
        <v>3.9140829433947299E-11</v>
      </c>
      <c r="K68" s="4">
        <v>1.14279655287152E-5</v>
      </c>
      <c r="O68" t="s">
        <v>438</v>
      </c>
      <c r="P68">
        <v>15.266256</v>
      </c>
      <c r="Q68" s="4">
        <v>4.7241485849209999E-8</v>
      </c>
      <c r="R68">
        <v>6.32859952357007E-3</v>
      </c>
    </row>
    <row r="69" spans="1:18" x14ac:dyDescent="0.25">
      <c r="A69" t="s">
        <v>96</v>
      </c>
      <c r="B69">
        <v>22.009781</v>
      </c>
      <c r="C69" s="4">
        <v>3.80844929656138E-11</v>
      </c>
      <c r="D69" s="4">
        <v>1.2963021194574801E-6</v>
      </c>
      <c r="H69" t="s">
        <v>521</v>
      </c>
      <c r="I69">
        <v>49.786203999999998</v>
      </c>
      <c r="J69" s="4">
        <v>3.2732330297723397E-23</v>
      </c>
      <c r="K69" s="4">
        <v>3.4313098910655597E-17</v>
      </c>
      <c r="O69" t="s">
        <v>470</v>
      </c>
      <c r="P69">
        <v>15.58568</v>
      </c>
      <c r="Q69" s="4">
        <v>3.4012267685247103E-8</v>
      </c>
      <c r="R69">
        <v>4.8826650998233401E-3</v>
      </c>
    </row>
    <row r="70" spans="1:18" x14ac:dyDescent="0.25">
      <c r="A70" t="s">
        <v>97</v>
      </c>
      <c r="B70">
        <v>16.756473</v>
      </c>
      <c r="C70" s="4">
        <v>8.6224112643549393E-9</v>
      </c>
      <c r="D70" s="4">
        <v>1.9194386219218999E-4</v>
      </c>
      <c r="H70" t="s">
        <v>522</v>
      </c>
      <c r="I70">
        <v>28.128540000000001</v>
      </c>
      <c r="J70" s="4">
        <v>1.00580123331873E-13</v>
      </c>
      <c r="K70" s="4">
        <v>3.8581736534660302E-8</v>
      </c>
      <c r="O70" t="s">
        <v>474</v>
      </c>
      <c r="P70">
        <v>21.781704000000001</v>
      </c>
      <c r="Q70" s="4">
        <v>5.9791482680244795E-11</v>
      </c>
      <c r="R70" s="4">
        <v>1.9093743745986302E-5</v>
      </c>
    </row>
    <row r="71" spans="1:18" x14ac:dyDescent="0.25">
      <c r="A71" t="s">
        <v>98</v>
      </c>
      <c r="B71">
        <v>27.765801</v>
      </c>
      <c r="C71" s="4">
        <v>1.03347445185565E-13</v>
      </c>
      <c r="D71" s="4">
        <v>5.0052671096082801E-9</v>
      </c>
      <c r="H71" t="s">
        <v>526</v>
      </c>
      <c r="I71">
        <v>40.286396000000003</v>
      </c>
      <c r="J71" s="4">
        <v>4.6626146950250595E-19</v>
      </c>
      <c r="K71" s="4">
        <v>3.4912786261312E-13</v>
      </c>
      <c r="O71" t="s">
        <v>481</v>
      </c>
      <c r="P71">
        <v>16.153423</v>
      </c>
      <c r="Q71" s="4">
        <v>1.8976515979644799E-8</v>
      </c>
      <c r="R71">
        <v>2.8551635322033998E-3</v>
      </c>
    </row>
    <row r="72" spans="1:18" x14ac:dyDescent="0.25">
      <c r="A72" t="s">
        <v>99</v>
      </c>
      <c r="B72">
        <v>24.708348999999998</v>
      </c>
      <c r="C72" s="4">
        <v>2.3773418101992798E-12</v>
      </c>
      <c r="D72" s="4">
        <v>9.1544553227656896E-8</v>
      </c>
      <c r="H72" t="s">
        <v>529</v>
      </c>
      <c r="I72">
        <v>21.522555000000001</v>
      </c>
      <c r="J72" s="4">
        <v>8.2266296256235594E-11</v>
      </c>
      <c r="K72" s="4">
        <v>2.2303253874407299E-5</v>
      </c>
      <c r="O72" t="s">
        <v>488</v>
      </c>
      <c r="P72">
        <v>19.299060000000001</v>
      </c>
      <c r="Q72" s="4">
        <v>7.5508510705731796E-10</v>
      </c>
      <c r="R72" s="4">
        <v>1.9692121235884001E-4</v>
      </c>
    </row>
    <row r="73" spans="1:18" x14ac:dyDescent="0.25">
      <c r="A73" t="s">
        <v>100</v>
      </c>
      <c r="B73">
        <v>28.760991000000001</v>
      </c>
      <c r="C73" s="4">
        <v>3.7294364437538698E-14</v>
      </c>
      <c r="D73" s="4">
        <v>1.88935158324333E-9</v>
      </c>
      <c r="H73" t="s">
        <v>534</v>
      </c>
      <c r="I73">
        <v>16.892672000000001</v>
      </c>
      <c r="J73" s="4">
        <v>9.2749511221199507E-9</v>
      </c>
      <c r="K73">
        <v>1.71580125116848E-3</v>
      </c>
      <c r="O73" t="s">
        <v>491</v>
      </c>
      <c r="P73">
        <v>15.656328</v>
      </c>
      <c r="Q73" s="4">
        <v>3.1629160834454597E-8</v>
      </c>
      <c r="R73">
        <v>4.6254260148584601E-3</v>
      </c>
    </row>
    <row r="74" spans="1:18" x14ac:dyDescent="0.25">
      <c r="A74" t="s">
        <v>101</v>
      </c>
      <c r="B74">
        <v>30.025943999999999</v>
      </c>
      <c r="C74" s="4">
        <v>1.0218305755400499E-14</v>
      </c>
      <c r="D74" s="4">
        <v>5.7075840241476997E-10</v>
      </c>
      <c r="H74" t="s">
        <v>536</v>
      </c>
      <c r="I74">
        <v>28.700544000000001</v>
      </c>
      <c r="J74" s="4">
        <v>5.6352162486735499E-14</v>
      </c>
      <c r="K74" s="4">
        <v>2.4614009396432199E-8</v>
      </c>
      <c r="O74" t="s">
        <v>498</v>
      </c>
      <c r="P74">
        <v>20.429646000000002</v>
      </c>
      <c r="Q74" s="4">
        <v>2.3773236119435899E-10</v>
      </c>
      <c r="R74" s="4">
        <v>6.6427532963469601E-5</v>
      </c>
    </row>
    <row r="75" spans="1:18" x14ac:dyDescent="0.25">
      <c r="A75" t="s">
        <v>102</v>
      </c>
      <c r="B75">
        <v>22.799104</v>
      </c>
      <c r="C75" s="4">
        <v>1.6908132372439099E-11</v>
      </c>
      <c r="D75" s="4">
        <v>6.0411263546730305E-7</v>
      </c>
      <c r="H75" t="s">
        <v>537</v>
      </c>
      <c r="I75">
        <v>15.345288</v>
      </c>
      <c r="J75" s="4">
        <v>4.5295226181798002E-8</v>
      </c>
      <c r="K75">
        <v>7.1943492084812896E-3</v>
      </c>
      <c r="O75" t="s">
        <v>501</v>
      </c>
      <c r="P75">
        <v>37.421644000000001</v>
      </c>
      <c r="Q75" s="4">
        <v>7.6233320696240098E-18</v>
      </c>
      <c r="R75" s="4">
        <v>7.0168753756457199E-12</v>
      </c>
    </row>
    <row r="76" spans="1:18" x14ac:dyDescent="0.25">
      <c r="A76" t="s">
        <v>103</v>
      </c>
      <c r="B76">
        <v>84.313411000000002</v>
      </c>
      <c r="C76" s="4">
        <v>1.2302301956191699E-38</v>
      </c>
      <c r="D76" s="4">
        <v>2.5698015657781101E-33</v>
      </c>
      <c r="H76" t="s">
        <v>844</v>
      </c>
      <c r="I76">
        <v>15.627836</v>
      </c>
      <c r="J76" s="4">
        <v>3.3896677328141598E-8</v>
      </c>
      <c r="K76">
        <v>5.6702675559082002E-3</v>
      </c>
      <c r="O76" t="s">
        <v>510</v>
      </c>
      <c r="P76">
        <v>16.931964000000001</v>
      </c>
      <c r="Q76" s="4">
        <v>8.5326356295528793E-9</v>
      </c>
      <c r="R76">
        <v>1.45125329790798E-3</v>
      </c>
    </row>
    <row r="77" spans="1:18" x14ac:dyDescent="0.25">
      <c r="A77" t="s">
        <v>104</v>
      </c>
      <c r="B77">
        <v>15.740385</v>
      </c>
      <c r="C77" s="4">
        <v>2.4721002847860499E-8</v>
      </c>
      <c r="D77" s="4">
        <v>4.9600786094802004E-4</v>
      </c>
      <c r="H77" t="s">
        <v>559</v>
      </c>
      <c r="I77">
        <v>93.292437000000007</v>
      </c>
      <c r="J77" s="4">
        <v>3.66226724044998E-42</v>
      </c>
      <c r="K77" s="4">
        <v>1.4396745157900499E-35</v>
      </c>
      <c r="O77" t="s">
        <v>512</v>
      </c>
      <c r="P77">
        <v>15.39486</v>
      </c>
      <c r="Q77" s="4">
        <v>4.1387185741872101E-8</v>
      </c>
      <c r="R77">
        <v>5.6375605805076001E-3</v>
      </c>
    </row>
    <row r="78" spans="1:18" x14ac:dyDescent="0.25">
      <c r="A78" t="s">
        <v>105</v>
      </c>
      <c r="B78">
        <v>16.175709000000001</v>
      </c>
      <c r="C78" s="4">
        <v>1.5739515277982699E-8</v>
      </c>
      <c r="D78" s="4">
        <v>3.3242235585057001E-4</v>
      </c>
      <c r="H78" t="s">
        <v>845</v>
      </c>
      <c r="I78">
        <v>19.581274000000001</v>
      </c>
      <c r="J78" s="4">
        <v>5.9468852418965198E-10</v>
      </c>
      <c r="K78" s="4">
        <v>1.4843054591407999E-4</v>
      </c>
      <c r="O78" t="s">
        <v>516</v>
      </c>
      <c r="P78">
        <v>22.641348000000001</v>
      </c>
      <c r="Q78" s="4">
        <v>2.48831599063977E-11</v>
      </c>
      <c r="R78" s="4">
        <v>8.6524851663108902E-6</v>
      </c>
    </row>
    <row r="79" spans="1:18" x14ac:dyDescent="0.25">
      <c r="A79" t="s">
        <v>106</v>
      </c>
      <c r="B79">
        <v>31.986319999999999</v>
      </c>
      <c r="C79" s="4">
        <v>1.3765177993051799E-15</v>
      </c>
      <c r="D79" s="4">
        <v>8.2965469918158099E-11</v>
      </c>
      <c r="H79" t="s">
        <v>569</v>
      </c>
      <c r="I79">
        <v>18.011692</v>
      </c>
      <c r="J79" s="4">
        <v>2.9529220203124001E-9</v>
      </c>
      <c r="K79" s="4">
        <v>6.5398517868526997E-4</v>
      </c>
      <c r="O79" t="s">
        <v>518</v>
      </c>
      <c r="P79">
        <v>19.839690000000001</v>
      </c>
      <c r="Q79" s="4">
        <v>4.3442260241468299E-10</v>
      </c>
      <c r="R79" s="4">
        <v>1.1720125605576E-4</v>
      </c>
    </row>
    <row r="80" spans="1:18" x14ac:dyDescent="0.25">
      <c r="A80" t="s">
        <v>107</v>
      </c>
      <c r="B80">
        <v>15.730346000000001</v>
      </c>
      <c r="C80" s="4">
        <v>2.49798307979168E-8</v>
      </c>
      <c r="D80" s="4">
        <v>4.9988555589094996E-4</v>
      </c>
      <c r="H80" t="s">
        <v>570</v>
      </c>
      <c r="I80">
        <v>28.08606</v>
      </c>
      <c r="J80" s="4">
        <v>1.05002749844846E-13</v>
      </c>
      <c r="K80" s="4">
        <v>3.9312047016179798E-8</v>
      </c>
      <c r="O80" t="s">
        <v>520</v>
      </c>
      <c r="P80">
        <v>21.688424999999999</v>
      </c>
      <c r="Q80" s="4">
        <v>6.57612785672328E-11</v>
      </c>
      <c r="R80" s="4">
        <v>2.0580128911075001E-5</v>
      </c>
    </row>
    <row r="81" spans="1:18" x14ac:dyDescent="0.25">
      <c r="A81" t="s">
        <v>108</v>
      </c>
      <c r="B81">
        <v>17.513919999999999</v>
      </c>
      <c r="C81" s="4">
        <v>3.9364707745964703E-9</v>
      </c>
      <c r="D81" s="4">
        <v>9.40854399032248E-5</v>
      </c>
      <c r="H81" t="s">
        <v>571</v>
      </c>
      <c r="I81">
        <v>26.747292000000002</v>
      </c>
      <c r="J81" s="4">
        <v>4.0777033802843798E-13</v>
      </c>
      <c r="K81" s="4">
        <v>1.4572606267469801E-7</v>
      </c>
      <c r="O81" t="s">
        <v>521</v>
      </c>
      <c r="P81">
        <v>33.812154999999997</v>
      </c>
      <c r="Q81" s="4">
        <v>2.94165648549157E-16</v>
      </c>
      <c r="R81" s="4">
        <v>2.00129894734799E-10</v>
      </c>
    </row>
    <row r="82" spans="1:18" x14ac:dyDescent="0.25">
      <c r="A82" t="s">
        <v>109</v>
      </c>
      <c r="B82">
        <v>20.141576000000001</v>
      </c>
      <c r="C82" s="4">
        <v>2.6092846980553698E-10</v>
      </c>
      <c r="D82" s="4">
        <v>7.8789103037014702E-6</v>
      </c>
      <c r="H82" t="s">
        <v>572</v>
      </c>
      <c r="I82">
        <v>30.929928</v>
      </c>
      <c r="J82" s="4">
        <v>5.9023889927536297E-15</v>
      </c>
      <c r="K82" s="4">
        <v>2.90036146232432E-9</v>
      </c>
      <c r="O82" t="s">
        <v>522</v>
      </c>
      <c r="P82">
        <v>22.76538</v>
      </c>
      <c r="Q82" s="4">
        <v>2.1927846799214699E-11</v>
      </c>
      <c r="R82" s="4">
        <v>7.9794944950413899E-6</v>
      </c>
    </row>
    <row r="83" spans="1:18" x14ac:dyDescent="0.25">
      <c r="A83" t="s">
        <v>110</v>
      </c>
      <c r="B83">
        <v>19.497212000000001</v>
      </c>
      <c r="C83" s="4">
        <v>5.0720361226057596E-10</v>
      </c>
      <c r="D83" s="4">
        <v>1.46482074687304E-5</v>
      </c>
      <c r="H83" t="s">
        <v>599</v>
      </c>
      <c r="I83">
        <v>28.128360000000001</v>
      </c>
      <c r="J83" s="4">
        <v>1.0059846440766099E-13</v>
      </c>
      <c r="K83" s="4">
        <v>3.8581736534660302E-8</v>
      </c>
      <c r="O83" t="s">
        <v>526</v>
      </c>
      <c r="P83">
        <v>34.249223999999998</v>
      </c>
      <c r="Q83" s="4">
        <v>1.88963085107888E-16</v>
      </c>
      <c r="R83" s="4">
        <v>1.34400887563024E-10</v>
      </c>
    </row>
    <row r="84" spans="1:18" x14ac:dyDescent="0.25">
      <c r="A84" t="s">
        <v>111</v>
      </c>
      <c r="B84">
        <v>20.587385999999999</v>
      </c>
      <c r="C84" s="4">
        <v>1.64790245465113E-10</v>
      </c>
      <c r="D84" s="4">
        <v>5.0884514926682796E-6</v>
      </c>
      <c r="H84" t="s">
        <v>602</v>
      </c>
      <c r="I84">
        <v>93.292681000000002</v>
      </c>
      <c r="J84" s="4">
        <v>3.6613726878387498E-42</v>
      </c>
      <c r="K84" s="4">
        <v>1.4396745157900499E-35</v>
      </c>
      <c r="O84" t="s">
        <v>531</v>
      </c>
      <c r="P84">
        <v>16.962959999999999</v>
      </c>
      <c r="Q84" s="4">
        <v>8.2655430365569404E-9</v>
      </c>
      <c r="R84">
        <v>1.4212741129780301E-3</v>
      </c>
    </row>
    <row r="85" spans="1:18" x14ac:dyDescent="0.25">
      <c r="A85" t="s">
        <v>112</v>
      </c>
      <c r="B85">
        <v>33.642957000000003</v>
      </c>
      <c r="C85" s="4">
        <v>2.5336702857720801E-16</v>
      </c>
      <c r="D85" s="4">
        <v>1.64406242234321E-11</v>
      </c>
      <c r="H85" t="s">
        <v>846</v>
      </c>
      <c r="I85">
        <v>16.062280000000001</v>
      </c>
      <c r="J85" s="4">
        <v>2.1712065531389399E-8</v>
      </c>
      <c r="K85">
        <v>3.7934372802915402E-3</v>
      </c>
      <c r="O85" t="s">
        <v>534</v>
      </c>
      <c r="P85">
        <v>18.930688</v>
      </c>
      <c r="Q85" s="4">
        <v>1.10070101599691E-9</v>
      </c>
      <c r="R85" s="4">
        <v>2.4961353073503002E-4</v>
      </c>
    </row>
    <row r="86" spans="1:18" x14ac:dyDescent="0.25">
      <c r="A86" t="s">
        <v>113</v>
      </c>
      <c r="B86">
        <v>18.814916</v>
      </c>
      <c r="C86" s="4">
        <v>1.0258358945045001E-9</v>
      </c>
      <c r="D86" s="4">
        <v>2.70636345152643E-5</v>
      </c>
      <c r="H86" t="s">
        <v>627</v>
      </c>
      <c r="I86">
        <v>30.66714</v>
      </c>
      <c r="J86" s="4">
        <v>7.6996996307078592E-15</v>
      </c>
      <c r="K86" s="4">
        <v>3.6688851748787902E-9</v>
      </c>
      <c r="O86" t="s">
        <v>536</v>
      </c>
      <c r="P86">
        <v>25.516224000000001</v>
      </c>
      <c r="Q86" s="4">
        <v>1.33222400939961E-12</v>
      </c>
      <c r="R86" s="4">
        <v>5.9560324966792496E-7</v>
      </c>
    </row>
    <row r="87" spans="1:18" x14ac:dyDescent="0.25">
      <c r="A87" t="s">
        <v>114</v>
      </c>
      <c r="B87">
        <v>18.774139999999999</v>
      </c>
      <c r="C87" s="4">
        <v>1.06995946792733E-9</v>
      </c>
      <c r="D87" s="4">
        <v>2.8130367093039401E-5</v>
      </c>
      <c r="H87" t="s">
        <v>638</v>
      </c>
      <c r="I87">
        <v>17.378171999999999</v>
      </c>
      <c r="J87" s="4">
        <v>5.6436421672286402E-9</v>
      </c>
      <c r="K87">
        <v>1.0955916839489499E-3</v>
      </c>
      <c r="O87" t="s">
        <v>851</v>
      </c>
      <c r="P87">
        <v>18.69211</v>
      </c>
      <c r="Q87" s="4">
        <v>1.40511590628928E-9</v>
      </c>
      <c r="R87" s="4">
        <v>3.0967179261571001E-4</v>
      </c>
    </row>
    <row r="88" spans="1:18" x14ac:dyDescent="0.25">
      <c r="A88" t="s">
        <v>115</v>
      </c>
      <c r="B88">
        <v>18.658011999999999</v>
      </c>
      <c r="C88" s="4">
        <v>1.2063128043305E-9</v>
      </c>
      <c r="D88" s="4">
        <v>3.14441702206055E-5</v>
      </c>
      <c r="H88" t="s">
        <v>639</v>
      </c>
      <c r="I88">
        <v>15.459622</v>
      </c>
      <c r="J88" s="4">
        <v>4.0281060484490803E-8</v>
      </c>
      <c r="K88">
        <v>6.6673240994710604E-3</v>
      </c>
      <c r="O88" t="s">
        <v>852</v>
      </c>
      <c r="P88">
        <v>15.646319999999999</v>
      </c>
      <c r="Q88" s="4">
        <v>3.19563018747089E-8</v>
      </c>
      <c r="R88">
        <v>4.6299958985176097E-3</v>
      </c>
    </row>
    <row r="89" spans="1:18" x14ac:dyDescent="0.25">
      <c r="A89" t="s">
        <v>116</v>
      </c>
      <c r="B89">
        <v>17.649234</v>
      </c>
      <c r="C89" s="4">
        <v>3.42227267532485E-9</v>
      </c>
      <c r="D89" s="4">
        <v>8.2834284894144503E-5</v>
      </c>
      <c r="H89" t="s">
        <v>642</v>
      </c>
      <c r="I89">
        <v>100.51800299999999</v>
      </c>
      <c r="J89" s="4">
        <v>2.6459462938350299E-45</v>
      </c>
      <c r="K89" s="4">
        <v>2.0802968212201801E-38</v>
      </c>
      <c r="O89" t="s">
        <v>853</v>
      </c>
      <c r="P89">
        <v>16.782824000000002</v>
      </c>
      <c r="Q89" s="4">
        <v>9.9437206808509705E-9</v>
      </c>
      <c r="R89">
        <v>1.6552702500060199E-3</v>
      </c>
    </row>
    <row r="90" spans="1:18" x14ac:dyDescent="0.25">
      <c r="A90" t="s">
        <v>117</v>
      </c>
      <c r="B90">
        <v>28.627759999999999</v>
      </c>
      <c r="C90" s="4">
        <v>4.2745270157219897E-14</v>
      </c>
      <c r="D90" s="4">
        <v>2.1583267351231701E-9</v>
      </c>
      <c r="H90" t="s">
        <v>644</v>
      </c>
      <c r="I90">
        <v>177.55513199999999</v>
      </c>
      <c r="J90" s="4">
        <v>9.5660796330963502E-79</v>
      </c>
      <c r="K90" s="4">
        <v>1.50420929545218E-71</v>
      </c>
      <c r="O90" t="s">
        <v>559</v>
      </c>
      <c r="P90">
        <v>77.284640999999993</v>
      </c>
      <c r="Q90" s="4">
        <v>2.7704610113408899E-35</v>
      </c>
      <c r="R90" s="4">
        <v>1.16308725699186E-28</v>
      </c>
    </row>
    <row r="91" spans="1:18" x14ac:dyDescent="0.25">
      <c r="A91" t="s">
        <v>118</v>
      </c>
      <c r="B91">
        <v>24.443154</v>
      </c>
      <c r="C91" s="4">
        <v>3.1214352695444298E-12</v>
      </c>
      <c r="D91" s="4">
        <v>1.1723691093183E-7</v>
      </c>
      <c r="H91" t="s">
        <v>649</v>
      </c>
      <c r="I91">
        <v>19.425594</v>
      </c>
      <c r="J91" s="4">
        <v>6.9704385600001298E-10</v>
      </c>
      <c r="K91" s="4">
        <v>1.6862463520913001E-4</v>
      </c>
      <c r="O91" t="s">
        <v>854</v>
      </c>
      <c r="P91">
        <v>17.964036</v>
      </c>
      <c r="Q91" s="4">
        <v>2.9615756133384101E-9</v>
      </c>
      <c r="R91" s="4">
        <v>6.0975740017862998E-4</v>
      </c>
    </row>
    <row r="92" spans="1:18" x14ac:dyDescent="0.25">
      <c r="A92" t="s">
        <v>119</v>
      </c>
      <c r="B92">
        <v>18.658349999999999</v>
      </c>
      <c r="C92" s="4">
        <v>1.2058917016845299E-9</v>
      </c>
      <c r="D92" s="4">
        <v>3.14441702206055E-5</v>
      </c>
      <c r="H92" t="s">
        <v>665</v>
      </c>
      <c r="I92">
        <v>17.419938999999999</v>
      </c>
      <c r="J92" s="4">
        <v>5.4076136367406203E-9</v>
      </c>
      <c r="K92">
        <v>1.0628939715357499E-3</v>
      </c>
      <c r="O92" t="s">
        <v>845</v>
      </c>
      <c r="P92">
        <v>17.461486000000001</v>
      </c>
      <c r="Q92" s="4">
        <v>4.9569479135827003E-9</v>
      </c>
      <c r="R92" s="4">
        <v>9.1252185882785997E-4</v>
      </c>
    </row>
    <row r="93" spans="1:18" x14ac:dyDescent="0.25">
      <c r="A93" t="s">
        <v>120</v>
      </c>
      <c r="B93">
        <v>22.342860000000002</v>
      </c>
      <c r="C93" s="4">
        <v>2.7033606754755001E-11</v>
      </c>
      <c r="D93" s="4">
        <v>9.2692110039136899E-7</v>
      </c>
      <c r="H93" t="s">
        <v>672</v>
      </c>
      <c r="I93">
        <v>17.481096000000001</v>
      </c>
      <c r="J93" s="4">
        <v>5.0797268671842699E-9</v>
      </c>
      <c r="K93">
        <v>1.0240473424159E-3</v>
      </c>
      <c r="O93" t="s">
        <v>569</v>
      </c>
      <c r="P93">
        <v>19.273565999999999</v>
      </c>
      <c r="Q93" s="4">
        <v>7.7503441892370795E-10</v>
      </c>
      <c r="R93" s="4">
        <v>1.9881035530635999E-4</v>
      </c>
    </row>
    <row r="94" spans="1:18" x14ac:dyDescent="0.25">
      <c r="A94" t="s">
        <v>121</v>
      </c>
      <c r="B94">
        <v>22.402985000000001</v>
      </c>
      <c r="C94" s="4">
        <v>2.5412108304627001E-11</v>
      </c>
      <c r="D94" s="4">
        <v>8.8069207473889695E-7</v>
      </c>
      <c r="H94" t="s">
        <v>680</v>
      </c>
      <c r="I94">
        <v>37.374411000000002</v>
      </c>
      <c r="J94" s="4">
        <v>8.7889028896180596E-18</v>
      </c>
      <c r="K94" s="4">
        <v>6.0087080921665401E-12</v>
      </c>
      <c r="O94" t="s">
        <v>570</v>
      </c>
      <c r="P94">
        <v>21.50292</v>
      </c>
      <c r="Q94" s="4">
        <v>7.9465076900092201E-11</v>
      </c>
      <c r="R94" s="4">
        <v>2.3912270291580598E-5</v>
      </c>
    </row>
    <row r="95" spans="1:18" x14ac:dyDescent="0.25">
      <c r="A95" t="s">
        <v>122</v>
      </c>
      <c r="B95">
        <v>46.083030000000001</v>
      </c>
      <c r="C95" s="4">
        <v>7.9397048500400497E-22</v>
      </c>
      <c r="D95" s="4">
        <v>6.9581081881125706E-17</v>
      </c>
      <c r="H95" t="s">
        <v>703</v>
      </c>
      <c r="I95">
        <v>15.856332</v>
      </c>
      <c r="J95" s="4">
        <v>2.68158233961899E-8</v>
      </c>
      <c r="K95">
        <v>4.6336584738660702E-3</v>
      </c>
      <c r="O95" t="s">
        <v>571</v>
      </c>
      <c r="P95">
        <v>17.101773000000001</v>
      </c>
      <c r="Q95" s="4">
        <v>7.1684315015375198E-9</v>
      </c>
      <c r="R95">
        <v>1.24631974930205E-3</v>
      </c>
    </row>
    <row r="96" spans="1:18" x14ac:dyDescent="0.25">
      <c r="A96" t="s">
        <v>123</v>
      </c>
      <c r="B96">
        <v>15.962832000000001</v>
      </c>
      <c r="C96" s="4">
        <v>1.96270634802478E-8</v>
      </c>
      <c r="D96" s="4">
        <v>4.0389937972535E-4</v>
      </c>
      <c r="H96" t="s">
        <v>705</v>
      </c>
      <c r="I96">
        <v>26.011118</v>
      </c>
      <c r="J96" s="4">
        <v>8.6025770151473602E-13</v>
      </c>
      <c r="K96" s="4">
        <v>2.8780940901068602E-7</v>
      </c>
      <c r="O96" t="s">
        <v>585</v>
      </c>
      <c r="P96">
        <v>15.464356</v>
      </c>
      <c r="Q96" s="4">
        <v>3.8532038587778002E-8</v>
      </c>
      <c r="R96">
        <v>5.4176887712366903E-3</v>
      </c>
    </row>
    <row r="97" spans="1:18" x14ac:dyDescent="0.25">
      <c r="A97" t="s">
        <v>124</v>
      </c>
      <c r="B97">
        <v>37.816305</v>
      </c>
      <c r="C97" s="4">
        <v>3.5850548289522397E-18</v>
      </c>
      <c r="D97" s="4">
        <v>2.6409581771253398E-13</v>
      </c>
      <c r="H97" t="s">
        <v>706</v>
      </c>
      <c r="I97">
        <v>21.660615</v>
      </c>
      <c r="J97" s="4">
        <v>7.1481042087269599E-11</v>
      </c>
      <c r="K97" s="4">
        <v>2.0071374974363502E-5</v>
      </c>
      <c r="O97" t="s">
        <v>586</v>
      </c>
      <c r="P97">
        <v>16.03584</v>
      </c>
      <c r="Q97" s="4">
        <v>2.1413188676797902E-8</v>
      </c>
      <c r="R97">
        <v>3.1609914791680999E-3</v>
      </c>
    </row>
    <row r="98" spans="1:18" x14ac:dyDescent="0.25">
      <c r="A98" t="s">
        <v>125</v>
      </c>
      <c r="B98">
        <v>35.854182000000002</v>
      </c>
      <c r="C98" s="4">
        <v>2.65172267434575E-17</v>
      </c>
      <c r="D98" s="4">
        <v>1.85484522204958E-12</v>
      </c>
      <c r="H98" t="s">
        <v>714</v>
      </c>
      <c r="I98">
        <v>26.069763999999999</v>
      </c>
      <c r="J98" s="4">
        <v>8.1057832730348102E-13</v>
      </c>
      <c r="K98" s="4">
        <v>2.7708398964998101E-7</v>
      </c>
      <c r="O98" t="s">
        <v>599</v>
      </c>
      <c r="P98">
        <v>22.619195999999999</v>
      </c>
      <c r="Q98" s="4">
        <v>2.5451474172751499E-11</v>
      </c>
      <c r="R98" s="4">
        <v>8.6577084580748592E-6</v>
      </c>
    </row>
    <row r="99" spans="1:18" x14ac:dyDescent="0.25">
      <c r="A99" t="s">
        <v>126</v>
      </c>
      <c r="B99">
        <v>16.697316000000001</v>
      </c>
      <c r="C99" s="4">
        <v>9.1672738613850897E-9</v>
      </c>
      <c r="D99" s="4">
        <v>2.0288832220511E-4</v>
      </c>
      <c r="H99" t="s">
        <v>847</v>
      </c>
      <c r="I99">
        <v>16.689374999999998</v>
      </c>
      <c r="J99" s="4">
        <v>1.14209294816509E-8</v>
      </c>
      <c r="K99">
        <v>2.0642223389399699E-3</v>
      </c>
      <c r="O99" t="s">
        <v>602</v>
      </c>
      <c r="P99">
        <v>77.214355999999995</v>
      </c>
      <c r="Q99" s="4">
        <v>2.9732021771304398E-35</v>
      </c>
      <c r="R99" s="4">
        <v>1.16308725699186E-28</v>
      </c>
    </row>
    <row r="100" spans="1:18" x14ac:dyDescent="0.25">
      <c r="A100" t="s">
        <v>127</v>
      </c>
      <c r="B100">
        <v>21.720375000000001</v>
      </c>
      <c r="C100" s="4">
        <v>5.1299682851887002E-11</v>
      </c>
      <c r="D100" s="4">
        <v>1.6968748851787799E-6</v>
      </c>
      <c r="H100" t="s">
        <v>719</v>
      </c>
      <c r="I100">
        <v>16.166699999999999</v>
      </c>
      <c r="J100" s="4">
        <v>1.95085202448374E-8</v>
      </c>
      <c r="K100">
        <v>3.44674058761306E-3</v>
      </c>
      <c r="O100" t="s">
        <v>627</v>
      </c>
      <c r="P100">
        <v>23.977905</v>
      </c>
      <c r="Q100" s="4">
        <v>6.3752749494407397E-12</v>
      </c>
      <c r="R100" s="4">
        <v>2.6961561567559201E-6</v>
      </c>
    </row>
    <row r="101" spans="1:18" x14ac:dyDescent="0.25">
      <c r="A101" t="s">
        <v>128</v>
      </c>
      <c r="B101">
        <v>19.517568000000001</v>
      </c>
      <c r="C101" s="4">
        <v>4.96660905992183E-10</v>
      </c>
      <c r="D101" s="4">
        <v>1.44215844294681E-5</v>
      </c>
      <c r="H101" t="s">
        <v>738</v>
      </c>
      <c r="I101">
        <v>24.111999999999998</v>
      </c>
      <c r="J101" s="4">
        <v>5.9123960563386397E-12</v>
      </c>
      <c r="K101" s="4">
        <v>1.8973249374502799E-6</v>
      </c>
      <c r="O101" t="s">
        <v>628</v>
      </c>
      <c r="P101">
        <v>17.589376000000001</v>
      </c>
      <c r="Q101" s="4">
        <v>4.3478460179846403E-9</v>
      </c>
      <c r="R101" s="4">
        <v>8.3991818200494003E-4</v>
      </c>
    </row>
    <row r="102" spans="1:18" x14ac:dyDescent="0.25">
      <c r="A102" t="s">
        <v>129</v>
      </c>
      <c r="B102">
        <v>20.969135999999999</v>
      </c>
      <c r="C102" s="4">
        <v>1.11198216239783E-10</v>
      </c>
      <c r="D102" s="4">
        <v>3.53996015985852E-6</v>
      </c>
      <c r="H102" t="s">
        <v>780</v>
      </c>
      <c r="I102">
        <v>28.272103999999999</v>
      </c>
      <c r="J102" s="4">
        <v>8.6967396818046104E-14</v>
      </c>
      <c r="K102" s="4">
        <v>3.6959749818850299E-8</v>
      </c>
      <c r="O102" t="s">
        <v>638</v>
      </c>
      <c r="P102">
        <v>16.245474000000002</v>
      </c>
      <c r="Q102" s="4">
        <v>1.7264375376516E-8</v>
      </c>
      <c r="R102">
        <v>2.6965348142183199E-3</v>
      </c>
    </row>
    <row r="103" spans="1:18" x14ac:dyDescent="0.25">
      <c r="A103" t="s">
        <v>130</v>
      </c>
      <c r="B103">
        <v>19.061575000000001</v>
      </c>
      <c r="C103" s="4">
        <v>7.9517536295662904E-10</v>
      </c>
      <c r="D103" s="4">
        <v>2.1499080154446999E-5</v>
      </c>
      <c r="H103" t="s">
        <v>824</v>
      </c>
      <c r="I103">
        <v>21.594552</v>
      </c>
      <c r="J103" s="4">
        <v>7.6452873666247599E-11</v>
      </c>
      <c r="K103" s="4">
        <v>2.1090808804344899E-5</v>
      </c>
      <c r="O103" t="s">
        <v>642</v>
      </c>
      <c r="P103">
        <v>81.638313999999994</v>
      </c>
      <c r="Q103" s="4">
        <v>3.4908567891294302E-37</v>
      </c>
      <c r="R103" s="4">
        <v>2.7311772328504399E-30</v>
      </c>
    </row>
    <row r="104" spans="1:18" x14ac:dyDescent="0.25">
      <c r="A104" t="s">
        <v>131</v>
      </c>
      <c r="B104">
        <v>19.427883999999999</v>
      </c>
      <c r="C104" s="4">
        <v>5.4481960900255295E-10</v>
      </c>
      <c r="D104" s="4">
        <v>1.5499725524687802E-5</v>
      </c>
      <c r="H104" t="s">
        <v>825</v>
      </c>
      <c r="I104">
        <v>18.89771</v>
      </c>
      <c r="J104" s="4">
        <v>1.1945960417886E-9</v>
      </c>
      <c r="K104" s="4">
        <v>2.8461082366170999E-4</v>
      </c>
      <c r="O104" t="s">
        <v>644</v>
      </c>
      <c r="P104">
        <v>147.29732200000001</v>
      </c>
      <c r="Q104" s="4">
        <v>8.7814195051064501E-66</v>
      </c>
      <c r="R104" s="4">
        <v>1.37408174973782E-58</v>
      </c>
    </row>
    <row r="105" spans="1:18" x14ac:dyDescent="0.25">
      <c r="A105" t="s">
        <v>132</v>
      </c>
      <c r="B105">
        <v>17.105165</v>
      </c>
      <c r="C105" s="4">
        <v>6.0092582254942903E-9</v>
      </c>
      <c r="D105" s="4">
        <v>1.3947345655788E-4</v>
      </c>
      <c r="O105" t="s">
        <v>649</v>
      </c>
      <c r="P105">
        <v>30.383351999999999</v>
      </c>
      <c r="Q105" s="4">
        <v>9.5008473771013206E-15</v>
      </c>
      <c r="R105" s="4">
        <v>5.3094820507614301E-9</v>
      </c>
    </row>
    <row r="106" spans="1:18" x14ac:dyDescent="0.25">
      <c r="A106" t="s">
        <v>133</v>
      </c>
      <c r="B106">
        <v>36.148383000000003</v>
      </c>
      <c r="C106" s="4">
        <v>1.9641795482050799E-17</v>
      </c>
      <c r="D106" s="4">
        <v>1.40616941752034E-12</v>
      </c>
      <c r="O106" t="s">
        <v>665</v>
      </c>
      <c r="P106">
        <v>16.258355000000002</v>
      </c>
      <c r="Q106" s="4">
        <v>1.70374624416313E-8</v>
      </c>
      <c r="R106">
        <v>2.6965348142183199E-3</v>
      </c>
    </row>
    <row r="107" spans="1:18" x14ac:dyDescent="0.25">
      <c r="A107" t="s">
        <v>134</v>
      </c>
      <c r="B107">
        <v>21.966815</v>
      </c>
      <c r="C107" s="4">
        <v>3.9806316033414099E-11</v>
      </c>
      <c r="D107" s="4">
        <v>1.35189111184577E-6</v>
      </c>
      <c r="O107" t="s">
        <v>672</v>
      </c>
      <c r="P107">
        <v>16.485119999999998</v>
      </c>
      <c r="Q107" s="4">
        <v>1.34979834506178E-8</v>
      </c>
      <c r="R107">
        <v>2.2232747350928398E-3</v>
      </c>
    </row>
    <row r="108" spans="1:18" x14ac:dyDescent="0.25">
      <c r="A108" t="s">
        <v>135</v>
      </c>
      <c r="B108">
        <v>18.981981999999999</v>
      </c>
      <c r="C108" s="4">
        <v>8.6328243065839804E-10</v>
      </c>
      <c r="D108" s="4">
        <v>2.3135383505409099E-5</v>
      </c>
      <c r="O108" t="s">
        <v>680</v>
      </c>
      <c r="P108">
        <v>40.649613000000002</v>
      </c>
      <c r="Q108" s="4">
        <v>2.9174571974562001E-19</v>
      </c>
      <c r="R108" s="4">
        <v>3.2608010651960299E-13</v>
      </c>
    </row>
    <row r="109" spans="1:18" x14ac:dyDescent="0.25">
      <c r="A109" t="s">
        <v>136</v>
      </c>
      <c r="B109">
        <v>26.139589000000001</v>
      </c>
      <c r="C109" s="4">
        <v>5.4732921859525604E-13</v>
      </c>
      <c r="D109" s="4">
        <v>2.4692667015161001E-8</v>
      </c>
      <c r="O109" t="s">
        <v>694</v>
      </c>
      <c r="P109">
        <v>18.741875</v>
      </c>
      <c r="Q109" s="4">
        <v>1.3353346315232499E-9</v>
      </c>
      <c r="R109" s="4">
        <v>2.9849696459373001E-4</v>
      </c>
    </row>
    <row r="110" spans="1:18" x14ac:dyDescent="0.25">
      <c r="A110" t="s">
        <v>137</v>
      </c>
      <c r="B110">
        <v>38.675868000000001</v>
      </c>
      <c r="C110" s="4">
        <v>1.49280151262196E-18</v>
      </c>
      <c r="D110" s="4">
        <v>1.13251007984533E-13</v>
      </c>
      <c r="O110" t="s">
        <v>703</v>
      </c>
      <c r="P110">
        <v>18.527218000000001</v>
      </c>
      <c r="Q110" s="4">
        <v>1.6634946193486299E-9</v>
      </c>
      <c r="R110" s="4">
        <v>3.6152368138468998E-4</v>
      </c>
    </row>
    <row r="111" spans="1:18" x14ac:dyDescent="0.25">
      <c r="A111" t="s">
        <v>138</v>
      </c>
      <c r="B111">
        <v>16.563690000000001</v>
      </c>
      <c r="C111" s="4">
        <v>1.05283497818295E-8</v>
      </c>
      <c r="D111" s="4">
        <v>2.3099978064756001E-4</v>
      </c>
      <c r="O111" t="s">
        <v>710</v>
      </c>
      <c r="P111">
        <v>17.53472</v>
      </c>
      <c r="Q111" s="4">
        <v>4.5984057115722902E-9</v>
      </c>
      <c r="R111" s="4">
        <v>8.6691604344603997E-4</v>
      </c>
    </row>
    <row r="112" spans="1:18" x14ac:dyDescent="0.25">
      <c r="A112" t="s">
        <v>139</v>
      </c>
      <c r="B112">
        <v>15.9544</v>
      </c>
      <c r="C112" s="4">
        <v>1.9799452601178298E-8</v>
      </c>
      <c r="D112" s="4">
        <v>4.0689780325766002E-4</v>
      </c>
      <c r="O112" t="s">
        <v>712</v>
      </c>
      <c r="P112">
        <v>18.215153000000001</v>
      </c>
      <c r="Q112" s="4">
        <v>2.2898349887922098E-9</v>
      </c>
      <c r="R112" s="4">
        <v>4.7773908173285998E-4</v>
      </c>
    </row>
    <row r="113" spans="1:18" x14ac:dyDescent="0.25">
      <c r="A113" t="s">
        <v>140</v>
      </c>
      <c r="B113">
        <v>20.134665999999999</v>
      </c>
      <c r="C113" s="4">
        <v>2.6279425358191802E-10</v>
      </c>
      <c r="D113" s="4">
        <v>7.9195665872322094E-6</v>
      </c>
      <c r="O113" t="s">
        <v>714</v>
      </c>
      <c r="P113">
        <v>25.416284999999998</v>
      </c>
      <c r="Q113" s="4">
        <v>1.4747773550917599E-12</v>
      </c>
      <c r="R113" s="4">
        <v>6.4102033446231402E-7</v>
      </c>
    </row>
    <row r="114" spans="1:18" x14ac:dyDescent="0.25">
      <c r="A114" t="s">
        <v>141</v>
      </c>
      <c r="B114">
        <v>74.459822000000003</v>
      </c>
      <c r="C114" s="4">
        <v>2.5793562286525199E-34</v>
      </c>
      <c r="D114" s="4">
        <v>4.3702359300515498E-29</v>
      </c>
      <c r="O114" t="s">
        <v>717</v>
      </c>
      <c r="P114">
        <v>15.245850000000001</v>
      </c>
      <c r="Q114" s="4">
        <v>4.8243827737756902E-8</v>
      </c>
      <c r="R114">
        <v>6.3974602702087701E-3</v>
      </c>
    </row>
    <row r="115" spans="1:18" x14ac:dyDescent="0.25">
      <c r="A115" t="s">
        <v>142</v>
      </c>
      <c r="B115">
        <v>24.538706999999999</v>
      </c>
      <c r="C115" s="4">
        <v>2.8296972490659899E-12</v>
      </c>
      <c r="D115" s="4">
        <v>1.07337131908753E-7</v>
      </c>
      <c r="O115" t="s">
        <v>738</v>
      </c>
      <c r="P115">
        <v>32.353920000000002</v>
      </c>
      <c r="Q115" s="4">
        <v>1.28868453958922E-15</v>
      </c>
      <c r="R115" s="4">
        <v>8.0659301425657896E-10</v>
      </c>
    </row>
    <row r="116" spans="1:18" x14ac:dyDescent="0.25">
      <c r="A116" t="s">
        <v>143</v>
      </c>
      <c r="B116">
        <v>57.953600000000002</v>
      </c>
      <c r="C116" s="4">
        <v>4.6418675404082499E-27</v>
      </c>
      <c r="D116" s="4">
        <v>5.0923003407426496E-22</v>
      </c>
      <c r="O116" t="s">
        <v>779</v>
      </c>
      <c r="P116">
        <v>17.304876</v>
      </c>
      <c r="Q116" s="4">
        <v>5.8204357401315402E-9</v>
      </c>
      <c r="R116">
        <v>1.04730869716579E-3</v>
      </c>
    </row>
    <row r="117" spans="1:18" x14ac:dyDescent="0.25">
      <c r="A117" t="s">
        <v>144</v>
      </c>
      <c r="B117">
        <v>29.014085000000001</v>
      </c>
      <c r="C117" s="4">
        <v>2.8781341719145502E-14</v>
      </c>
      <c r="D117" s="4">
        <v>1.4629377551523E-9</v>
      </c>
      <c r="O117" t="s">
        <v>780</v>
      </c>
      <c r="P117">
        <v>26.453168000000002</v>
      </c>
      <c r="Q117" s="4">
        <v>5.1382639487688301E-13</v>
      </c>
      <c r="R117" s="4">
        <v>2.4364096823579099E-7</v>
      </c>
    </row>
    <row r="118" spans="1:18" x14ac:dyDescent="0.25">
      <c r="A118" t="s">
        <v>145</v>
      </c>
      <c r="B118">
        <v>74.837379999999996</v>
      </c>
      <c r="C118" s="4">
        <v>1.76117838223027E-34</v>
      </c>
      <c r="D118" s="4">
        <v>3.2356483821024498E-29</v>
      </c>
      <c r="O118" t="s">
        <v>782</v>
      </c>
      <c r="P118">
        <v>18.218250000000001</v>
      </c>
      <c r="Q118" s="4">
        <v>2.28258312783901E-9</v>
      </c>
      <c r="R118" s="4">
        <v>4.7773908173285998E-4</v>
      </c>
    </row>
    <row r="119" spans="1:18" x14ac:dyDescent="0.25">
      <c r="A119" t="s">
        <v>146</v>
      </c>
      <c r="B119">
        <v>74.262180000000001</v>
      </c>
      <c r="C119" s="4">
        <v>3.1496278844357999E-34</v>
      </c>
      <c r="D119" s="4">
        <v>4.8028089778975098E-29</v>
      </c>
      <c r="O119" t="s">
        <v>790</v>
      </c>
      <c r="P119">
        <v>15.490247</v>
      </c>
      <c r="Q119" s="4">
        <v>3.7519533982788798E-8</v>
      </c>
      <c r="R119">
        <v>5.3371891820656603E-3</v>
      </c>
    </row>
    <row r="120" spans="1:18" x14ac:dyDescent="0.25">
      <c r="A120" t="s">
        <v>147</v>
      </c>
      <c r="B120">
        <v>75.628016000000002</v>
      </c>
      <c r="C120" s="4">
        <v>7.9219166794094998E-35</v>
      </c>
      <c r="D120" s="4">
        <v>1.5487158201001699E-29</v>
      </c>
      <c r="O120" t="s">
        <v>824</v>
      </c>
      <c r="P120">
        <v>22.844304000000001</v>
      </c>
      <c r="Q120" s="4">
        <v>2.0232940621056899E-11</v>
      </c>
      <c r="R120" s="4">
        <v>7.5380248236621896E-6</v>
      </c>
    </row>
    <row r="121" spans="1:18" x14ac:dyDescent="0.25">
      <c r="A121" t="s">
        <v>148</v>
      </c>
      <c r="B121">
        <v>30.389282000000001</v>
      </c>
      <c r="C121" s="4">
        <v>7.0461564934941702E-15</v>
      </c>
      <c r="D121" s="4">
        <v>3.9942576127949798E-10</v>
      </c>
      <c r="O121" t="s">
        <v>855</v>
      </c>
      <c r="P121">
        <v>-15.393796</v>
      </c>
      <c r="Q121" s="4">
        <v>4.1432507287273702E-8</v>
      </c>
      <c r="R121">
        <v>5.6375605805076001E-3</v>
      </c>
    </row>
    <row r="122" spans="1:18" x14ac:dyDescent="0.25">
      <c r="A122" t="s">
        <v>149</v>
      </c>
      <c r="B122">
        <v>74.92662</v>
      </c>
      <c r="C122" s="4">
        <v>1.60930330175034E-34</v>
      </c>
      <c r="D122" s="4">
        <v>2.9932051320079198E-29</v>
      </c>
    </row>
    <row r="123" spans="1:18" x14ac:dyDescent="0.25">
      <c r="A123" t="s">
        <v>150</v>
      </c>
      <c r="B123">
        <v>29.802873999999999</v>
      </c>
      <c r="C123" s="4">
        <v>1.28381491014128E-14</v>
      </c>
      <c r="D123" s="4">
        <v>7.0167221416383999E-10</v>
      </c>
    </row>
    <row r="124" spans="1:18" x14ac:dyDescent="0.25">
      <c r="A124" t="s">
        <v>151</v>
      </c>
      <c r="B124">
        <v>16.416699999999999</v>
      </c>
      <c r="C124" s="4">
        <v>1.22604905657407E-8</v>
      </c>
      <c r="D124" s="4">
        <v>2.670827716939E-4</v>
      </c>
    </row>
    <row r="125" spans="1:18" x14ac:dyDescent="0.25">
      <c r="A125" t="s">
        <v>152</v>
      </c>
      <c r="B125">
        <v>20.476807999999998</v>
      </c>
      <c r="C125" s="4">
        <v>1.8468361215887301E-10</v>
      </c>
      <c r="D125" s="4">
        <v>5.6436995003182203E-6</v>
      </c>
    </row>
    <row r="126" spans="1:18" x14ac:dyDescent="0.25">
      <c r="A126" t="s">
        <v>153</v>
      </c>
      <c r="B126">
        <v>35.253225</v>
      </c>
      <c r="C126" s="4">
        <v>4.8959240561074502E-17</v>
      </c>
      <c r="D126" s="4">
        <v>3.3781463931994598E-12</v>
      </c>
    </row>
    <row r="127" spans="1:18" x14ac:dyDescent="0.25">
      <c r="A127" t="s">
        <v>154</v>
      </c>
      <c r="B127">
        <v>79.816970999999995</v>
      </c>
      <c r="C127" s="4">
        <v>1.15135477466995E-36</v>
      </c>
      <c r="D127" s="4">
        <v>2.3409059742605498E-31</v>
      </c>
    </row>
    <row r="128" spans="1:18" x14ac:dyDescent="0.25">
      <c r="A128" t="s">
        <v>155</v>
      </c>
      <c r="B128">
        <v>27.503868000000001</v>
      </c>
      <c r="C128" s="4">
        <v>1.3516141747458E-13</v>
      </c>
      <c r="D128" s="4">
        <v>6.5223142881209499E-9</v>
      </c>
    </row>
    <row r="129" spans="1:4" x14ac:dyDescent="0.25">
      <c r="A129" t="s">
        <v>156</v>
      </c>
      <c r="B129">
        <v>26.634671999999998</v>
      </c>
      <c r="C129" s="4">
        <v>3.2943172005902198E-13</v>
      </c>
      <c r="D129" s="4">
        <v>1.5268823783830101E-8</v>
      </c>
    </row>
    <row r="130" spans="1:4" x14ac:dyDescent="0.25">
      <c r="A130" t="s">
        <v>157</v>
      </c>
      <c r="B130">
        <v>16.277080000000002</v>
      </c>
      <c r="C130" s="4">
        <v>1.41694623823986E-8</v>
      </c>
      <c r="D130" s="4">
        <v>3.0219230258627999E-4</v>
      </c>
    </row>
    <row r="131" spans="1:4" x14ac:dyDescent="0.25">
      <c r="A131" t="s">
        <v>158</v>
      </c>
      <c r="B131">
        <v>17.377264</v>
      </c>
      <c r="C131" s="4">
        <v>4.5343435275655902E-9</v>
      </c>
      <c r="D131" s="4">
        <v>1.0753244333429E-4</v>
      </c>
    </row>
    <row r="132" spans="1:4" x14ac:dyDescent="0.25">
      <c r="A132" t="s">
        <v>159</v>
      </c>
      <c r="B132">
        <v>16.488648000000001</v>
      </c>
      <c r="C132" s="4">
        <v>1.1379634027213399E-8</v>
      </c>
      <c r="D132" s="4">
        <v>2.4860447373788999E-4</v>
      </c>
    </row>
    <row r="133" spans="1:4" x14ac:dyDescent="0.25">
      <c r="A133" t="s">
        <v>160</v>
      </c>
      <c r="B133">
        <v>19.047266</v>
      </c>
      <c r="C133" s="4">
        <v>8.0700996633169796E-10</v>
      </c>
      <c r="D133" s="4">
        <v>2.1780433403076701E-5</v>
      </c>
    </row>
    <row r="134" spans="1:4" x14ac:dyDescent="0.25">
      <c r="A134" t="s">
        <v>161</v>
      </c>
      <c r="B134">
        <v>22.60125</v>
      </c>
      <c r="C134" s="4">
        <v>2.0723749872333E-11</v>
      </c>
      <c r="D134" s="4">
        <v>7.2314097754171399E-7</v>
      </c>
    </row>
    <row r="135" spans="1:4" x14ac:dyDescent="0.25">
      <c r="A135" t="s">
        <v>162</v>
      </c>
      <c r="B135">
        <v>22.712354999999999</v>
      </c>
      <c r="C135" s="4">
        <v>1.8485902371312099E-11</v>
      </c>
      <c r="D135" s="4">
        <v>6.4951172092695097E-7</v>
      </c>
    </row>
    <row r="136" spans="1:4" x14ac:dyDescent="0.25">
      <c r="A136" t="s">
        <v>163</v>
      </c>
      <c r="B136">
        <v>25.77796</v>
      </c>
      <c r="C136" s="4">
        <v>7.9313580902051504E-13</v>
      </c>
      <c r="D136" s="4">
        <v>3.3226319858498202E-8</v>
      </c>
    </row>
    <row r="137" spans="1:4" x14ac:dyDescent="0.25">
      <c r="A137" t="s">
        <v>164</v>
      </c>
      <c r="B137">
        <v>20.326699999999999</v>
      </c>
      <c r="C137" s="4">
        <v>2.1559028494873301E-10</v>
      </c>
      <c r="D137" s="4">
        <v>6.5487971222913E-6</v>
      </c>
    </row>
    <row r="138" spans="1:4" x14ac:dyDescent="0.25">
      <c r="A138" t="s">
        <v>165</v>
      </c>
      <c r="B138">
        <v>47.736054000000003</v>
      </c>
      <c r="C138" s="4">
        <v>1.47954717391523E-22</v>
      </c>
      <c r="D138" s="4">
        <v>1.3271376270152301E-17</v>
      </c>
    </row>
    <row r="139" spans="1:4" x14ac:dyDescent="0.25">
      <c r="A139" t="s">
        <v>166</v>
      </c>
      <c r="B139">
        <v>21.279720000000001</v>
      </c>
      <c r="C139" s="4">
        <v>8.0753535866477996E-11</v>
      </c>
      <c r="D139" s="4">
        <v>2.5978811144942001E-6</v>
      </c>
    </row>
    <row r="140" spans="1:4" x14ac:dyDescent="0.25">
      <c r="A140" t="s">
        <v>167</v>
      </c>
      <c r="B140">
        <v>25.763780000000001</v>
      </c>
      <c r="C140" s="4">
        <v>8.0475806817763503E-13</v>
      </c>
      <c r="D140" s="4">
        <v>3.3557747042133501E-8</v>
      </c>
    </row>
    <row r="141" spans="1:4" x14ac:dyDescent="0.25">
      <c r="A141" t="s">
        <v>168</v>
      </c>
      <c r="B141">
        <v>22.709923</v>
      </c>
      <c r="C141" s="4">
        <v>1.8532197157170499E-11</v>
      </c>
      <c r="D141" s="4">
        <v>6.4964144243913002E-7</v>
      </c>
    </row>
    <row r="142" spans="1:4" x14ac:dyDescent="0.25">
      <c r="A142" t="s">
        <v>169</v>
      </c>
      <c r="B142">
        <v>16.346329999999998</v>
      </c>
      <c r="C142" s="4">
        <v>1.3188059135770399E-8</v>
      </c>
      <c r="D142" s="4">
        <v>2.8404274121801999E-4</v>
      </c>
    </row>
    <row r="143" spans="1:4" x14ac:dyDescent="0.25">
      <c r="A143" t="s">
        <v>170</v>
      </c>
      <c r="B143">
        <v>16.891905999999999</v>
      </c>
      <c r="C143" s="4">
        <v>7.4940075550143001E-9</v>
      </c>
      <c r="D143" s="4">
        <v>1.7005167756101999E-4</v>
      </c>
    </row>
    <row r="144" spans="1:4" x14ac:dyDescent="0.25">
      <c r="A144" t="s">
        <v>171</v>
      </c>
      <c r="B144">
        <v>59.435879999999997</v>
      </c>
      <c r="C144" s="4">
        <v>1.03332584461239E-27</v>
      </c>
      <c r="D144" s="4">
        <v>1.16718471154721E-22</v>
      </c>
    </row>
    <row r="145" spans="1:4" x14ac:dyDescent="0.25">
      <c r="A145" t="s">
        <v>172</v>
      </c>
      <c r="B145">
        <v>21.388560999999999</v>
      </c>
      <c r="C145" s="4">
        <v>7.2191025849322598E-11</v>
      </c>
      <c r="D145" s="4">
        <v>2.34718022525696E-6</v>
      </c>
    </row>
    <row r="146" spans="1:4" x14ac:dyDescent="0.25">
      <c r="A146" t="s">
        <v>173</v>
      </c>
      <c r="B146">
        <v>20.587062</v>
      </c>
      <c r="C146" s="4">
        <v>1.6484528156603699E-10</v>
      </c>
      <c r="D146" s="4">
        <v>5.0884514926682796E-6</v>
      </c>
    </row>
    <row r="147" spans="1:4" x14ac:dyDescent="0.25">
      <c r="A147" t="s">
        <v>174</v>
      </c>
      <c r="B147">
        <v>20.569120000000002</v>
      </c>
      <c r="C147" s="4">
        <v>1.67921887546822E-10</v>
      </c>
      <c r="D147" s="4">
        <v>5.1625194147790497E-6</v>
      </c>
    </row>
    <row r="148" spans="1:4" x14ac:dyDescent="0.25">
      <c r="A148" t="s">
        <v>175</v>
      </c>
      <c r="B148">
        <v>41.275830999999997</v>
      </c>
      <c r="C148" s="4">
        <v>1.05639882683189E-19</v>
      </c>
      <c r="D148" s="4">
        <v>8.6143471765657104E-15</v>
      </c>
    </row>
    <row r="149" spans="1:4" x14ac:dyDescent="0.25">
      <c r="A149" t="s">
        <v>176</v>
      </c>
      <c r="B149">
        <v>102.59124199999999</v>
      </c>
      <c r="C149" s="4">
        <v>1.2287264786851899E-46</v>
      </c>
      <c r="D149" s="4">
        <v>3.9865152192224598E-41</v>
      </c>
    </row>
    <row r="150" spans="1:4" x14ac:dyDescent="0.25">
      <c r="A150" t="s">
        <v>177</v>
      </c>
      <c r="B150">
        <v>23.116327999999999</v>
      </c>
      <c r="C150" s="4">
        <v>1.22022080494257E-11</v>
      </c>
      <c r="D150" s="4">
        <v>4.41969598420421E-7</v>
      </c>
    </row>
    <row r="151" spans="1:4" x14ac:dyDescent="0.25">
      <c r="A151" t="s">
        <v>178</v>
      </c>
      <c r="B151">
        <v>22.501656000000001</v>
      </c>
      <c r="C151" s="4">
        <v>2.2959300984648401E-11</v>
      </c>
      <c r="D151" s="4">
        <v>7.9749911226633601E-7</v>
      </c>
    </row>
    <row r="152" spans="1:4" x14ac:dyDescent="0.25">
      <c r="A152" t="s">
        <v>179</v>
      </c>
      <c r="B152">
        <v>39.718800000000002</v>
      </c>
      <c r="C152" s="4">
        <v>5.1582371819693196E-19</v>
      </c>
      <c r="D152" s="4">
        <v>3.97257572503709E-14</v>
      </c>
    </row>
    <row r="153" spans="1:4" x14ac:dyDescent="0.25">
      <c r="A153" t="s">
        <v>180</v>
      </c>
      <c r="B153">
        <v>46.360500000000002</v>
      </c>
      <c r="C153" s="4">
        <v>5.9882544955547996E-22</v>
      </c>
      <c r="D153" s="4">
        <v>5.3399870752853202E-17</v>
      </c>
    </row>
    <row r="154" spans="1:4" x14ac:dyDescent="0.25">
      <c r="A154" t="s">
        <v>181</v>
      </c>
      <c r="B154">
        <v>40.985039999999998</v>
      </c>
      <c r="C154" s="4">
        <v>1.42041889728655E-19</v>
      </c>
      <c r="D154" s="4">
        <v>1.1521118918514699E-14</v>
      </c>
    </row>
    <row r="155" spans="1:4" x14ac:dyDescent="0.25">
      <c r="A155" t="s">
        <v>182</v>
      </c>
      <c r="B155">
        <v>17.629885999999999</v>
      </c>
      <c r="C155" s="4">
        <v>3.49145420895504E-9</v>
      </c>
      <c r="D155" s="4">
        <v>8.4241354148532395E-5</v>
      </c>
    </row>
    <row r="156" spans="1:4" x14ac:dyDescent="0.25">
      <c r="A156" t="s">
        <v>183</v>
      </c>
      <c r="B156">
        <v>18.479800999999998</v>
      </c>
      <c r="C156" s="4">
        <v>1.45016321440345E-9</v>
      </c>
      <c r="D156" s="4">
        <v>3.7040651802479602E-5</v>
      </c>
    </row>
    <row r="157" spans="1:4" x14ac:dyDescent="0.25">
      <c r="A157" t="s">
        <v>184</v>
      </c>
      <c r="B157">
        <v>18.509920999999999</v>
      </c>
      <c r="C157" s="4">
        <v>1.40572965692393E-9</v>
      </c>
      <c r="D157" s="4">
        <v>3.6020956506288099E-5</v>
      </c>
    </row>
    <row r="158" spans="1:4" x14ac:dyDescent="0.25">
      <c r="A158" t="s">
        <v>185</v>
      </c>
      <c r="B158">
        <v>34.335234</v>
      </c>
      <c r="C158" s="4">
        <v>1.24958167762992E-16</v>
      </c>
      <c r="D158" s="4">
        <v>8.3941139118883394E-12</v>
      </c>
    </row>
    <row r="159" spans="1:4" x14ac:dyDescent="0.25">
      <c r="A159" t="s">
        <v>186</v>
      </c>
      <c r="B159">
        <v>23.630549999999999</v>
      </c>
      <c r="C159" s="4">
        <v>7.1926746787608099E-12</v>
      </c>
      <c r="D159" s="4">
        <v>2.6365326523782101E-7</v>
      </c>
    </row>
    <row r="160" spans="1:4" x14ac:dyDescent="0.25">
      <c r="A160" t="s">
        <v>187</v>
      </c>
      <c r="B160">
        <v>19.200203999999999</v>
      </c>
      <c r="C160" s="4">
        <v>6.89142797611467E-10</v>
      </c>
      <c r="D160" s="4">
        <v>1.9037337572856699E-5</v>
      </c>
    </row>
    <row r="161" spans="1:4" x14ac:dyDescent="0.25">
      <c r="A161" t="s">
        <v>188</v>
      </c>
      <c r="B161">
        <v>17.271913999999999</v>
      </c>
      <c r="C161" s="4">
        <v>5.05664653880876E-9</v>
      </c>
      <c r="D161" s="4">
        <v>1.1862748082159E-4</v>
      </c>
    </row>
    <row r="162" spans="1:4" x14ac:dyDescent="0.25">
      <c r="A162" t="s">
        <v>189</v>
      </c>
      <c r="B162">
        <v>72.107715999999996</v>
      </c>
      <c r="C162" s="4">
        <v>2.7801336339583998E-33</v>
      </c>
      <c r="D162" s="4">
        <v>3.8539764253977999E-28</v>
      </c>
    </row>
    <row r="163" spans="1:4" x14ac:dyDescent="0.25">
      <c r="A163" t="s">
        <v>190</v>
      </c>
      <c r="B163">
        <v>41.433304999999997</v>
      </c>
      <c r="C163" s="4">
        <v>8.9990728338515297E-20</v>
      </c>
      <c r="D163" s="4">
        <v>7.3776982696696206E-15</v>
      </c>
    </row>
    <row r="164" spans="1:4" x14ac:dyDescent="0.25">
      <c r="A164" t="s">
        <v>191</v>
      </c>
      <c r="B164">
        <v>49.341552</v>
      </c>
      <c r="C164" s="4">
        <v>2.89565915486321E-23</v>
      </c>
      <c r="D164" s="4">
        <v>2.70891827361388E-18</v>
      </c>
    </row>
    <row r="165" spans="1:4" x14ac:dyDescent="0.25">
      <c r="A165" t="s">
        <v>192</v>
      </c>
      <c r="B165">
        <v>15.911735999999999</v>
      </c>
      <c r="C165" s="4">
        <v>2.0695232493183099E-8</v>
      </c>
      <c r="D165" s="4">
        <v>4.2189538900442002E-4</v>
      </c>
    </row>
    <row r="166" spans="1:4" x14ac:dyDescent="0.25">
      <c r="A166" t="s">
        <v>193</v>
      </c>
      <c r="B166">
        <v>24.43777</v>
      </c>
      <c r="C166" s="4">
        <v>3.1387416147744899E-12</v>
      </c>
      <c r="D166" s="4">
        <v>1.1759726554731201E-7</v>
      </c>
    </row>
    <row r="167" spans="1:4" x14ac:dyDescent="0.25">
      <c r="A167" t="s">
        <v>194</v>
      </c>
      <c r="B167">
        <v>27.229202000000001</v>
      </c>
      <c r="C167" s="4">
        <v>1.7909890389107801E-13</v>
      </c>
      <c r="D167" s="4">
        <v>8.4552503809254407E-9</v>
      </c>
    </row>
    <row r="168" spans="1:4" x14ac:dyDescent="0.25">
      <c r="A168" t="s">
        <v>195</v>
      </c>
      <c r="B168">
        <v>16.335540000000002</v>
      </c>
      <c r="C168" s="4">
        <v>1.33363722585536E-8</v>
      </c>
      <c r="D168" s="4">
        <v>2.8666081239716001E-4</v>
      </c>
    </row>
    <row r="169" spans="1:4" x14ac:dyDescent="0.25">
      <c r="A169" t="s">
        <v>196</v>
      </c>
      <c r="B169">
        <v>40.427059999999997</v>
      </c>
      <c r="C169" s="4">
        <v>2.5072198232989199E-19</v>
      </c>
      <c r="D169" s="4">
        <v>2.0016821331203201E-14</v>
      </c>
    </row>
    <row r="170" spans="1:4" x14ac:dyDescent="0.25">
      <c r="A170" t="s">
        <v>197</v>
      </c>
      <c r="B170">
        <v>17.904332</v>
      </c>
      <c r="C170" s="4">
        <v>2.6286854515339301E-9</v>
      </c>
      <c r="D170" s="4">
        <v>6.4548044307482995E-5</v>
      </c>
    </row>
    <row r="171" spans="1:4" x14ac:dyDescent="0.25">
      <c r="A171" t="s">
        <v>198</v>
      </c>
      <c r="B171">
        <v>31.971419999999998</v>
      </c>
      <c r="C171" s="4">
        <v>1.39764061286777E-15</v>
      </c>
      <c r="D171" s="4">
        <v>8.3906936001837E-11</v>
      </c>
    </row>
    <row r="172" spans="1:4" x14ac:dyDescent="0.25">
      <c r="A172" t="s">
        <v>199</v>
      </c>
      <c r="B172">
        <v>67.321399999999997</v>
      </c>
      <c r="C172" s="4">
        <v>3.5194940637331599E-31</v>
      </c>
      <c r="D172" s="4">
        <v>4.4723425293309299E-26</v>
      </c>
    </row>
    <row r="173" spans="1:4" x14ac:dyDescent="0.25">
      <c r="A173" t="s">
        <v>200</v>
      </c>
      <c r="B173">
        <v>30.998726999999999</v>
      </c>
      <c r="C173" s="4">
        <v>3.7779433036789004E-15</v>
      </c>
      <c r="D173" s="4">
        <v>2.1904621574275701E-10</v>
      </c>
    </row>
    <row r="174" spans="1:4" x14ac:dyDescent="0.25">
      <c r="A174" t="s">
        <v>201</v>
      </c>
      <c r="B174">
        <v>22.797345</v>
      </c>
      <c r="C174" s="4">
        <v>1.6938745288201801E-11</v>
      </c>
      <c r="D174" s="4">
        <v>6.0411263546730305E-7</v>
      </c>
    </row>
    <row r="175" spans="1:4" x14ac:dyDescent="0.25">
      <c r="A175" t="s">
        <v>202</v>
      </c>
      <c r="B175">
        <v>106.52603499999999</v>
      </c>
      <c r="C175" s="4">
        <v>2.341529181522E-48</v>
      </c>
      <c r="D175" s="4">
        <v>7.7620745575220003E-43</v>
      </c>
    </row>
    <row r="176" spans="1:4" x14ac:dyDescent="0.25">
      <c r="A176" t="s">
        <v>203</v>
      </c>
      <c r="B176">
        <v>21.417528000000001</v>
      </c>
      <c r="C176" s="4">
        <v>7.0069471226454996E-11</v>
      </c>
      <c r="D176" s="4">
        <v>2.28306908933881E-6</v>
      </c>
    </row>
    <row r="177" spans="1:4" x14ac:dyDescent="0.25">
      <c r="A177" t="s">
        <v>204</v>
      </c>
      <c r="B177">
        <v>31.318200000000001</v>
      </c>
      <c r="C177" s="4">
        <v>2.72515069652318E-15</v>
      </c>
      <c r="D177" s="4">
        <v>1.60335835470644E-10</v>
      </c>
    </row>
    <row r="178" spans="1:4" x14ac:dyDescent="0.25">
      <c r="A178" t="s">
        <v>205</v>
      </c>
      <c r="B178">
        <v>24.176448000000001</v>
      </c>
      <c r="C178" s="4">
        <v>4.1050280997578502E-12</v>
      </c>
      <c r="D178" s="4">
        <v>1.5193400475238099E-7</v>
      </c>
    </row>
    <row r="179" spans="1:4" x14ac:dyDescent="0.25">
      <c r="A179" t="s">
        <v>206</v>
      </c>
      <c r="B179">
        <v>190.52744000000001</v>
      </c>
      <c r="C179" s="4">
        <v>6.2055864504037098E-85</v>
      </c>
      <c r="D179" s="4">
        <v>4.1142536323098399E-79</v>
      </c>
    </row>
    <row r="180" spans="1:4" x14ac:dyDescent="0.25">
      <c r="A180" t="s">
        <v>207</v>
      </c>
      <c r="B180">
        <v>76.034816000000006</v>
      </c>
      <c r="C180" s="4">
        <v>5.2519645984516396E-35</v>
      </c>
      <c r="D180" s="4">
        <v>1.04008092592693E-29</v>
      </c>
    </row>
    <row r="181" spans="1:4" x14ac:dyDescent="0.25">
      <c r="A181" t="s">
        <v>208</v>
      </c>
      <c r="B181">
        <v>17.603135999999999</v>
      </c>
      <c r="C181" s="4">
        <v>3.58941523429454E-9</v>
      </c>
      <c r="D181" s="4">
        <v>8.6468128398931894E-5</v>
      </c>
    </row>
    <row r="182" spans="1:4" x14ac:dyDescent="0.25">
      <c r="A182" t="s">
        <v>209</v>
      </c>
      <c r="B182">
        <v>38.328795</v>
      </c>
      <c r="C182" s="4">
        <v>2.1262892420502102E-18</v>
      </c>
      <c r="D182" s="4">
        <v>1.5893818216776899E-13</v>
      </c>
    </row>
    <row r="183" spans="1:4" x14ac:dyDescent="0.25">
      <c r="A183" t="s">
        <v>210</v>
      </c>
      <c r="B183">
        <v>183.31217100000001</v>
      </c>
      <c r="C183" s="4">
        <v>8.4485259617086497E-82</v>
      </c>
      <c r="D183" s="4">
        <v>5.3679167068444299E-76</v>
      </c>
    </row>
    <row r="184" spans="1:4" x14ac:dyDescent="0.25">
      <c r="A184" t="s">
        <v>211</v>
      </c>
      <c r="B184">
        <v>19.626024000000001</v>
      </c>
      <c r="C184" s="4">
        <v>4.44078850459039E-10</v>
      </c>
      <c r="D184" s="4">
        <v>1.30475448785813E-5</v>
      </c>
    </row>
    <row r="185" spans="1:4" x14ac:dyDescent="0.25">
      <c r="A185" t="s">
        <v>212</v>
      </c>
      <c r="B185">
        <v>17.065100999999999</v>
      </c>
      <c r="C185" s="4">
        <v>6.2637372120124E-9</v>
      </c>
      <c r="D185" s="4">
        <v>1.4493863989507001E-4</v>
      </c>
    </row>
    <row r="186" spans="1:4" x14ac:dyDescent="0.25">
      <c r="A186" t="s">
        <v>213</v>
      </c>
      <c r="B186">
        <v>18.227979999999999</v>
      </c>
      <c r="C186" s="4">
        <v>1.8811868995870202E-9</v>
      </c>
      <c r="D186" s="4">
        <v>4.7103233384300702E-5</v>
      </c>
    </row>
    <row r="187" spans="1:4" x14ac:dyDescent="0.25">
      <c r="A187" t="s">
        <v>214</v>
      </c>
      <c r="B187">
        <v>18.416436000000001</v>
      </c>
      <c r="C187" s="4">
        <v>1.5482853125807299E-9</v>
      </c>
      <c r="D187" s="4">
        <v>3.9349191250792301E-5</v>
      </c>
    </row>
    <row r="188" spans="1:4" x14ac:dyDescent="0.25">
      <c r="A188" t="s">
        <v>215</v>
      </c>
      <c r="B188">
        <v>39.378024000000003</v>
      </c>
      <c r="C188" s="4">
        <v>7.2992213211896705E-19</v>
      </c>
      <c r="D188" s="4">
        <v>5.5652234135827898E-14</v>
      </c>
    </row>
    <row r="189" spans="1:4" x14ac:dyDescent="0.25">
      <c r="A189" t="s">
        <v>216</v>
      </c>
      <c r="B189">
        <v>139.72769500000001</v>
      </c>
      <c r="C189" s="4">
        <v>7.66424824937749E-63</v>
      </c>
      <c r="D189" s="4">
        <v>3.33916274298807E-57</v>
      </c>
    </row>
    <row r="190" spans="1:4" x14ac:dyDescent="0.25">
      <c r="A190" t="s">
        <v>217</v>
      </c>
      <c r="B190">
        <v>29.460270000000001</v>
      </c>
      <c r="C190" s="4">
        <v>1.8229160065061601E-14</v>
      </c>
      <c r="D190" s="4">
        <v>9.7534410950298891E-10</v>
      </c>
    </row>
    <row r="191" spans="1:4" x14ac:dyDescent="0.25">
      <c r="A191" t="s">
        <v>218</v>
      </c>
      <c r="B191">
        <v>60.425024999999998</v>
      </c>
      <c r="C191" s="4">
        <v>3.7927674699135801E-28</v>
      </c>
      <c r="D191" s="4">
        <v>4.4488619764586799E-23</v>
      </c>
    </row>
    <row r="192" spans="1:4" x14ac:dyDescent="0.25">
      <c r="A192" t="s">
        <v>219</v>
      </c>
      <c r="B192">
        <v>27.086400000000001</v>
      </c>
      <c r="C192" s="4">
        <v>2.07326954660684E-13</v>
      </c>
      <c r="D192" s="4">
        <v>9.6978226037031006E-9</v>
      </c>
    </row>
    <row r="193" spans="1:4" x14ac:dyDescent="0.25">
      <c r="A193" t="s">
        <v>220</v>
      </c>
      <c r="B193">
        <v>15.149716</v>
      </c>
      <c r="C193" s="4">
        <v>4.56404564078286E-8</v>
      </c>
      <c r="D193" s="4">
        <v>8.7217282340930997E-4</v>
      </c>
    </row>
    <row r="194" spans="1:4" x14ac:dyDescent="0.25">
      <c r="A194" t="s">
        <v>221</v>
      </c>
      <c r="B194">
        <v>58.145940000000003</v>
      </c>
      <c r="C194" s="4">
        <v>3.8196094913953802E-27</v>
      </c>
      <c r="D194" s="4">
        <v>4.2206170062987399E-22</v>
      </c>
    </row>
    <row r="195" spans="1:4" x14ac:dyDescent="0.25">
      <c r="A195" t="s">
        <v>222</v>
      </c>
      <c r="B195">
        <v>51.648228000000003</v>
      </c>
      <c r="C195" s="4">
        <v>2.7829584687304301E-24</v>
      </c>
      <c r="D195" s="4">
        <v>2.7203087217560898E-19</v>
      </c>
    </row>
    <row r="196" spans="1:4" x14ac:dyDescent="0.25">
      <c r="A196" t="s">
        <v>223</v>
      </c>
      <c r="B196">
        <v>27.1602</v>
      </c>
      <c r="C196" s="4">
        <v>1.92223185949367E-13</v>
      </c>
      <c r="D196" s="4">
        <v>9.0468382994731699E-9</v>
      </c>
    </row>
    <row r="197" spans="1:4" x14ac:dyDescent="0.25">
      <c r="A197" t="s">
        <v>224</v>
      </c>
      <c r="B197">
        <v>98.286804000000004</v>
      </c>
      <c r="C197" s="4">
        <v>9.3735897795439694E-45</v>
      </c>
      <c r="D197" s="4">
        <v>2.8587225412113398E-39</v>
      </c>
    </row>
    <row r="198" spans="1:4" x14ac:dyDescent="0.25">
      <c r="A198" t="s">
        <v>225</v>
      </c>
      <c r="B198">
        <v>21.795867999999999</v>
      </c>
      <c r="C198" s="4">
        <v>4.7464101967659997E-11</v>
      </c>
      <c r="D198" s="4">
        <v>1.5837445570719501E-6</v>
      </c>
    </row>
    <row r="199" spans="1:4" x14ac:dyDescent="0.25">
      <c r="A199" t="s">
        <v>226</v>
      </c>
      <c r="B199">
        <v>16.243566000000001</v>
      </c>
      <c r="C199" s="4">
        <v>1.46703602696506E-8</v>
      </c>
      <c r="D199" s="4">
        <v>3.1200222463721998E-4</v>
      </c>
    </row>
    <row r="200" spans="1:4" x14ac:dyDescent="0.25">
      <c r="A200" t="s">
        <v>227</v>
      </c>
      <c r="B200">
        <v>115.796364</v>
      </c>
      <c r="C200" s="4">
        <v>2.09071565119123E-52</v>
      </c>
      <c r="D200" s="4">
        <v>7.5906985933104496E-47</v>
      </c>
    </row>
    <row r="201" spans="1:4" x14ac:dyDescent="0.25">
      <c r="A201" t="s">
        <v>228</v>
      </c>
      <c r="B201">
        <v>32.336849999999998</v>
      </c>
      <c r="C201" s="4">
        <v>9.620683696357541E-16</v>
      </c>
      <c r="D201" s="4">
        <v>5.8917275597826796E-11</v>
      </c>
    </row>
    <row r="202" spans="1:4" x14ac:dyDescent="0.25">
      <c r="A202" t="s">
        <v>229</v>
      </c>
      <c r="B202">
        <v>21.817727999999999</v>
      </c>
      <c r="C202" s="4">
        <v>4.6408031125964497E-11</v>
      </c>
      <c r="D202" s="4">
        <v>1.55190226917992E-6</v>
      </c>
    </row>
    <row r="203" spans="1:4" x14ac:dyDescent="0.25">
      <c r="A203" t="s">
        <v>230</v>
      </c>
      <c r="B203">
        <v>30.938552000000001</v>
      </c>
      <c r="C203" s="4">
        <v>4.01771735841457E-15</v>
      </c>
      <c r="D203" s="4">
        <v>2.32066002663012E-10</v>
      </c>
    </row>
    <row r="204" spans="1:4" x14ac:dyDescent="0.25">
      <c r="A204" t="s">
        <v>231</v>
      </c>
      <c r="B204">
        <v>16.612120000000001</v>
      </c>
      <c r="C204" s="4">
        <v>1.00131227273075E-8</v>
      </c>
      <c r="D204" s="4">
        <v>2.2064775437554999E-4</v>
      </c>
    </row>
    <row r="205" spans="1:4" x14ac:dyDescent="0.25">
      <c r="A205" t="s">
        <v>232</v>
      </c>
      <c r="B205">
        <v>21.611588999999999</v>
      </c>
      <c r="C205" s="4">
        <v>5.7378904860811302E-11</v>
      </c>
      <c r="D205" s="4">
        <v>1.8897629540954801E-6</v>
      </c>
    </row>
    <row r="206" spans="1:4" x14ac:dyDescent="0.25">
      <c r="A206" t="s">
        <v>233</v>
      </c>
      <c r="B206">
        <v>42.462285000000001</v>
      </c>
      <c r="C206" s="4">
        <v>3.15721401702344E-20</v>
      </c>
      <c r="D206" s="4">
        <v>2.67465385021018E-15</v>
      </c>
    </row>
    <row r="207" spans="1:4" x14ac:dyDescent="0.25">
      <c r="A207" t="s">
        <v>234</v>
      </c>
      <c r="B207">
        <v>29.151527999999999</v>
      </c>
      <c r="C207" s="4">
        <v>2.5003880415424401E-14</v>
      </c>
      <c r="D207" s="4">
        <v>1.28376943344461E-9</v>
      </c>
    </row>
    <row r="208" spans="1:4" x14ac:dyDescent="0.25">
      <c r="A208" t="s">
        <v>235</v>
      </c>
      <c r="B208">
        <v>32.259360999999998</v>
      </c>
      <c r="C208" s="4">
        <v>1.04134724160891E-15</v>
      </c>
      <c r="D208" s="4">
        <v>6.3517241586828998E-11</v>
      </c>
    </row>
    <row r="209" spans="1:4" x14ac:dyDescent="0.25">
      <c r="A209" t="s">
        <v>236</v>
      </c>
      <c r="B209">
        <v>40.637675000000002</v>
      </c>
      <c r="C209" s="4">
        <v>2.02320012054947E-19</v>
      </c>
      <c r="D209" s="4">
        <v>1.6237580170019202E-14</v>
      </c>
    </row>
    <row r="210" spans="1:4" x14ac:dyDescent="0.25">
      <c r="A210" t="s">
        <v>237</v>
      </c>
      <c r="B210">
        <v>72.438669000000004</v>
      </c>
      <c r="C210" s="4">
        <v>1.9895553759913499E-33</v>
      </c>
      <c r="D210" s="4">
        <v>2.8353607356254298E-28</v>
      </c>
    </row>
    <row r="211" spans="1:4" x14ac:dyDescent="0.25">
      <c r="A211" t="s">
        <v>238</v>
      </c>
      <c r="B211">
        <v>64.323694000000003</v>
      </c>
      <c r="C211" s="4">
        <v>7.3138619795621704E-30</v>
      </c>
      <c r="D211" s="4">
        <v>9.1416164711488092E-25</v>
      </c>
    </row>
    <row r="212" spans="1:4" x14ac:dyDescent="0.25">
      <c r="A212" t="s">
        <v>239</v>
      </c>
      <c r="B212">
        <v>25.963063999999999</v>
      </c>
      <c r="C212" s="4">
        <v>6.5596696459731396E-13</v>
      </c>
      <c r="D212" s="4">
        <v>2.85791949522544E-8</v>
      </c>
    </row>
    <row r="213" spans="1:4" x14ac:dyDescent="0.25">
      <c r="A213" t="s">
        <v>240</v>
      </c>
      <c r="B213">
        <v>18.324750000000002</v>
      </c>
      <c r="C213" s="4">
        <v>1.7021504543869E-9</v>
      </c>
      <c r="D213" s="4">
        <v>4.2831313001586398E-5</v>
      </c>
    </row>
    <row r="214" spans="1:4" x14ac:dyDescent="0.25">
      <c r="A214" t="s">
        <v>241</v>
      </c>
      <c r="B214">
        <v>25.826944000000001</v>
      </c>
      <c r="C214" s="4">
        <v>7.5426446041493204E-13</v>
      </c>
      <c r="D214" s="4">
        <v>3.2037990149519998E-8</v>
      </c>
    </row>
    <row r="215" spans="1:4" x14ac:dyDescent="0.25">
      <c r="A215" t="s">
        <v>242</v>
      </c>
      <c r="B215">
        <v>19.089300000000001</v>
      </c>
      <c r="C215" s="4">
        <v>7.7273696040342898E-10</v>
      </c>
      <c r="D215" s="4">
        <v>2.1004139358497799E-5</v>
      </c>
    </row>
    <row r="216" spans="1:4" x14ac:dyDescent="0.25">
      <c r="A216" t="s">
        <v>243</v>
      </c>
      <c r="B216">
        <v>93.520043000000001</v>
      </c>
      <c r="C216" s="4">
        <v>1.14212011739971E-42</v>
      </c>
      <c r="D216" s="4">
        <v>2.5240546718676102E-37</v>
      </c>
    </row>
    <row r="217" spans="1:4" x14ac:dyDescent="0.25">
      <c r="A217" t="s">
        <v>244</v>
      </c>
      <c r="B217">
        <v>54.820332000000001</v>
      </c>
      <c r="C217" s="4">
        <v>1.11313344490812E-25</v>
      </c>
      <c r="D217" s="4">
        <v>1.14688951747183E-20</v>
      </c>
    </row>
    <row r="218" spans="1:4" x14ac:dyDescent="0.25">
      <c r="A218" t="s">
        <v>245</v>
      </c>
      <c r="B218">
        <v>72.261515000000003</v>
      </c>
      <c r="C218" s="4">
        <v>2.3797812168192699E-33</v>
      </c>
      <c r="D218" s="4">
        <v>3.3292514803642698E-28</v>
      </c>
    </row>
    <row r="219" spans="1:4" x14ac:dyDescent="0.25">
      <c r="A219" t="s">
        <v>246</v>
      </c>
      <c r="B219">
        <v>17.943020000000001</v>
      </c>
      <c r="C219" s="4">
        <v>2.5256063791632902E-9</v>
      </c>
      <c r="D219" s="4">
        <v>6.2317964260638194E-5</v>
      </c>
    </row>
    <row r="220" spans="1:4" x14ac:dyDescent="0.25">
      <c r="A220" t="s">
        <v>247</v>
      </c>
      <c r="B220">
        <v>31.4499</v>
      </c>
      <c r="C220" s="4">
        <v>2.3818524323426501E-15</v>
      </c>
      <c r="D220" s="4">
        <v>1.40776839985429E-10</v>
      </c>
    </row>
    <row r="221" spans="1:4" x14ac:dyDescent="0.25">
      <c r="A221" t="s">
        <v>248</v>
      </c>
      <c r="B221">
        <v>64.961004000000003</v>
      </c>
      <c r="C221" s="4">
        <v>3.8366396809337298E-30</v>
      </c>
      <c r="D221" s="4">
        <v>4.8350582545105702E-25</v>
      </c>
    </row>
    <row r="222" spans="1:4" x14ac:dyDescent="0.25">
      <c r="A222" t="s">
        <v>249</v>
      </c>
      <c r="B222">
        <v>15.211328</v>
      </c>
      <c r="C222" s="4">
        <v>4.2811535931423899E-8</v>
      </c>
      <c r="D222" s="4">
        <v>8.2752172885851001E-4</v>
      </c>
    </row>
    <row r="223" spans="1:4" x14ac:dyDescent="0.25">
      <c r="A223" t="s">
        <v>250</v>
      </c>
      <c r="B223">
        <v>37.599870000000003</v>
      </c>
      <c r="C223" s="4">
        <v>4.4701541838142102E-18</v>
      </c>
      <c r="D223" s="4">
        <v>3.2771418125146601E-13</v>
      </c>
    </row>
    <row r="224" spans="1:4" x14ac:dyDescent="0.25">
      <c r="A224" t="s">
        <v>251</v>
      </c>
      <c r="B224">
        <v>23.866229000000001</v>
      </c>
      <c r="C224" s="4">
        <v>5.6457163730778498E-12</v>
      </c>
      <c r="D224" s="4">
        <v>2.07948016593766E-7</v>
      </c>
    </row>
    <row r="225" spans="1:4" x14ac:dyDescent="0.25">
      <c r="A225" t="s">
        <v>252</v>
      </c>
      <c r="B225">
        <v>164.99707000000001</v>
      </c>
      <c r="C225" s="4">
        <v>7.7092063643875203E-74</v>
      </c>
      <c r="D225" s="4">
        <v>4.3539353310430199E-68</v>
      </c>
    </row>
    <row r="226" spans="1:4" x14ac:dyDescent="0.25">
      <c r="A226" t="s">
        <v>253</v>
      </c>
      <c r="B226">
        <v>74.387242000000001</v>
      </c>
      <c r="C226" s="4">
        <v>2.7756673201607598E-34</v>
      </c>
      <c r="D226" s="4">
        <v>4.5027270947882799E-29</v>
      </c>
    </row>
    <row r="227" spans="1:4" x14ac:dyDescent="0.25">
      <c r="A227" t="s">
        <v>254</v>
      </c>
      <c r="B227">
        <v>15.253238</v>
      </c>
      <c r="C227" s="4">
        <v>4.0988285270666703E-8</v>
      </c>
      <c r="D227" s="4">
        <v>7.9926181364620998E-4</v>
      </c>
    </row>
    <row r="228" spans="1:4" x14ac:dyDescent="0.25">
      <c r="A228" t="s">
        <v>255</v>
      </c>
      <c r="B228">
        <v>16.807760999999999</v>
      </c>
      <c r="C228" s="4">
        <v>8.1763426040037592E-9</v>
      </c>
      <c r="D228" s="4">
        <v>1.8335224642460001E-4</v>
      </c>
    </row>
    <row r="229" spans="1:4" x14ac:dyDescent="0.25">
      <c r="A229" t="s">
        <v>256</v>
      </c>
      <c r="B229">
        <v>24.193290000000001</v>
      </c>
      <c r="C229" s="4">
        <v>4.0346247968230299E-12</v>
      </c>
      <c r="D229" s="4">
        <v>1.49691589018351E-7</v>
      </c>
    </row>
    <row r="230" spans="1:4" x14ac:dyDescent="0.25">
      <c r="A230" t="s">
        <v>257</v>
      </c>
      <c r="B230">
        <v>82.174042</v>
      </c>
      <c r="C230" s="4">
        <v>1.0658991965468E-37</v>
      </c>
      <c r="D230" s="4">
        <v>2.1964457555258999E-32</v>
      </c>
    </row>
    <row r="231" spans="1:4" x14ac:dyDescent="0.25">
      <c r="A231" t="s">
        <v>258</v>
      </c>
      <c r="B231">
        <v>141.95649</v>
      </c>
      <c r="C231" s="4">
        <v>8.1971758911470997E-64</v>
      </c>
      <c r="D231" s="4">
        <v>3.9061628277933202E-58</v>
      </c>
    </row>
    <row r="232" spans="1:4" x14ac:dyDescent="0.25">
      <c r="A232" t="s">
        <v>259</v>
      </c>
      <c r="B232">
        <v>16.038222000000001</v>
      </c>
      <c r="C232" s="4">
        <v>1.8151032853837999E-8</v>
      </c>
      <c r="D232" s="4">
        <v>3.7760126043118999E-4</v>
      </c>
    </row>
    <row r="233" spans="1:4" x14ac:dyDescent="0.25">
      <c r="A233" t="s">
        <v>260</v>
      </c>
      <c r="B233">
        <v>15.192078</v>
      </c>
      <c r="C233" s="4">
        <v>4.3676003343831198E-8</v>
      </c>
      <c r="D233" s="4">
        <v>8.4304715348538996E-4</v>
      </c>
    </row>
    <row r="234" spans="1:4" x14ac:dyDescent="0.25">
      <c r="A234" t="s">
        <v>261</v>
      </c>
      <c r="B234">
        <v>48.916662000000002</v>
      </c>
      <c r="C234" s="4">
        <v>4.4585016899263998E-23</v>
      </c>
      <c r="D234" s="4">
        <v>4.09559415592611E-18</v>
      </c>
    </row>
    <row r="235" spans="1:4" x14ac:dyDescent="0.25">
      <c r="A235" t="s">
        <v>262</v>
      </c>
      <c r="B235">
        <v>33.046787999999999</v>
      </c>
      <c r="C235" s="4">
        <v>4.6579641526691498E-16</v>
      </c>
      <c r="D235" s="4">
        <v>2.99698012585314E-11</v>
      </c>
    </row>
    <row r="236" spans="1:4" x14ac:dyDescent="0.25">
      <c r="A236" t="s">
        <v>263</v>
      </c>
      <c r="B236">
        <v>32.727522</v>
      </c>
      <c r="C236" s="4">
        <v>6.4542477673125896E-16</v>
      </c>
      <c r="D236" s="4">
        <v>4.0501902762825E-11</v>
      </c>
    </row>
    <row r="237" spans="1:4" x14ac:dyDescent="0.25">
      <c r="A237" t="s">
        <v>264</v>
      </c>
      <c r="B237">
        <v>15.489144</v>
      </c>
      <c r="C237" s="4">
        <v>3.2084496310563403E-8</v>
      </c>
      <c r="D237" s="4">
        <v>6.3129098906252997E-4</v>
      </c>
    </row>
    <row r="238" spans="1:4" x14ac:dyDescent="0.25">
      <c r="A238" t="s">
        <v>265</v>
      </c>
      <c r="B238">
        <v>56.749479999999998</v>
      </c>
      <c r="C238" s="4">
        <v>1.5734798311188901E-26</v>
      </c>
      <c r="D238" s="4">
        <v>1.6896972730622201E-21</v>
      </c>
    </row>
    <row r="239" spans="1:4" x14ac:dyDescent="0.25">
      <c r="A239" t="s">
        <v>266</v>
      </c>
      <c r="B239">
        <v>21.306532000000001</v>
      </c>
      <c r="C239" s="4">
        <v>7.8554230494189999E-11</v>
      </c>
      <c r="D239" s="4">
        <v>2.5324711410550399E-6</v>
      </c>
    </row>
    <row r="240" spans="1:4" x14ac:dyDescent="0.25">
      <c r="A240" t="s">
        <v>267</v>
      </c>
      <c r="B240">
        <v>19.9892</v>
      </c>
      <c r="C240" s="4">
        <v>3.0532560747038398E-10</v>
      </c>
      <c r="D240" s="4">
        <v>9.1112590954068501E-6</v>
      </c>
    </row>
    <row r="241" spans="1:4" x14ac:dyDescent="0.25">
      <c r="A241" t="s">
        <v>268</v>
      </c>
      <c r="B241">
        <v>21.60521</v>
      </c>
      <c r="C241" s="4">
        <v>5.7756973848766001E-11</v>
      </c>
      <c r="D241" s="4">
        <v>1.8981149815144299E-6</v>
      </c>
    </row>
    <row r="242" spans="1:4" x14ac:dyDescent="0.25">
      <c r="A242" t="s">
        <v>269</v>
      </c>
      <c r="B242">
        <v>68.953946999999999</v>
      </c>
      <c r="C242" s="4">
        <v>6.7480734618611904E-32</v>
      </c>
      <c r="D242" s="4">
        <v>8.7203489049370899E-27</v>
      </c>
    </row>
    <row r="243" spans="1:4" x14ac:dyDescent="0.25">
      <c r="A243" t="s">
        <v>270</v>
      </c>
      <c r="B243">
        <v>18.410171999999999</v>
      </c>
      <c r="C243" s="4">
        <v>1.55833921783945E-9</v>
      </c>
      <c r="D243" s="4">
        <v>3.9473131032789497E-5</v>
      </c>
    </row>
    <row r="244" spans="1:4" x14ac:dyDescent="0.25">
      <c r="A244" t="s">
        <v>271</v>
      </c>
      <c r="B244">
        <v>23.522625000000001</v>
      </c>
      <c r="C244" s="4">
        <v>8.0364289820720095E-12</v>
      </c>
      <c r="D244" s="4">
        <v>2.9387532559190701E-7</v>
      </c>
    </row>
    <row r="245" spans="1:4" x14ac:dyDescent="0.25">
      <c r="A245" t="s">
        <v>272</v>
      </c>
      <c r="B245">
        <v>20.222864999999999</v>
      </c>
      <c r="C245" s="4">
        <v>2.3995007409821701E-10</v>
      </c>
      <c r="D245" s="4">
        <v>7.2598294627181102E-6</v>
      </c>
    </row>
    <row r="246" spans="1:4" x14ac:dyDescent="0.25">
      <c r="A246" t="s">
        <v>273</v>
      </c>
      <c r="B246">
        <v>16.709129999999998</v>
      </c>
      <c r="C246" s="4">
        <v>9.0557732857895903E-9</v>
      </c>
      <c r="D246" s="4">
        <v>2.0100407927389999E-4</v>
      </c>
    </row>
    <row r="247" spans="1:4" x14ac:dyDescent="0.25">
      <c r="A247" t="s">
        <v>274</v>
      </c>
      <c r="B247">
        <v>43.960138999999998</v>
      </c>
      <c r="C247" s="4">
        <v>6.8769858167930602E-21</v>
      </c>
      <c r="D247" s="4">
        <v>5.9246258531590704E-16</v>
      </c>
    </row>
    <row r="248" spans="1:4" x14ac:dyDescent="0.25">
      <c r="A248" t="s">
        <v>275</v>
      </c>
      <c r="B248">
        <v>128.426804</v>
      </c>
      <c r="C248" s="4">
        <v>6.4510630214427906E-58</v>
      </c>
      <c r="D248" s="4">
        <v>2.4592765029064801E-52</v>
      </c>
    </row>
    <row r="249" spans="1:4" x14ac:dyDescent="0.25">
      <c r="A249" t="s">
        <v>276</v>
      </c>
      <c r="B249">
        <v>97.312190000000001</v>
      </c>
      <c r="C249" s="4">
        <v>2.5018949455187702E-44</v>
      </c>
      <c r="D249" s="4">
        <v>7.1982888059917094E-39</v>
      </c>
    </row>
    <row r="250" spans="1:4" x14ac:dyDescent="0.25">
      <c r="A250" t="s">
        <v>277</v>
      </c>
      <c r="B250">
        <v>15.670045999999999</v>
      </c>
      <c r="C250" s="4">
        <v>2.65926337058929E-8</v>
      </c>
      <c r="D250" s="4">
        <v>5.2594828164888004E-4</v>
      </c>
    </row>
    <row r="251" spans="1:4" x14ac:dyDescent="0.25">
      <c r="A251" t="s">
        <v>278</v>
      </c>
      <c r="B251">
        <v>157.52379500000001</v>
      </c>
      <c r="C251" s="4">
        <v>1.37236189862909E-70</v>
      </c>
      <c r="D251" s="4">
        <v>7.2161694251316803E-65</v>
      </c>
    </row>
    <row r="252" spans="1:4" x14ac:dyDescent="0.25">
      <c r="A252" t="s">
        <v>279</v>
      </c>
      <c r="B252">
        <v>135.92083199999999</v>
      </c>
      <c r="C252" s="4">
        <v>3.4917850098248897E-61</v>
      </c>
      <c r="D252" s="4">
        <v>1.4011994774423E-55</v>
      </c>
    </row>
    <row r="253" spans="1:4" x14ac:dyDescent="0.25">
      <c r="A253" t="s">
        <v>280</v>
      </c>
      <c r="B253">
        <v>48.427455999999999</v>
      </c>
      <c r="C253" s="4">
        <v>7.3287460290018399E-23</v>
      </c>
      <c r="D253" s="4">
        <v>6.6520645862790297E-18</v>
      </c>
    </row>
    <row r="254" spans="1:4" x14ac:dyDescent="0.25">
      <c r="A254" t="s">
        <v>281</v>
      </c>
      <c r="B254">
        <v>27.868124000000002</v>
      </c>
      <c r="C254" s="4">
        <v>9.30623789442469E-14</v>
      </c>
      <c r="D254" s="4">
        <v>4.53383676331737E-9</v>
      </c>
    </row>
    <row r="255" spans="1:4" x14ac:dyDescent="0.25">
      <c r="A255" t="s">
        <v>282</v>
      </c>
      <c r="B255">
        <v>27.38739</v>
      </c>
      <c r="C255" s="4">
        <v>1.5229604196532199E-13</v>
      </c>
      <c r="D255" s="4">
        <v>7.30293715995404E-9</v>
      </c>
    </row>
    <row r="256" spans="1:4" x14ac:dyDescent="0.25">
      <c r="A256" t="s">
        <v>283</v>
      </c>
      <c r="B256">
        <v>22.756194000000001</v>
      </c>
      <c r="C256" s="4">
        <v>1.7670966576493699E-11</v>
      </c>
      <c r="D256" s="4">
        <v>6.2665414540736903E-7</v>
      </c>
    </row>
    <row r="257" spans="1:4" x14ac:dyDescent="0.25">
      <c r="A257" t="s">
        <v>284</v>
      </c>
      <c r="B257">
        <v>38.295679999999997</v>
      </c>
      <c r="C257" s="4">
        <v>2.19928057261931E-18</v>
      </c>
      <c r="D257" s="4">
        <v>1.63592294564319E-13</v>
      </c>
    </row>
    <row r="258" spans="1:4" x14ac:dyDescent="0.25">
      <c r="A258" t="s">
        <v>285</v>
      </c>
      <c r="B258">
        <v>15.679510000000001</v>
      </c>
      <c r="C258" s="4">
        <v>2.6332771835154099E-8</v>
      </c>
      <c r="D258" s="4">
        <v>5.2216325073953002E-4</v>
      </c>
    </row>
    <row r="259" spans="1:4" x14ac:dyDescent="0.25">
      <c r="A259" t="s">
        <v>286</v>
      </c>
      <c r="B259">
        <v>16.189188000000001</v>
      </c>
      <c r="C259" s="4">
        <v>1.55211024400438E-8</v>
      </c>
      <c r="D259" s="4">
        <v>3.2826408347181002E-4</v>
      </c>
    </row>
    <row r="260" spans="1:4" x14ac:dyDescent="0.25">
      <c r="A260" t="s">
        <v>287</v>
      </c>
      <c r="B260">
        <v>74.101007999999993</v>
      </c>
      <c r="C260" s="4">
        <v>3.7068243529029398E-34</v>
      </c>
      <c r="D260" s="4">
        <v>5.5416348125575799E-29</v>
      </c>
    </row>
    <row r="261" spans="1:4" x14ac:dyDescent="0.25">
      <c r="A261" t="s">
        <v>288</v>
      </c>
      <c r="B261">
        <v>15.236172</v>
      </c>
      <c r="C261" s="4">
        <v>4.1721142823205102E-8</v>
      </c>
      <c r="D261" s="4">
        <v>8.0941214602861002E-4</v>
      </c>
    </row>
    <row r="262" spans="1:4" x14ac:dyDescent="0.25">
      <c r="A262" t="s">
        <v>289</v>
      </c>
      <c r="B262">
        <v>71.896619999999999</v>
      </c>
      <c r="C262" s="4">
        <v>3.4415537755619399E-33</v>
      </c>
      <c r="D262" s="4">
        <v>4.6856797673698002E-28</v>
      </c>
    </row>
    <row r="263" spans="1:4" x14ac:dyDescent="0.25">
      <c r="A263" t="s">
        <v>290</v>
      </c>
      <c r="B263">
        <v>74.609787999999995</v>
      </c>
      <c r="C263" s="4">
        <v>2.21661837860659E-34</v>
      </c>
      <c r="D263" s="4">
        <v>3.8410001550401599E-29</v>
      </c>
    </row>
    <row r="264" spans="1:4" x14ac:dyDescent="0.25">
      <c r="A264" t="s">
        <v>291</v>
      </c>
      <c r="B264">
        <v>19.301492</v>
      </c>
      <c r="C264" s="4">
        <v>6.2073162755744702E-10</v>
      </c>
      <c r="D264" s="4">
        <v>1.75610781679792E-5</v>
      </c>
    </row>
    <row r="265" spans="1:4" x14ac:dyDescent="0.25">
      <c r="A265" t="s">
        <v>292</v>
      </c>
      <c r="B265">
        <v>18.220479999999998</v>
      </c>
      <c r="C265" s="4">
        <v>1.8958259416510299E-9</v>
      </c>
      <c r="D265" s="4">
        <v>4.7391962558379398E-5</v>
      </c>
    </row>
    <row r="266" spans="1:4" x14ac:dyDescent="0.25">
      <c r="A266" t="s">
        <v>293</v>
      </c>
      <c r="B266">
        <v>28.257294000000002</v>
      </c>
      <c r="C266" s="4">
        <v>6.2467106861568197E-14</v>
      </c>
      <c r="D266" s="4">
        <v>3.0826837982206401E-9</v>
      </c>
    </row>
    <row r="267" spans="1:4" x14ac:dyDescent="0.25">
      <c r="A267" t="s">
        <v>294</v>
      </c>
      <c r="B267">
        <v>15.361514</v>
      </c>
      <c r="C267" s="4">
        <v>3.6629833158224498E-8</v>
      </c>
      <c r="D267" s="4">
        <v>7.1886938568957004E-4</v>
      </c>
    </row>
    <row r="268" spans="1:4" x14ac:dyDescent="0.25">
      <c r="A268" t="s">
        <v>295</v>
      </c>
      <c r="B268">
        <v>22.633324000000002</v>
      </c>
      <c r="C268" s="4">
        <v>2.0051238887370799E-11</v>
      </c>
      <c r="D268" s="4">
        <v>7.0127892720891005E-7</v>
      </c>
    </row>
    <row r="269" spans="1:4" x14ac:dyDescent="0.25">
      <c r="A269" t="s">
        <v>296</v>
      </c>
      <c r="B269">
        <v>17.722925</v>
      </c>
      <c r="C269" s="4">
        <v>3.1711182813130499E-9</v>
      </c>
      <c r="D269" s="4">
        <v>7.7245675469237099E-5</v>
      </c>
    </row>
    <row r="270" spans="1:4" x14ac:dyDescent="0.25">
      <c r="A270" t="s">
        <v>297</v>
      </c>
      <c r="B270">
        <v>16.159967999999999</v>
      </c>
      <c r="C270" s="4">
        <v>1.5998481276065699E-8</v>
      </c>
      <c r="D270" s="4">
        <v>3.3649360725682999E-4</v>
      </c>
    </row>
    <row r="271" spans="1:4" x14ac:dyDescent="0.25">
      <c r="A271" t="s">
        <v>298</v>
      </c>
      <c r="B271">
        <v>25.909804000000001</v>
      </c>
      <c r="C271" s="4">
        <v>6.92801266710818E-13</v>
      </c>
      <c r="D271" s="4">
        <v>2.9927472110588303E-8</v>
      </c>
    </row>
    <row r="272" spans="1:4" x14ac:dyDescent="0.25">
      <c r="A272" t="s">
        <v>299</v>
      </c>
      <c r="B272">
        <v>45.500900000000001</v>
      </c>
      <c r="C272" s="4">
        <v>1.43498990544652E-21</v>
      </c>
      <c r="D272" s="4">
        <v>1.2503939520018E-16</v>
      </c>
    </row>
    <row r="273" spans="1:4" x14ac:dyDescent="0.25">
      <c r="A273" t="s">
        <v>300</v>
      </c>
      <c r="B273">
        <v>19.450648000000001</v>
      </c>
      <c r="C273" s="4">
        <v>5.3217003280713198E-10</v>
      </c>
      <c r="D273" s="4">
        <v>1.5225069130675099E-5</v>
      </c>
    </row>
    <row r="274" spans="1:4" x14ac:dyDescent="0.25">
      <c r="A274" t="s">
        <v>301</v>
      </c>
      <c r="B274">
        <v>21.055796999999998</v>
      </c>
      <c r="C274" s="4">
        <v>1.0170129929279699E-10</v>
      </c>
      <c r="D274" s="4">
        <v>3.2580340262062698E-6</v>
      </c>
    </row>
    <row r="275" spans="1:4" x14ac:dyDescent="0.25">
      <c r="A275" t="s">
        <v>302</v>
      </c>
      <c r="B275">
        <v>29.443391999999999</v>
      </c>
      <c r="C275" s="4">
        <v>1.85467817311854E-14</v>
      </c>
      <c r="D275" s="4">
        <v>9.8886861859246303E-10</v>
      </c>
    </row>
    <row r="276" spans="1:4" x14ac:dyDescent="0.25">
      <c r="A276" t="s">
        <v>303</v>
      </c>
      <c r="B276">
        <v>27.354951</v>
      </c>
      <c r="C276" s="4">
        <v>1.5744379811520799E-13</v>
      </c>
      <c r="D276" s="4">
        <v>7.5128070169661399E-9</v>
      </c>
    </row>
    <row r="277" spans="1:4" x14ac:dyDescent="0.25">
      <c r="A277" t="s">
        <v>304</v>
      </c>
      <c r="B277">
        <v>26.628</v>
      </c>
      <c r="C277" s="4">
        <v>3.3169296259996498E-13</v>
      </c>
      <c r="D277" s="4">
        <v>1.53270433084722E-8</v>
      </c>
    </row>
    <row r="278" spans="1:4" x14ac:dyDescent="0.25">
      <c r="A278" t="s">
        <v>305</v>
      </c>
      <c r="B278">
        <v>36.132415999999999</v>
      </c>
      <c r="C278" s="4">
        <v>1.9964342791183301E-17</v>
      </c>
      <c r="D278" s="4">
        <v>1.4198533488296E-12</v>
      </c>
    </row>
    <row r="279" spans="1:4" x14ac:dyDescent="0.25">
      <c r="A279" t="s">
        <v>306</v>
      </c>
      <c r="B279">
        <v>40.07058</v>
      </c>
      <c r="C279" s="4">
        <v>3.6047623935917299E-19</v>
      </c>
      <c r="D279" s="4">
        <v>2.8188898079012899E-14</v>
      </c>
    </row>
    <row r="280" spans="1:4" x14ac:dyDescent="0.25">
      <c r="A280" t="s">
        <v>307</v>
      </c>
      <c r="B280">
        <v>21.047089</v>
      </c>
      <c r="C280" s="4">
        <v>1.0261768683837E-10</v>
      </c>
      <c r="D280" s="4">
        <v>3.2804989930996901E-6</v>
      </c>
    </row>
    <row r="281" spans="1:4" x14ac:dyDescent="0.25">
      <c r="A281" t="s">
        <v>308</v>
      </c>
      <c r="B281">
        <v>26.385207000000001</v>
      </c>
      <c r="C281" s="4">
        <v>4.2545546233042499E-13</v>
      </c>
      <c r="D281" s="4">
        <v>1.9424225180720598E-8</v>
      </c>
    </row>
    <row r="282" spans="1:4" x14ac:dyDescent="0.25">
      <c r="A282" t="s">
        <v>309</v>
      </c>
      <c r="B282">
        <v>16.493977999999998</v>
      </c>
      <c r="C282" s="4">
        <v>1.1316958566554901E-8</v>
      </c>
      <c r="D282" s="4">
        <v>2.4758995154532999E-4</v>
      </c>
    </row>
    <row r="283" spans="1:4" x14ac:dyDescent="0.25">
      <c r="A283" t="s">
        <v>310</v>
      </c>
      <c r="B283">
        <v>25.874549999999999</v>
      </c>
      <c r="C283" s="4">
        <v>7.1831414354617901E-13</v>
      </c>
      <c r="D283" s="4">
        <v>3.0768086428384798E-8</v>
      </c>
    </row>
    <row r="284" spans="1:4" x14ac:dyDescent="0.25">
      <c r="A284" t="s">
        <v>311</v>
      </c>
      <c r="B284">
        <v>29.12481</v>
      </c>
      <c r="C284" s="4">
        <v>2.5697161841488701E-14</v>
      </c>
      <c r="D284" s="4">
        <v>1.31493705117033E-9</v>
      </c>
    </row>
    <row r="285" spans="1:4" x14ac:dyDescent="0.25">
      <c r="A285" t="s">
        <v>312</v>
      </c>
      <c r="B285">
        <v>51.375279999999997</v>
      </c>
      <c r="C285" s="4">
        <v>3.6715182078793599E-24</v>
      </c>
      <c r="D285" s="4">
        <v>3.54343659807377E-19</v>
      </c>
    </row>
    <row r="286" spans="1:4" x14ac:dyDescent="0.25">
      <c r="A286" t="s">
        <v>313</v>
      </c>
      <c r="B286">
        <v>32.983297999999998</v>
      </c>
      <c r="C286" s="4">
        <v>4.9700775372897703E-16</v>
      </c>
      <c r="D286" s="4">
        <v>3.1710371519543897E-11</v>
      </c>
    </row>
    <row r="287" spans="1:4" x14ac:dyDescent="0.25">
      <c r="A287" t="s">
        <v>314</v>
      </c>
      <c r="B287">
        <v>59.902976000000002</v>
      </c>
      <c r="C287" s="4">
        <v>6.4369045984840999E-28</v>
      </c>
      <c r="D287" s="4">
        <v>7.3800872900773499E-23</v>
      </c>
    </row>
    <row r="288" spans="1:4" x14ac:dyDescent="0.25">
      <c r="A288" t="s">
        <v>315</v>
      </c>
      <c r="B288">
        <v>24.568065000000001</v>
      </c>
      <c r="C288" s="4">
        <v>2.7456656728306501E-12</v>
      </c>
      <c r="D288" s="4">
        <v>1.0493269461448499E-7</v>
      </c>
    </row>
    <row r="289" spans="1:4" x14ac:dyDescent="0.25">
      <c r="A289" t="s">
        <v>316</v>
      </c>
      <c r="B289">
        <v>176.09533500000001</v>
      </c>
      <c r="C289" s="4">
        <v>1.15479041508283E-78</v>
      </c>
      <c r="D289" s="4">
        <v>7.0436736994323504E-73</v>
      </c>
    </row>
    <row r="290" spans="1:4" x14ac:dyDescent="0.25">
      <c r="A290" t="s">
        <v>317</v>
      </c>
      <c r="B290">
        <v>140.227127</v>
      </c>
      <c r="C290" s="4">
        <v>4.6442423953660303E-63</v>
      </c>
      <c r="D290" s="4">
        <v>2.14603601387427E-57</v>
      </c>
    </row>
    <row r="291" spans="1:4" x14ac:dyDescent="0.25">
      <c r="A291" t="s">
        <v>318</v>
      </c>
      <c r="B291">
        <v>25.042878000000002</v>
      </c>
      <c r="C291" s="4">
        <v>1.68633826981214E-12</v>
      </c>
      <c r="D291" s="4">
        <v>6.7492542303011095E-8</v>
      </c>
    </row>
    <row r="292" spans="1:4" x14ac:dyDescent="0.25">
      <c r="A292" t="s">
        <v>319</v>
      </c>
      <c r="B292">
        <v>190.7766</v>
      </c>
      <c r="C292" s="4">
        <v>4.8369982051623698E-85</v>
      </c>
      <c r="D292" s="4">
        <v>3.3526584522206698E-79</v>
      </c>
    </row>
    <row r="293" spans="1:4" x14ac:dyDescent="0.25">
      <c r="A293" t="s">
        <v>320</v>
      </c>
      <c r="B293">
        <v>161.45599799999999</v>
      </c>
      <c r="C293" s="4">
        <v>2.6729469596518999E-72</v>
      </c>
      <c r="D293" s="4">
        <v>1.45568825069991E-66</v>
      </c>
    </row>
    <row r="294" spans="1:4" x14ac:dyDescent="0.25">
      <c r="A294" t="s">
        <v>321</v>
      </c>
      <c r="B294">
        <v>22.752928000000001</v>
      </c>
      <c r="C294" s="4">
        <v>1.7730419545533801E-11</v>
      </c>
      <c r="D294" s="4">
        <v>6.2730364220837803E-7</v>
      </c>
    </row>
    <row r="295" spans="1:4" x14ac:dyDescent="0.25">
      <c r="A295" t="s">
        <v>322</v>
      </c>
      <c r="B295">
        <v>16.006332</v>
      </c>
      <c r="C295" s="4">
        <v>1.87613187435119E-8</v>
      </c>
      <c r="D295" s="4">
        <v>3.8923518355716999E-4</v>
      </c>
    </row>
    <row r="296" spans="1:4" x14ac:dyDescent="0.25">
      <c r="A296" t="s">
        <v>323</v>
      </c>
      <c r="B296">
        <v>39.632823999999999</v>
      </c>
      <c r="C296" s="4">
        <v>5.6304015214565397E-19</v>
      </c>
      <c r="D296" s="4">
        <v>4.3144193741712597E-14</v>
      </c>
    </row>
    <row r="297" spans="1:4" x14ac:dyDescent="0.25">
      <c r="A297" t="s">
        <v>324</v>
      </c>
      <c r="B297">
        <v>16.323968000000001</v>
      </c>
      <c r="C297" s="4">
        <v>1.3497291399611599E-8</v>
      </c>
      <c r="D297" s="4">
        <v>2.8906978378718E-4</v>
      </c>
    </row>
    <row r="298" spans="1:4" x14ac:dyDescent="0.25">
      <c r="A298" t="s">
        <v>325</v>
      </c>
      <c r="B298">
        <v>56.614784</v>
      </c>
      <c r="C298" s="4">
        <v>1.8037476360580199E-26</v>
      </c>
      <c r="D298" s="4">
        <v>1.9234274269362502E-21</v>
      </c>
    </row>
    <row r="299" spans="1:4" x14ac:dyDescent="0.25">
      <c r="A299" t="s">
        <v>326</v>
      </c>
      <c r="B299">
        <v>235.43399700000001</v>
      </c>
      <c r="C299" s="4">
        <v>2.0178709344673799E-104</v>
      </c>
      <c r="D299" s="4">
        <v>3.0770138555699402E-98</v>
      </c>
    </row>
    <row r="300" spans="1:4" x14ac:dyDescent="0.25">
      <c r="A300" t="s">
        <v>327</v>
      </c>
      <c r="B300">
        <v>60.005814000000001</v>
      </c>
      <c r="C300" s="4">
        <v>5.7999283161443699E-28</v>
      </c>
      <c r="D300" s="4">
        <v>6.7001536444104999E-23</v>
      </c>
    </row>
    <row r="301" spans="1:4" x14ac:dyDescent="0.25">
      <c r="A301" t="s">
        <v>328</v>
      </c>
      <c r="B301">
        <v>123.174485</v>
      </c>
      <c r="C301" s="4">
        <v>1.2600771185103799E-55</v>
      </c>
      <c r="D301" s="4">
        <v>4.6865077087367503E-50</v>
      </c>
    </row>
    <row r="302" spans="1:4" x14ac:dyDescent="0.25">
      <c r="A302" t="s">
        <v>329</v>
      </c>
      <c r="B302">
        <v>111.342342</v>
      </c>
      <c r="C302" s="4">
        <v>1.84190118442085E-50</v>
      </c>
      <c r="D302" s="4">
        <v>6.3833655835484497E-45</v>
      </c>
    </row>
    <row r="303" spans="1:4" x14ac:dyDescent="0.25">
      <c r="A303" t="s">
        <v>330</v>
      </c>
      <c r="B303">
        <v>32.228349999999999</v>
      </c>
      <c r="C303" s="4">
        <v>1.0748766550682801E-15</v>
      </c>
      <c r="D303" s="4">
        <v>6.5301172056088702E-11</v>
      </c>
    </row>
    <row r="304" spans="1:4" x14ac:dyDescent="0.25">
      <c r="A304" t="s">
        <v>331</v>
      </c>
      <c r="B304">
        <v>29.844615000000001</v>
      </c>
      <c r="C304" s="4">
        <v>1.23013679311631E-14</v>
      </c>
      <c r="D304" s="4">
        <v>6.7718870587679101E-10</v>
      </c>
    </row>
    <row r="305" spans="1:4" x14ac:dyDescent="0.25">
      <c r="A305" t="s">
        <v>332</v>
      </c>
      <c r="B305">
        <v>53.637994999999997</v>
      </c>
      <c r="C305" s="4">
        <v>3.6939091544359799E-25</v>
      </c>
      <c r="D305" s="4">
        <v>3.70577194926919E-20</v>
      </c>
    </row>
    <row r="306" spans="1:4" x14ac:dyDescent="0.25">
      <c r="A306" t="s">
        <v>333</v>
      </c>
      <c r="B306">
        <v>15.787742</v>
      </c>
      <c r="C306" s="4">
        <v>2.3535794876707801E-8</v>
      </c>
      <c r="D306" s="4">
        <v>4.7284974758506998E-4</v>
      </c>
    </row>
    <row r="307" spans="1:4" x14ac:dyDescent="0.25">
      <c r="A307" t="s">
        <v>334</v>
      </c>
      <c r="B307">
        <v>193.94852399999999</v>
      </c>
      <c r="C307" s="4">
        <v>2.0283691947854502E-86</v>
      </c>
      <c r="D307" s="4">
        <v>1.54651122873065E-80</v>
      </c>
    </row>
    <row r="308" spans="1:4" x14ac:dyDescent="0.25">
      <c r="A308" t="s">
        <v>335</v>
      </c>
      <c r="B308">
        <v>19.022743999999999</v>
      </c>
      <c r="C308" s="4">
        <v>8.2770300376927404E-10</v>
      </c>
      <c r="D308" s="4">
        <v>2.2260121960703601E-5</v>
      </c>
    </row>
    <row r="309" spans="1:4" x14ac:dyDescent="0.25">
      <c r="A309" t="s">
        <v>336</v>
      </c>
      <c r="B309">
        <v>234.52798200000001</v>
      </c>
      <c r="C309" s="4">
        <v>4.9870799640063998E-104</v>
      </c>
      <c r="D309" s="4">
        <v>6.9133686158418395E-98</v>
      </c>
    </row>
    <row r="310" spans="1:4" x14ac:dyDescent="0.25">
      <c r="A310" t="s">
        <v>337</v>
      </c>
      <c r="B310">
        <v>26.035769999999999</v>
      </c>
      <c r="C310" s="4">
        <v>6.0882680536178303E-13</v>
      </c>
      <c r="D310" s="4">
        <v>2.6988042770860601E-8</v>
      </c>
    </row>
    <row r="311" spans="1:4" x14ac:dyDescent="0.25">
      <c r="A311" t="s">
        <v>338</v>
      </c>
      <c r="B311">
        <v>95.834734999999995</v>
      </c>
      <c r="C311" s="4">
        <v>1.1084299226507799E-43</v>
      </c>
      <c r="D311" s="4">
        <v>3.1300447634326601E-38</v>
      </c>
    </row>
    <row r="312" spans="1:4" x14ac:dyDescent="0.25">
      <c r="A312" t="s">
        <v>339</v>
      </c>
      <c r="B312">
        <v>18.54307</v>
      </c>
      <c r="C312" s="4">
        <v>1.35840167789639E-9</v>
      </c>
      <c r="D312" s="4">
        <v>3.4930884525345701E-5</v>
      </c>
    </row>
    <row r="313" spans="1:4" x14ac:dyDescent="0.25">
      <c r="A313" t="s">
        <v>340</v>
      </c>
      <c r="B313">
        <v>19.515999999999998</v>
      </c>
      <c r="C313" s="4">
        <v>4.9746514121690004E-10</v>
      </c>
      <c r="D313" s="4">
        <v>1.44215844294681E-5</v>
      </c>
    </row>
    <row r="314" spans="1:4" x14ac:dyDescent="0.25">
      <c r="A314" t="s">
        <v>341</v>
      </c>
      <c r="B314">
        <v>42.359274999999997</v>
      </c>
      <c r="C314" s="4">
        <v>3.5061945540536397E-20</v>
      </c>
      <c r="D314" s="4">
        <v>2.9538844531810498E-15</v>
      </c>
    </row>
    <row r="315" spans="1:4" x14ac:dyDescent="0.25">
      <c r="A315" t="s">
        <v>342</v>
      </c>
      <c r="B315">
        <v>34.210284000000001</v>
      </c>
      <c r="C315" s="4">
        <v>1.41959907054407E-16</v>
      </c>
      <c r="D315" s="4">
        <v>9.4529267167246597E-12</v>
      </c>
    </row>
    <row r="316" spans="1:4" x14ac:dyDescent="0.25">
      <c r="A316" t="s">
        <v>343</v>
      </c>
      <c r="B316">
        <v>19.106472</v>
      </c>
      <c r="C316" s="4">
        <v>7.5915836673523204E-10</v>
      </c>
      <c r="D316" s="4">
        <v>2.07088814506071E-5</v>
      </c>
    </row>
    <row r="317" spans="1:4" x14ac:dyDescent="0.25">
      <c r="A317" t="s">
        <v>344</v>
      </c>
      <c r="B317">
        <v>26.085384000000001</v>
      </c>
      <c r="C317" s="4">
        <v>5.78619784719146E-13</v>
      </c>
      <c r="D317" s="4">
        <v>2.5929034153709601E-8</v>
      </c>
    </row>
    <row r="318" spans="1:4" x14ac:dyDescent="0.25">
      <c r="A318" t="s">
        <v>345</v>
      </c>
      <c r="B318">
        <v>194.060676</v>
      </c>
      <c r="C318" s="4">
        <v>1.81320729086631E-86</v>
      </c>
      <c r="D318" s="4">
        <v>1.51802400781366E-80</v>
      </c>
    </row>
    <row r="319" spans="1:4" x14ac:dyDescent="0.25">
      <c r="A319" t="s">
        <v>346</v>
      </c>
      <c r="B319">
        <v>63.403759999999998</v>
      </c>
      <c r="C319" s="4">
        <v>1.85634408516172E-29</v>
      </c>
      <c r="D319" s="4">
        <v>2.2645636539704899E-24</v>
      </c>
    </row>
    <row r="320" spans="1:4" x14ac:dyDescent="0.25">
      <c r="A320" t="s">
        <v>347</v>
      </c>
      <c r="B320">
        <v>21.842980000000001</v>
      </c>
      <c r="C320" s="4">
        <v>4.5217333196026598E-11</v>
      </c>
      <c r="D320" s="4">
        <v>1.51874604291241E-6</v>
      </c>
    </row>
    <row r="321" spans="1:4" x14ac:dyDescent="0.25">
      <c r="A321" t="s">
        <v>348</v>
      </c>
      <c r="B321">
        <v>48.952812999999999</v>
      </c>
      <c r="C321" s="4">
        <v>4.2977386223906401E-23</v>
      </c>
      <c r="D321" s="4">
        <v>3.9718434468758297E-18</v>
      </c>
    </row>
    <row r="322" spans="1:4" x14ac:dyDescent="0.25">
      <c r="A322" t="s">
        <v>349</v>
      </c>
      <c r="B322">
        <v>17.732900000000001</v>
      </c>
      <c r="C322" s="4">
        <v>3.1385706809901099E-9</v>
      </c>
      <c r="D322" s="4">
        <v>7.6575168864434403E-5</v>
      </c>
    </row>
    <row r="323" spans="1:4" x14ac:dyDescent="0.25">
      <c r="A323" t="s">
        <v>350</v>
      </c>
      <c r="B323">
        <v>22.597935</v>
      </c>
      <c r="C323" s="4">
        <v>2.0794531624829899E-11</v>
      </c>
      <c r="D323" s="4">
        <v>7.2395421224691402E-7</v>
      </c>
    </row>
    <row r="324" spans="1:4" x14ac:dyDescent="0.25">
      <c r="A324" t="s">
        <v>351</v>
      </c>
      <c r="B324">
        <v>255.691968</v>
      </c>
      <c r="C324" s="4">
        <v>3.3138957654396602E-113</v>
      </c>
      <c r="D324" s="4">
        <v>6.3166225178221404E-107</v>
      </c>
    </row>
    <row r="325" spans="1:4" x14ac:dyDescent="0.25">
      <c r="A325" t="s">
        <v>352</v>
      </c>
      <c r="B325">
        <v>53.054540000000003</v>
      </c>
      <c r="C325" s="4">
        <v>6.6774383276295298E-25</v>
      </c>
      <c r="D325" s="4">
        <v>6.6550990231695094E-20</v>
      </c>
    </row>
    <row r="326" spans="1:4" x14ac:dyDescent="0.25">
      <c r="A326" t="s">
        <v>353</v>
      </c>
      <c r="B326">
        <v>20.773009999999999</v>
      </c>
      <c r="C326" s="4">
        <v>1.3609926638455699E-10</v>
      </c>
      <c r="D326" s="4">
        <v>4.2967958563862499E-6</v>
      </c>
    </row>
    <row r="327" spans="1:4" x14ac:dyDescent="0.25">
      <c r="A327" t="s">
        <v>354</v>
      </c>
      <c r="B327">
        <v>16.403269999999999</v>
      </c>
      <c r="C327" s="4">
        <v>1.24323238821196E-8</v>
      </c>
      <c r="D327" s="4">
        <v>2.7005440807150003E-4</v>
      </c>
    </row>
    <row r="328" spans="1:4" x14ac:dyDescent="0.25">
      <c r="A328" t="s">
        <v>355</v>
      </c>
      <c r="B328">
        <v>19.029426000000001</v>
      </c>
      <c r="C328" s="4">
        <v>8.2201226559078201E-10</v>
      </c>
      <c r="D328" s="4">
        <v>2.21461345295273E-5</v>
      </c>
    </row>
    <row r="329" spans="1:4" x14ac:dyDescent="0.25">
      <c r="A329" t="s">
        <v>356</v>
      </c>
      <c r="B329">
        <v>41.449278</v>
      </c>
      <c r="C329" s="4">
        <v>8.8539120698048902E-20</v>
      </c>
      <c r="D329" s="4">
        <v>7.2979274770167603E-15</v>
      </c>
    </row>
    <row r="330" spans="1:4" x14ac:dyDescent="0.25">
      <c r="A330" t="s">
        <v>357</v>
      </c>
      <c r="B330">
        <v>24.701951999999999</v>
      </c>
      <c r="C330" s="4">
        <v>2.39300747397907E-12</v>
      </c>
      <c r="D330" s="4">
        <v>9.1915682295508102E-8</v>
      </c>
    </row>
    <row r="331" spans="1:4" x14ac:dyDescent="0.25">
      <c r="A331" t="s">
        <v>358</v>
      </c>
      <c r="B331">
        <v>195.548</v>
      </c>
      <c r="C331" s="4">
        <v>4.0985452615279797E-87</v>
      </c>
      <c r="D331" s="4">
        <v>3.6763502566836198E-81</v>
      </c>
    </row>
    <row r="332" spans="1:4" x14ac:dyDescent="0.25">
      <c r="A332" t="s">
        <v>359</v>
      </c>
      <c r="B332">
        <v>280.88520599999998</v>
      </c>
      <c r="C332" s="4">
        <v>3.9719685668702299E-124</v>
      </c>
      <c r="D332" s="4">
        <v>2.0189269963350299E-117</v>
      </c>
    </row>
    <row r="333" spans="1:4" x14ac:dyDescent="0.25">
      <c r="A333" t="s">
        <v>360</v>
      </c>
      <c r="B333">
        <v>259.54694999999998</v>
      </c>
      <c r="C333" s="4">
        <v>7.0630436662865699E-115</v>
      </c>
      <c r="D333" s="4">
        <v>1.5386148448725899E-108</v>
      </c>
    </row>
    <row r="334" spans="1:4" x14ac:dyDescent="0.25">
      <c r="A334" t="s">
        <v>361</v>
      </c>
      <c r="B334">
        <v>53.866582000000001</v>
      </c>
      <c r="C334" s="4">
        <v>2.9292702103489999E-25</v>
      </c>
      <c r="D334" s="4">
        <v>2.9581388472419101E-20</v>
      </c>
    </row>
    <row r="335" spans="1:4" x14ac:dyDescent="0.25">
      <c r="A335" t="s">
        <v>362</v>
      </c>
      <c r="B335">
        <v>34.267553999999997</v>
      </c>
      <c r="C335" s="4">
        <v>1.33897544672346E-16</v>
      </c>
      <c r="D335" s="4">
        <v>8.9551699726547702E-12</v>
      </c>
    </row>
    <row r="336" spans="1:4" x14ac:dyDescent="0.25">
      <c r="A336" t="s">
        <v>363</v>
      </c>
      <c r="B336">
        <v>71.148585999999995</v>
      </c>
      <c r="C336" s="4">
        <v>7.3321392595747395E-33</v>
      </c>
      <c r="D336" s="4">
        <v>9.7222980688132897E-28</v>
      </c>
    </row>
    <row r="337" spans="1:4" x14ac:dyDescent="0.25">
      <c r="A337" t="s">
        <v>364</v>
      </c>
      <c r="B337">
        <v>20.393471999999999</v>
      </c>
      <c r="C337" s="4">
        <v>2.0124964205177801E-10</v>
      </c>
      <c r="D337" s="4">
        <v>6.1253859465352099E-6</v>
      </c>
    </row>
    <row r="338" spans="1:4" x14ac:dyDescent="0.25">
      <c r="A338" t="s">
        <v>365</v>
      </c>
      <c r="B338">
        <v>20.901952999999999</v>
      </c>
      <c r="C338" s="4">
        <v>1.1916738102155301E-10</v>
      </c>
      <c r="D338" s="4">
        <v>3.77788197102866E-6</v>
      </c>
    </row>
    <row r="339" spans="1:4" x14ac:dyDescent="0.25">
      <c r="A339" t="s">
        <v>366</v>
      </c>
      <c r="B339">
        <v>28.139258000000002</v>
      </c>
      <c r="C339" s="4">
        <v>7.04945238829154E-14</v>
      </c>
      <c r="D339" s="4">
        <v>3.4564562144988299E-9</v>
      </c>
    </row>
    <row r="340" spans="1:4" x14ac:dyDescent="0.25">
      <c r="A340" t="s">
        <v>367</v>
      </c>
      <c r="B340">
        <v>294.31005399999998</v>
      </c>
      <c r="C340" s="4">
        <v>6.0299556460788597E-130</v>
      </c>
      <c r="D340" s="4">
        <v>9.19496720753063E-123</v>
      </c>
    </row>
    <row r="341" spans="1:4" x14ac:dyDescent="0.25">
      <c r="A341" t="s">
        <v>368</v>
      </c>
      <c r="B341">
        <v>50.382469999999998</v>
      </c>
      <c r="C341" s="4">
        <v>1.00607559893257E-23</v>
      </c>
      <c r="D341" s="4">
        <v>9.6487167786549599E-19</v>
      </c>
    </row>
    <row r="342" spans="1:4" x14ac:dyDescent="0.25">
      <c r="A342" t="s">
        <v>369</v>
      </c>
      <c r="B342">
        <v>19.335153999999999</v>
      </c>
      <c r="C342" s="4">
        <v>5.9953580174701702E-10</v>
      </c>
      <c r="D342" s="4">
        <v>1.6992955254983499E-5</v>
      </c>
    </row>
    <row r="343" spans="1:4" x14ac:dyDescent="0.25">
      <c r="A343" t="s">
        <v>370</v>
      </c>
      <c r="B343">
        <v>24.838391999999999</v>
      </c>
      <c r="C343" s="4">
        <v>2.0802161193750498E-12</v>
      </c>
      <c r="D343" s="4">
        <v>8.1965965592123794E-8</v>
      </c>
    </row>
    <row r="344" spans="1:4" x14ac:dyDescent="0.25">
      <c r="A344" t="s">
        <v>371</v>
      </c>
      <c r="B344">
        <v>196.499574</v>
      </c>
      <c r="C344" s="4">
        <v>1.582930552252E-87</v>
      </c>
      <c r="D344" s="4">
        <v>1.60918757108054E-81</v>
      </c>
    </row>
    <row r="345" spans="1:4" x14ac:dyDescent="0.25">
      <c r="A345" t="s">
        <v>372</v>
      </c>
      <c r="B345">
        <v>33.648248000000002</v>
      </c>
      <c r="C345" s="4">
        <v>2.5200169999120301E-16</v>
      </c>
      <c r="D345" s="4">
        <v>1.6421910473716499E-11</v>
      </c>
    </row>
    <row r="346" spans="1:4" x14ac:dyDescent="0.25">
      <c r="A346" t="s">
        <v>373</v>
      </c>
      <c r="B346">
        <v>40.236252</v>
      </c>
      <c r="C346" s="4">
        <v>3.0450285595922301E-19</v>
      </c>
      <c r="D346" s="4">
        <v>2.40467799126981E-14</v>
      </c>
    </row>
    <row r="347" spans="1:4" x14ac:dyDescent="0.25">
      <c r="A347" t="s">
        <v>374</v>
      </c>
      <c r="B347">
        <v>171.66498000000001</v>
      </c>
      <c r="C347" s="4">
        <v>9.7288673620933195E-77</v>
      </c>
      <c r="D347" s="4">
        <v>5.7059111090473702E-71</v>
      </c>
    </row>
    <row r="348" spans="1:4" x14ac:dyDescent="0.25">
      <c r="A348" t="s">
        <v>375</v>
      </c>
      <c r="B348">
        <v>292.50008100000002</v>
      </c>
      <c r="C348" s="4">
        <v>3.6709120978046E-129</v>
      </c>
      <c r="D348" s="4">
        <v>2.7988527894886098E-122</v>
      </c>
    </row>
    <row r="349" spans="1:4" x14ac:dyDescent="0.25">
      <c r="A349" t="s">
        <v>376</v>
      </c>
      <c r="B349">
        <v>18.748968000000001</v>
      </c>
      <c r="C349" s="4">
        <v>1.09814150380035E-9</v>
      </c>
      <c r="D349" s="4">
        <v>2.8722736770380599E-5</v>
      </c>
    </row>
    <row r="350" spans="1:4" x14ac:dyDescent="0.25">
      <c r="A350" t="s">
        <v>377</v>
      </c>
      <c r="B350">
        <v>138.278166</v>
      </c>
      <c r="C350" s="4">
        <v>3.2805030295807899E-62</v>
      </c>
      <c r="D350" s="4">
        <v>1.38954945901428E-56</v>
      </c>
    </row>
    <row r="351" spans="1:4" x14ac:dyDescent="0.25">
      <c r="A351" t="s">
        <v>378</v>
      </c>
      <c r="B351">
        <v>30.292124000000001</v>
      </c>
      <c r="C351" s="4">
        <v>7.7824296709530597E-15</v>
      </c>
      <c r="D351" s="4">
        <v>4.3952897229794201E-10</v>
      </c>
    </row>
    <row r="352" spans="1:4" x14ac:dyDescent="0.25">
      <c r="A352" t="s">
        <v>379</v>
      </c>
      <c r="B352">
        <v>139.94430600000001</v>
      </c>
      <c r="C352" s="4">
        <v>6.1675378365734198E-63</v>
      </c>
      <c r="D352" s="4">
        <v>2.7661069796432498E-57</v>
      </c>
    </row>
    <row r="353" spans="1:4" x14ac:dyDescent="0.25">
      <c r="A353" t="s">
        <v>380</v>
      </c>
      <c r="B353">
        <v>196.85566800000001</v>
      </c>
      <c r="C353" s="4">
        <v>1.1087962886730399E-87</v>
      </c>
      <c r="D353" s="4">
        <v>1.30060218229734E-81</v>
      </c>
    </row>
    <row r="354" spans="1:4" x14ac:dyDescent="0.25">
      <c r="A354" t="s">
        <v>381</v>
      </c>
      <c r="B354">
        <v>20.033360999999999</v>
      </c>
      <c r="C354" s="4">
        <v>2.9173226528630602E-10</v>
      </c>
      <c r="D354" s="4">
        <v>8.7398252478379904E-6</v>
      </c>
    </row>
    <row r="355" spans="1:4" x14ac:dyDescent="0.25">
      <c r="A355" t="s">
        <v>382</v>
      </c>
      <c r="B355">
        <v>50.069389999999999</v>
      </c>
      <c r="C355" s="4">
        <v>1.3826353345670599E-23</v>
      </c>
      <c r="D355" s="4">
        <v>1.31772181541506E-18</v>
      </c>
    </row>
    <row r="356" spans="1:4" x14ac:dyDescent="0.25">
      <c r="A356" t="s">
        <v>383</v>
      </c>
      <c r="B356">
        <v>15.789633</v>
      </c>
      <c r="C356" s="4">
        <v>2.3489668951288301E-8</v>
      </c>
      <c r="D356" s="4">
        <v>4.7254563688623998E-4</v>
      </c>
    </row>
    <row r="357" spans="1:4" x14ac:dyDescent="0.25">
      <c r="A357" t="s">
        <v>384</v>
      </c>
      <c r="B357">
        <v>196.59489300000001</v>
      </c>
      <c r="C357" s="4">
        <v>1.4390494962966001E-87</v>
      </c>
      <c r="D357" s="4">
        <v>1.5674141504157599E-81</v>
      </c>
    </row>
    <row r="358" spans="1:4" x14ac:dyDescent="0.25">
      <c r="A358" t="s">
        <v>385</v>
      </c>
      <c r="B358">
        <v>112.349835</v>
      </c>
      <c r="C358" s="4">
        <v>6.6870703291036295E-51</v>
      </c>
      <c r="D358" s="4">
        <v>2.37139282914929E-45</v>
      </c>
    </row>
    <row r="359" spans="1:4" x14ac:dyDescent="0.25">
      <c r="A359" t="s">
        <v>386</v>
      </c>
      <c r="B359">
        <v>25.243832000000001</v>
      </c>
      <c r="C359" s="4">
        <v>1.37204853645342E-12</v>
      </c>
      <c r="D359" s="4">
        <v>5.5792301150267801E-8</v>
      </c>
    </row>
    <row r="360" spans="1:4" x14ac:dyDescent="0.25">
      <c r="A360" t="s">
        <v>387</v>
      </c>
      <c r="B360">
        <v>235.43399700000001</v>
      </c>
      <c r="C360" s="4">
        <v>2.0178709344673799E-104</v>
      </c>
      <c r="D360" s="4">
        <v>3.0770138555699402E-98</v>
      </c>
    </row>
    <row r="361" spans="1:4" x14ac:dyDescent="0.25">
      <c r="A361" t="s">
        <v>388</v>
      </c>
      <c r="B361">
        <v>21.817727999999999</v>
      </c>
      <c r="C361" s="4">
        <v>4.6408031125964497E-11</v>
      </c>
      <c r="D361" s="4">
        <v>1.55190226917992E-6</v>
      </c>
    </row>
    <row r="362" spans="1:4" x14ac:dyDescent="0.25">
      <c r="A362" t="s">
        <v>389</v>
      </c>
      <c r="B362">
        <v>19.574328000000001</v>
      </c>
      <c r="C362" s="4">
        <v>4.6840837208312297E-10</v>
      </c>
      <c r="D362" s="4">
        <v>1.3657116906191901E-5</v>
      </c>
    </row>
    <row r="363" spans="1:4" x14ac:dyDescent="0.25">
      <c r="A363" t="s">
        <v>390</v>
      </c>
      <c r="B363">
        <v>18.845395</v>
      </c>
      <c r="C363" s="4">
        <v>9.94048632933887E-10</v>
      </c>
      <c r="D363" s="4">
        <v>2.6546519633210399E-5</v>
      </c>
    </row>
    <row r="364" spans="1:4" x14ac:dyDescent="0.25">
      <c r="A364" t="s">
        <v>391</v>
      </c>
      <c r="B364">
        <v>18.440519999999999</v>
      </c>
      <c r="C364" s="4">
        <v>1.5102309801142399E-9</v>
      </c>
      <c r="D364" s="4">
        <v>3.8510420255518003E-5</v>
      </c>
    </row>
    <row r="365" spans="1:4" x14ac:dyDescent="0.25">
      <c r="A365" t="s">
        <v>392</v>
      </c>
      <c r="B365">
        <v>19.265861000000001</v>
      </c>
      <c r="C365" s="4">
        <v>6.4398520090810399E-10</v>
      </c>
      <c r="D365" s="4">
        <v>1.8118100640960001E-5</v>
      </c>
    </row>
    <row r="366" spans="1:4" x14ac:dyDescent="0.25">
      <c r="A366" t="s">
        <v>393</v>
      </c>
      <c r="B366">
        <v>16.424436</v>
      </c>
      <c r="C366" s="4">
        <v>1.21625923114327E-8</v>
      </c>
      <c r="D366" s="4">
        <v>2.6532919587247999E-4</v>
      </c>
    </row>
    <row r="367" spans="1:4" x14ac:dyDescent="0.25">
      <c r="A367" t="s">
        <v>394</v>
      </c>
      <c r="B367">
        <v>17.709309999999999</v>
      </c>
      <c r="C367" s="4">
        <v>3.21608908950028E-9</v>
      </c>
      <c r="D367" s="4">
        <v>7.8216179159838994E-5</v>
      </c>
    </row>
    <row r="368" spans="1:4" x14ac:dyDescent="0.25">
      <c r="A368" t="s">
        <v>395</v>
      </c>
      <c r="B368">
        <v>21.612258000000001</v>
      </c>
      <c r="C368" s="4">
        <v>5.7339398535879603E-11</v>
      </c>
      <c r="D368" s="4">
        <v>1.8897629540954801E-6</v>
      </c>
    </row>
    <row r="369" spans="1:4" x14ac:dyDescent="0.25">
      <c r="A369" t="s">
        <v>396</v>
      </c>
      <c r="B369">
        <v>22.285029999999999</v>
      </c>
      <c r="C369" s="4">
        <v>2.8690844183215299E-11</v>
      </c>
      <c r="D369" s="4">
        <v>9.809447229884159E-7</v>
      </c>
    </row>
    <row r="370" spans="1:4" x14ac:dyDescent="0.25">
      <c r="A370" t="s">
        <v>397</v>
      </c>
      <c r="B370">
        <v>15.714266</v>
      </c>
      <c r="C370" s="4">
        <v>2.5400077424797701E-8</v>
      </c>
      <c r="D370" s="4">
        <v>5.0624579602296998E-4</v>
      </c>
    </row>
    <row r="371" spans="1:4" x14ac:dyDescent="0.25">
      <c r="A371" t="s">
        <v>398</v>
      </c>
      <c r="B371">
        <v>24.840434999999999</v>
      </c>
      <c r="C371" s="4">
        <v>2.0758576922441699E-12</v>
      </c>
      <c r="D371" s="4">
        <v>8.1965965592123794E-8</v>
      </c>
    </row>
    <row r="372" spans="1:4" x14ac:dyDescent="0.25">
      <c r="A372" t="s">
        <v>399</v>
      </c>
      <c r="B372">
        <v>24.727107</v>
      </c>
      <c r="C372" s="4">
        <v>2.3319944137030201E-12</v>
      </c>
      <c r="D372" s="4">
        <v>9.0025693831889798E-8</v>
      </c>
    </row>
    <row r="373" spans="1:4" x14ac:dyDescent="0.25">
      <c r="A373" t="s">
        <v>400</v>
      </c>
      <c r="B373">
        <v>20.008977999999999</v>
      </c>
      <c r="C373" s="4">
        <v>2.9916099201166199E-10</v>
      </c>
      <c r="D373" s="4">
        <v>8.9448045553751297E-6</v>
      </c>
    </row>
    <row r="374" spans="1:4" x14ac:dyDescent="0.25">
      <c r="A374" t="s">
        <v>401</v>
      </c>
      <c r="B374">
        <v>23.285136000000001</v>
      </c>
      <c r="C374" s="4">
        <v>1.02582425800917E-11</v>
      </c>
      <c r="D374" s="4">
        <v>3.73331821171122E-7</v>
      </c>
    </row>
    <row r="375" spans="1:4" x14ac:dyDescent="0.25">
      <c r="A375" t="s">
        <v>402</v>
      </c>
      <c r="B375">
        <v>24.819199999999999</v>
      </c>
      <c r="C375" s="4">
        <v>2.1216090404899099E-12</v>
      </c>
      <c r="D375" s="4">
        <v>8.2741743322632197E-8</v>
      </c>
    </row>
    <row r="376" spans="1:4" x14ac:dyDescent="0.25">
      <c r="A376" t="s">
        <v>403</v>
      </c>
      <c r="B376">
        <v>41.782080000000001</v>
      </c>
      <c r="C376" s="4">
        <v>6.3094756511598295E-20</v>
      </c>
      <c r="D376" s="4">
        <v>5.2574874667795296E-15</v>
      </c>
    </row>
    <row r="377" spans="1:4" x14ac:dyDescent="0.25">
      <c r="A377" t="s">
        <v>404</v>
      </c>
      <c r="B377">
        <v>17.906085999999998</v>
      </c>
      <c r="C377" s="4">
        <v>2.62392225313759E-9</v>
      </c>
      <c r="D377" s="4">
        <v>6.4535003852509801E-5</v>
      </c>
    </row>
    <row r="378" spans="1:4" x14ac:dyDescent="0.25">
      <c r="A378" t="s">
        <v>405</v>
      </c>
      <c r="B378">
        <v>15.922288</v>
      </c>
      <c r="C378" s="4">
        <v>2.04699719051173E-8</v>
      </c>
      <c r="D378" s="4">
        <v>4.1842197609431002E-4</v>
      </c>
    </row>
    <row r="379" spans="1:4" x14ac:dyDescent="0.25">
      <c r="A379" t="s">
        <v>406</v>
      </c>
      <c r="B379">
        <v>16.232669999999999</v>
      </c>
      <c r="C379" s="4">
        <v>1.48370016268706E-8</v>
      </c>
      <c r="D379" s="4">
        <v>3.1466853703177001E-4</v>
      </c>
    </row>
    <row r="380" spans="1:4" x14ac:dyDescent="0.25">
      <c r="A380" t="s">
        <v>407</v>
      </c>
      <c r="B380">
        <v>16.334755999999999</v>
      </c>
      <c r="C380" s="4">
        <v>1.33472135473609E-8</v>
      </c>
      <c r="D380" s="4">
        <v>2.8666081239716001E-4</v>
      </c>
    </row>
    <row r="381" spans="1:4" x14ac:dyDescent="0.25">
      <c r="A381" t="s">
        <v>408</v>
      </c>
      <c r="B381">
        <v>20.753995</v>
      </c>
      <c r="C381" s="4">
        <v>1.3879222843920999E-10</v>
      </c>
      <c r="D381" s="4">
        <v>4.3727621407335104E-6</v>
      </c>
    </row>
    <row r="382" spans="1:4" x14ac:dyDescent="0.25">
      <c r="A382" t="s">
        <v>409</v>
      </c>
      <c r="B382">
        <v>16.158328000000001</v>
      </c>
      <c r="C382" s="4">
        <v>1.6025706327399999E-8</v>
      </c>
      <c r="D382" s="4">
        <v>3.366019490429E-4</v>
      </c>
    </row>
    <row r="383" spans="1:4" x14ac:dyDescent="0.25">
      <c r="A383" t="s">
        <v>410</v>
      </c>
      <c r="B383">
        <v>16.286206</v>
      </c>
      <c r="C383" s="4">
        <v>1.4036057992377201E-8</v>
      </c>
      <c r="D383" s="4">
        <v>2.9976643924226E-4</v>
      </c>
    </row>
    <row r="384" spans="1:4" x14ac:dyDescent="0.25">
      <c r="A384" t="s">
        <v>411</v>
      </c>
      <c r="B384">
        <v>16.258158000000002</v>
      </c>
      <c r="C384" s="4">
        <v>1.4450125465841E-8</v>
      </c>
      <c r="D384" s="4">
        <v>3.0774759148780999E-4</v>
      </c>
    </row>
    <row r="385" spans="1:4" x14ac:dyDescent="0.25">
      <c r="A385" t="s">
        <v>412</v>
      </c>
      <c r="B385">
        <v>19.137492000000002</v>
      </c>
      <c r="C385" s="4">
        <v>7.3523225684164905E-10</v>
      </c>
      <c r="D385" s="4">
        <v>2.0164424337011799E-5</v>
      </c>
    </row>
    <row r="386" spans="1:4" x14ac:dyDescent="0.25">
      <c r="A386" t="s">
        <v>413</v>
      </c>
      <c r="B386">
        <v>20.056789999999999</v>
      </c>
      <c r="C386" s="4">
        <v>2.8476821958282999E-10</v>
      </c>
      <c r="D386" s="4">
        <v>8.5479874282081396E-6</v>
      </c>
    </row>
    <row r="387" spans="1:4" x14ac:dyDescent="0.25">
      <c r="A387" t="s">
        <v>414</v>
      </c>
      <c r="B387">
        <v>21.869736</v>
      </c>
      <c r="C387" s="4">
        <v>4.3989064726280098E-11</v>
      </c>
      <c r="D387" s="4">
        <v>1.4807529051766199E-6</v>
      </c>
    </row>
    <row r="388" spans="1:4" x14ac:dyDescent="0.25">
      <c r="A388" t="s">
        <v>415</v>
      </c>
      <c r="B388">
        <v>24.502244999999998</v>
      </c>
      <c r="C388" s="4">
        <v>2.93765488210242E-12</v>
      </c>
      <c r="D388" s="4">
        <v>1.10606797267585E-7</v>
      </c>
    </row>
    <row r="389" spans="1:4" x14ac:dyDescent="0.25">
      <c r="A389" t="s">
        <v>416</v>
      </c>
      <c r="B389">
        <v>21.753743</v>
      </c>
      <c r="C389" s="4">
        <v>4.9567508544858098E-11</v>
      </c>
      <c r="D389" s="4">
        <v>1.64314286574772E-6</v>
      </c>
    </row>
    <row r="390" spans="1:4" x14ac:dyDescent="0.25">
      <c r="A390" t="s">
        <v>417</v>
      </c>
      <c r="B390">
        <v>16.769912000000001</v>
      </c>
      <c r="C390" s="4">
        <v>8.5032238443123602E-9</v>
      </c>
      <c r="D390" s="4">
        <v>1.8984491771929999E-4</v>
      </c>
    </row>
    <row r="391" spans="1:4" x14ac:dyDescent="0.25">
      <c r="A391" t="s">
        <v>418</v>
      </c>
      <c r="B391">
        <v>25.985887999999999</v>
      </c>
      <c r="C391" s="4">
        <v>6.4078807733266098E-13</v>
      </c>
      <c r="D391" s="4">
        <v>2.8159245546580299E-8</v>
      </c>
    </row>
    <row r="392" spans="1:4" x14ac:dyDescent="0.25">
      <c r="A392" t="s">
        <v>419</v>
      </c>
      <c r="B392">
        <v>26.13261</v>
      </c>
      <c r="C392" s="4">
        <v>5.5126097818879002E-13</v>
      </c>
      <c r="D392" s="4">
        <v>2.4796684725247499E-8</v>
      </c>
    </row>
    <row r="393" spans="1:4" x14ac:dyDescent="0.25">
      <c r="A393" t="s">
        <v>420</v>
      </c>
      <c r="B393">
        <v>22.841251</v>
      </c>
      <c r="C393" s="4">
        <v>1.6190955166670899E-11</v>
      </c>
      <c r="D393" s="4">
        <v>5.8092438545624198E-7</v>
      </c>
    </row>
    <row r="394" spans="1:4" x14ac:dyDescent="0.25">
      <c r="A394" t="s">
        <v>421</v>
      </c>
      <c r="B394">
        <v>22.79635</v>
      </c>
      <c r="C394" s="4">
        <v>1.6956086419573699E-11</v>
      </c>
      <c r="D394" s="4">
        <v>6.0411263546730305E-7</v>
      </c>
    </row>
    <row r="395" spans="1:4" x14ac:dyDescent="0.25">
      <c r="A395" t="s">
        <v>422</v>
      </c>
      <c r="B395">
        <v>24.554244000000001</v>
      </c>
      <c r="C395" s="4">
        <v>2.78490988578813E-12</v>
      </c>
      <c r="D395" s="4">
        <v>1.06166432137861E-7</v>
      </c>
    </row>
    <row r="396" spans="1:4" x14ac:dyDescent="0.25">
      <c r="A396" t="s">
        <v>423</v>
      </c>
      <c r="B396">
        <v>19.901423999999999</v>
      </c>
      <c r="C396" s="4">
        <v>3.34255974033243E-10</v>
      </c>
      <c r="D396" s="4">
        <v>9.9356865037460999E-6</v>
      </c>
    </row>
    <row r="397" spans="1:4" x14ac:dyDescent="0.25">
      <c r="A397" t="s">
        <v>424</v>
      </c>
      <c r="B397">
        <v>16.094297999999998</v>
      </c>
      <c r="C397" s="4">
        <v>1.7125716961611802E-8</v>
      </c>
      <c r="D397" s="4">
        <v>3.5822616263959001E-4</v>
      </c>
    </row>
    <row r="398" spans="1:4" x14ac:dyDescent="0.25">
      <c r="A398" t="s">
        <v>425</v>
      </c>
      <c r="B398">
        <v>18.781753999999999</v>
      </c>
      <c r="C398" s="4">
        <v>1.0615784990388301E-9</v>
      </c>
      <c r="D398" s="4">
        <v>2.7958226387292399E-5</v>
      </c>
    </row>
    <row r="399" spans="1:4" x14ac:dyDescent="0.25">
      <c r="A399" t="s">
        <v>426</v>
      </c>
      <c r="B399">
        <v>18.825392000000001</v>
      </c>
      <c r="C399" s="4">
        <v>1.0147970562556501E-9</v>
      </c>
      <c r="D399" s="4">
        <v>2.68653672892187E-5</v>
      </c>
    </row>
    <row r="400" spans="1:4" x14ac:dyDescent="0.25">
      <c r="A400" t="s">
        <v>427</v>
      </c>
      <c r="B400">
        <v>19.205787999999998</v>
      </c>
      <c r="C400" s="4">
        <v>6.8518190001698697E-10</v>
      </c>
      <c r="D400" s="4">
        <v>1.9012486012730498E-5</v>
      </c>
    </row>
    <row r="401" spans="1:4" x14ac:dyDescent="0.25">
      <c r="A401" t="s">
        <v>428</v>
      </c>
      <c r="B401">
        <v>19.222474999999999</v>
      </c>
      <c r="C401" s="4">
        <v>6.7348062288694399E-10</v>
      </c>
      <c r="D401" s="4">
        <v>1.87404758230058E-5</v>
      </c>
    </row>
    <row r="402" spans="1:4" x14ac:dyDescent="0.25">
      <c r="A402" t="s">
        <v>429</v>
      </c>
      <c r="B402">
        <v>19.222474999999999</v>
      </c>
      <c r="C402" s="4">
        <v>6.7348062288694203E-10</v>
      </c>
      <c r="D402" s="4">
        <v>1.87404758230058E-5</v>
      </c>
    </row>
    <row r="403" spans="1:4" x14ac:dyDescent="0.25">
      <c r="A403" t="s">
        <v>430</v>
      </c>
      <c r="B403">
        <v>32.416440000000001</v>
      </c>
      <c r="C403" s="4">
        <v>8.8692164294482202E-16</v>
      </c>
      <c r="D403" s="4">
        <v>5.4977655145691002E-11</v>
      </c>
    </row>
    <row r="404" spans="1:4" x14ac:dyDescent="0.25">
      <c r="A404" t="s">
        <v>431</v>
      </c>
      <c r="B404">
        <v>17.600244</v>
      </c>
      <c r="C404" s="4">
        <v>3.60016952138468E-9</v>
      </c>
      <c r="D404" s="4">
        <v>8.6590402839217804E-5</v>
      </c>
    </row>
    <row r="405" spans="1:4" x14ac:dyDescent="0.25">
      <c r="A405" t="s">
        <v>432</v>
      </c>
      <c r="B405">
        <v>16.16375</v>
      </c>
      <c r="C405" s="4">
        <v>1.5935874116163499E-8</v>
      </c>
      <c r="D405" s="4">
        <v>3.3563975182982002E-4</v>
      </c>
    </row>
    <row r="406" spans="1:4" x14ac:dyDescent="0.25">
      <c r="A406" t="s">
        <v>433</v>
      </c>
      <c r="B406">
        <v>16.3293</v>
      </c>
      <c r="C406" s="4">
        <v>1.34229049228142E-8</v>
      </c>
      <c r="D406" s="4">
        <v>2.8788098524286002E-4</v>
      </c>
    </row>
    <row r="407" spans="1:4" x14ac:dyDescent="0.25">
      <c r="A407" t="s">
        <v>434</v>
      </c>
      <c r="B407">
        <v>19.9191</v>
      </c>
      <c r="C407" s="4">
        <v>3.2821737130637503E-10</v>
      </c>
      <c r="D407" s="4">
        <v>9.7752454035543895E-6</v>
      </c>
    </row>
    <row r="408" spans="1:4" x14ac:dyDescent="0.25">
      <c r="A408" t="s">
        <v>435</v>
      </c>
      <c r="B408">
        <v>41.747784000000003</v>
      </c>
      <c r="C408" s="4">
        <v>6.5336494065190095E-20</v>
      </c>
      <c r="D408" s="4">
        <v>5.4146958989792796E-15</v>
      </c>
    </row>
    <row r="409" spans="1:4" x14ac:dyDescent="0.25">
      <c r="A409" t="s">
        <v>436</v>
      </c>
      <c r="B409">
        <v>21.915792</v>
      </c>
      <c r="C409" s="4">
        <v>4.1952508457950498E-11</v>
      </c>
      <c r="D409" s="4">
        <v>1.4184611935891701E-6</v>
      </c>
    </row>
    <row r="410" spans="1:4" x14ac:dyDescent="0.25">
      <c r="A410" t="s">
        <v>437</v>
      </c>
      <c r="B410">
        <v>15.98508</v>
      </c>
      <c r="C410" s="4">
        <v>1.9179393489998401E-8</v>
      </c>
      <c r="D410" s="4">
        <v>3.9629133328156001E-4</v>
      </c>
    </row>
    <row r="411" spans="1:4" x14ac:dyDescent="0.25">
      <c r="A411" t="s">
        <v>438</v>
      </c>
      <c r="B411">
        <v>18.326816000000001</v>
      </c>
      <c r="C411" s="4">
        <v>1.69852016820108E-9</v>
      </c>
      <c r="D411" s="4">
        <v>4.2810608463052897E-5</v>
      </c>
    </row>
    <row r="412" spans="1:4" x14ac:dyDescent="0.25">
      <c r="A412" t="s">
        <v>439</v>
      </c>
      <c r="B412">
        <v>60.049824000000001</v>
      </c>
      <c r="C412" s="4">
        <v>5.5469731622533499E-28</v>
      </c>
      <c r="D412" s="4">
        <v>6.4568520621521498E-23</v>
      </c>
    </row>
    <row r="413" spans="1:4" x14ac:dyDescent="0.25">
      <c r="A413" t="s">
        <v>440</v>
      </c>
      <c r="B413">
        <v>16.881375999999999</v>
      </c>
      <c r="C413" s="4">
        <v>7.5761718561801597E-9</v>
      </c>
      <c r="D413" s="4">
        <v>1.7166067677106E-4</v>
      </c>
    </row>
    <row r="414" spans="1:4" x14ac:dyDescent="0.25">
      <c r="A414" t="s">
        <v>441</v>
      </c>
      <c r="B414">
        <v>60.474589999999999</v>
      </c>
      <c r="C414" s="4">
        <v>3.6070075146692799E-28</v>
      </c>
      <c r="D414" s="4">
        <v>4.2637664099065301E-23</v>
      </c>
    </row>
    <row r="415" spans="1:4" x14ac:dyDescent="0.25">
      <c r="A415" t="s">
        <v>442</v>
      </c>
      <c r="B415">
        <v>15.87091</v>
      </c>
      <c r="C415" s="4">
        <v>2.1590408611694899E-8</v>
      </c>
      <c r="D415" s="4">
        <v>4.3838631838047002E-4</v>
      </c>
    </row>
    <row r="416" spans="1:4" x14ac:dyDescent="0.25">
      <c r="A416" t="s">
        <v>443</v>
      </c>
      <c r="B416">
        <v>16.993632000000002</v>
      </c>
      <c r="C416" s="4">
        <v>6.7447911005055601E-9</v>
      </c>
      <c r="D416" s="4">
        <v>1.5536263589194E-4</v>
      </c>
    </row>
    <row r="417" spans="1:4" x14ac:dyDescent="0.25">
      <c r="A417" t="s">
        <v>444</v>
      </c>
      <c r="B417">
        <v>20.647099999999998</v>
      </c>
      <c r="C417" s="4">
        <v>1.5495472337102699E-10</v>
      </c>
      <c r="D417" s="4">
        <v>4.8188456687584396E-6</v>
      </c>
    </row>
    <row r="418" spans="1:4" x14ac:dyDescent="0.25">
      <c r="A418" t="s">
        <v>445</v>
      </c>
      <c r="B418">
        <v>22.348955</v>
      </c>
      <c r="C418" s="4">
        <v>2.68646219672905E-11</v>
      </c>
      <c r="D418" s="4">
        <v>9.2472601254972601E-7</v>
      </c>
    </row>
    <row r="419" spans="1:4" x14ac:dyDescent="0.25">
      <c r="A419" t="s">
        <v>446</v>
      </c>
      <c r="B419">
        <v>17.222059000000002</v>
      </c>
      <c r="C419" s="4">
        <v>5.3244143013535702E-9</v>
      </c>
      <c r="D419" s="4">
        <v>1.2452607874276E-4</v>
      </c>
    </row>
    <row r="420" spans="1:4" x14ac:dyDescent="0.25">
      <c r="A420" t="s">
        <v>447</v>
      </c>
      <c r="B420">
        <v>25.995239999999999</v>
      </c>
      <c r="C420" s="4">
        <v>6.3467059663154304E-13</v>
      </c>
      <c r="D420" s="4">
        <v>2.79710227725533E-8</v>
      </c>
    </row>
    <row r="421" spans="1:4" x14ac:dyDescent="0.25">
      <c r="A421" t="s">
        <v>448</v>
      </c>
      <c r="B421">
        <v>29.158393</v>
      </c>
      <c r="C421" s="4">
        <v>2.48287891797289E-14</v>
      </c>
      <c r="D421" s="4">
        <v>1.2790864461043901E-9</v>
      </c>
    </row>
    <row r="422" spans="1:4" x14ac:dyDescent="0.25">
      <c r="A422" t="s">
        <v>449</v>
      </c>
      <c r="B422">
        <v>71.442582000000002</v>
      </c>
      <c r="C422" s="4">
        <v>5.4466125068869697E-33</v>
      </c>
      <c r="D422" s="4">
        <v>7.3499452254507199E-28</v>
      </c>
    </row>
    <row r="423" spans="1:4" x14ac:dyDescent="0.25">
      <c r="A423" t="s">
        <v>450</v>
      </c>
      <c r="B423">
        <v>16.95551</v>
      </c>
      <c r="C423" s="4">
        <v>7.0163447961395701E-9</v>
      </c>
      <c r="D423" s="4">
        <v>1.6045437564748001E-4</v>
      </c>
    </row>
    <row r="424" spans="1:4" x14ac:dyDescent="0.25">
      <c r="A424" t="s">
        <v>451</v>
      </c>
      <c r="B424">
        <v>16.955220000000001</v>
      </c>
      <c r="C424" s="4">
        <v>7.0184519633379504E-9</v>
      </c>
      <c r="D424" s="4">
        <v>1.6045437564748001E-4</v>
      </c>
    </row>
    <row r="425" spans="1:4" x14ac:dyDescent="0.25">
      <c r="A425" t="s">
        <v>452</v>
      </c>
      <c r="B425">
        <v>24.505649999999999</v>
      </c>
      <c r="C425" s="4">
        <v>2.9274011568791701E-12</v>
      </c>
      <c r="D425" s="4">
        <v>1.10493553823355E-7</v>
      </c>
    </row>
    <row r="426" spans="1:4" x14ac:dyDescent="0.25">
      <c r="A426" t="s">
        <v>453</v>
      </c>
      <c r="B426">
        <v>16.879539000000001</v>
      </c>
      <c r="C426" s="4">
        <v>7.5905978895055008E-9</v>
      </c>
      <c r="D426" s="4">
        <v>1.7173236701166001E-4</v>
      </c>
    </row>
    <row r="427" spans="1:4" x14ac:dyDescent="0.25">
      <c r="A427" t="s">
        <v>454</v>
      </c>
      <c r="B427">
        <v>20.548770000000001</v>
      </c>
      <c r="C427" s="4">
        <v>1.71481035208215E-10</v>
      </c>
      <c r="D427" s="4">
        <v>5.26133281774149E-6</v>
      </c>
    </row>
    <row r="428" spans="1:4" x14ac:dyDescent="0.25">
      <c r="A428" t="s">
        <v>455</v>
      </c>
      <c r="B428">
        <v>25.507482</v>
      </c>
      <c r="C428" s="4">
        <v>1.04681058314909E-12</v>
      </c>
      <c r="D428" s="4">
        <v>4.3142215880195203E-8</v>
      </c>
    </row>
    <row r="429" spans="1:4" x14ac:dyDescent="0.25">
      <c r="A429" t="s">
        <v>456</v>
      </c>
      <c r="B429">
        <v>18.54072</v>
      </c>
      <c r="C429" s="4">
        <v>1.36170366939758E-9</v>
      </c>
      <c r="D429" s="4">
        <v>3.4956845080405999E-5</v>
      </c>
    </row>
    <row r="430" spans="1:4" x14ac:dyDescent="0.25">
      <c r="A430" t="s">
        <v>457</v>
      </c>
      <c r="B430">
        <v>28.509146999999999</v>
      </c>
      <c r="C430" s="4">
        <v>4.8265483547256398E-14</v>
      </c>
      <c r="D430" s="4">
        <v>2.4052005922620001E-9</v>
      </c>
    </row>
    <row r="431" spans="1:4" x14ac:dyDescent="0.25">
      <c r="A431" t="s">
        <v>458</v>
      </c>
      <c r="B431">
        <v>15.160724999999999</v>
      </c>
      <c r="C431" s="4">
        <v>4.5121580114761897E-8</v>
      </c>
      <c r="D431" s="4">
        <v>8.6438515396495001E-4</v>
      </c>
    </row>
    <row r="432" spans="1:4" x14ac:dyDescent="0.25">
      <c r="A432" t="s">
        <v>459</v>
      </c>
      <c r="B432">
        <v>26.338190999999998</v>
      </c>
      <c r="C432" s="4">
        <v>4.46470586589269E-13</v>
      </c>
      <c r="D432" s="4">
        <v>2.0322826660807999E-8</v>
      </c>
    </row>
    <row r="433" spans="1:4" x14ac:dyDescent="0.25">
      <c r="A433" t="s">
        <v>460</v>
      </c>
      <c r="B433">
        <v>25.911404000000001</v>
      </c>
      <c r="C433" s="4">
        <v>6.9166512540888403E-13</v>
      </c>
      <c r="D433" s="4">
        <v>2.9927472110588303E-8</v>
      </c>
    </row>
    <row r="434" spans="1:4" x14ac:dyDescent="0.25">
      <c r="A434" t="s">
        <v>461</v>
      </c>
      <c r="B434">
        <v>25.88625</v>
      </c>
      <c r="C434" s="4">
        <v>7.0974443223035099E-13</v>
      </c>
      <c r="D434" s="4">
        <v>3.0572770719254902E-8</v>
      </c>
    </row>
    <row r="435" spans="1:4" x14ac:dyDescent="0.25">
      <c r="A435" t="s">
        <v>462</v>
      </c>
      <c r="B435">
        <v>17.135439999999999</v>
      </c>
      <c r="C435" s="4">
        <v>5.82384800442806E-9</v>
      </c>
      <c r="D435" s="4">
        <v>1.357901758162E-4</v>
      </c>
    </row>
    <row r="436" spans="1:4" x14ac:dyDescent="0.25">
      <c r="A436" t="s">
        <v>463</v>
      </c>
      <c r="B436">
        <v>26.909852000000001</v>
      </c>
      <c r="C436" s="4">
        <v>2.4845500154284701E-13</v>
      </c>
      <c r="D436" s="4">
        <v>1.1586067602130201E-8</v>
      </c>
    </row>
    <row r="437" spans="1:4" x14ac:dyDescent="0.25">
      <c r="A437" t="s">
        <v>464</v>
      </c>
      <c r="B437">
        <v>35.941119999999998</v>
      </c>
      <c r="C437" s="4">
        <v>2.4266559870399901E-17</v>
      </c>
      <c r="D437" s="4">
        <v>1.7131308235351399E-12</v>
      </c>
    </row>
    <row r="438" spans="1:4" x14ac:dyDescent="0.25">
      <c r="A438" t="s">
        <v>465</v>
      </c>
      <c r="B438">
        <v>26.592692</v>
      </c>
      <c r="C438" s="4">
        <v>3.43920520056963E-13</v>
      </c>
      <c r="D438" s="4">
        <v>1.5844048462634101E-8</v>
      </c>
    </row>
    <row r="439" spans="1:4" x14ac:dyDescent="0.25">
      <c r="A439" t="s">
        <v>466</v>
      </c>
      <c r="B439">
        <v>31.730364000000002</v>
      </c>
      <c r="C439" s="4">
        <v>1.7881348451614302E-15</v>
      </c>
      <c r="D439" s="4">
        <v>1.06511467424943E-10</v>
      </c>
    </row>
    <row r="440" spans="1:4" x14ac:dyDescent="0.25">
      <c r="A440" t="s">
        <v>467</v>
      </c>
      <c r="B440">
        <v>25.862704000000001</v>
      </c>
      <c r="C440" s="4">
        <v>7.2709629234884296E-13</v>
      </c>
      <c r="D440" s="4">
        <v>3.1057019949907899E-8</v>
      </c>
    </row>
    <row r="441" spans="1:4" x14ac:dyDescent="0.25">
      <c r="A441" t="s">
        <v>468</v>
      </c>
      <c r="B441">
        <v>26.03012</v>
      </c>
      <c r="C441" s="4">
        <v>6.1236533703203396E-13</v>
      </c>
      <c r="D441" s="4">
        <v>2.7066217752025499E-8</v>
      </c>
    </row>
    <row r="442" spans="1:4" x14ac:dyDescent="0.25">
      <c r="A442" t="s">
        <v>469</v>
      </c>
      <c r="B442">
        <v>17.127026000000001</v>
      </c>
      <c r="C442" s="4">
        <v>5.8747945101372402E-9</v>
      </c>
      <c r="D442" s="4">
        <v>1.3676892942489E-4</v>
      </c>
    </row>
    <row r="443" spans="1:4" x14ac:dyDescent="0.25">
      <c r="A443" t="s">
        <v>470</v>
      </c>
      <c r="B443">
        <v>16.040991999999999</v>
      </c>
      <c r="C443" s="4">
        <v>1.8098970779303699E-8</v>
      </c>
      <c r="D443" s="4">
        <v>3.7703256694676999E-4</v>
      </c>
    </row>
    <row r="444" spans="1:4" x14ac:dyDescent="0.25">
      <c r="A444" t="s">
        <v>471</v>
      </c>
      <c r="B444">
        <v>18.232028</v>
      </c>
      <c r="C444" s="4">
        <v>1.8733328073250601E-9</v>
      </c>
      <c r="D444" s="4">
        <v>4.6983722925982898E-5</v>
      </c>
    </row>
    <row r="445" spans="1:4" x14ac:dyDescent="0.25">
      <c r="A445" t="s">
        <v>472</v>
      </c>
      <c r="B445">
        <v>16.131150000000002</v>
      </c>
      <c r="C445" s="4">
        <v>1.6483695297795101E-8</v>
      </c>
      <c r="D445" s="4">
        <v>3.4574525946183001E-4</v>
      </c>
    </row>
    <row r="446" spans="1:4" x14ac:dyDescent="0.25">
      <c r="A446" t="s">
        <v>473</v>
      </c>
      <c r="B446">
        <v>23.076333999999999</v>
      </c>
      <c r="C446" s="4">
        <v>1.2714393580811599E-11</v>
      </c>
      <c r="D446" s="4">
        <v>4.5834378921179799E-7</v>
      </c>
    </row>
    <row r="447" spans="1:4" x14ac:dyDescent="0.25">
      <c r="A447" t="s">
        <v>474</v>
      </c>
      <c r="B447">
        <v>27.09216</v>
      </c>
      <c r="C447" s="4">
        <v>2.06106556819078E-13</v>
      </c>
      <c r="D447" s="4">
        <v>9.6704016895832506E-9</v>
      </c>
    </row>
    <row r="448" spans="1:4" x14ac:dyDescent="0.25">
      <c r="A448" t="s">
        <v>475</v>
      </c>
      <c r="B448">
        <v>18.113510999999999</v>
      </c>
      <c r="C448" s="4">
        <v>2.1174697466924199E-9</v>
      </c>
      <c r="D448" s="4">
        <v>5.2587788791432999E-5</v>
      </c>
    </row>
    <row r="449" spans="1:4" x14ac:dyDescent="0.25">
      <c r="A449" t="s">
        <v>476</v>
      </c>
      <c r="B449">
        <v>19.150213000000001</v>
      </c>
      <c r="C449" s="4">
        <v>7.2564004320734398E-10</v>
      </c>
      <c r="D449" s="4">
        <v>1.99731950357775E-5</v>
      </c>
    </row>
    <row r="450" spans="1:4" x14ac:dyDescent="0.25">
      <c r="A450" t="s">
        <v>477</v>
      </c>
      <c r="B450">
        <v>16.568898000000001</v>
      </c>
      <c r="C450" s="4">
        <v>1.0471693409674399E-8</v>
      </c>
      <c r="D450" s="4">
        <v>2.3008775946563E-4</v>
      </c>
    </row>
    <row r="451" spans="1:4" x14ac:dyDescent="0.25">
      <c r="A451" t="s">
        <v>478</v>
      </c>
      <c r="B451">
        <v>15.125045</v>
      </c>
      <c r="C451" s="4">
        <v>4.6825061950573097E-8</v>
      </c>
      <c r="D451" s="4">
        <v>8.9253332527845005E-4</v>
      </c>
    </row>
    <row r="452" spans="1:4" x14ac:dyDescent="0.25">
      <c r="A452" t="s">
        <v>479</v>
      </c>
      <c r="B452">
        <v>24.825966000000001</v>
      </c>
      <c r="C452" s="4">
        <v>2.1069230282353899E-12</v>
      </c>
      <c r="D452" s="4">
        <v>8.2591458534391705E-8</v>
      </c>
    </row>
    <row r="453" spans="1:4" x14ac:dyDescent="0.25">
      <c r="A453" t="s">
        <v>480</v>
      </c>
      <c r="B453">
        <v>15.695551</v>
      </c>
      <c r="C453" s="4">
        <v>2.5898115313967199E-8</v>
      </c>
      <c r="D453" s="4">
        <v>5.1488336815285005E-4</v>
      </c>
    </row>
    <row r="454" spans="1:4" x14ac:dyDescent="0.25">
      <c r="A454" t="s">
        <v>481</v>
      </c>
      <c r="B454">
        <v>17.460107000000001</v>
      </c>
      <c r="C454" s="4">
        <v>4.1618540691436404E-9</v>
      </c>
      <c r="D454" s="4">
        <v>9.9161466555491406E-5</v>
      </c>
    </row>
    <row r="455" spans="1:4" x14ac:dyDescent="0.25">
      <c r="A455" t="s">
        <v>482</v>
      </c>
      <c r="B455">
        <v>25.798632000000001</v>
      </c>
      <c r="C455" s="4">
        <v>7.76492806912351E-13</v>
      </c>
      <c r="D455" s="4">
        <v>3.2890539958178799E-8</v>
      </c>
    </row>
    <row r="456" spans="1:4" x14ac:dyDescent="0.25">
      <c r="A456" t="s">
        <v>483</v>
      </c>
      <c r="B456">
        <v>15.8576</v>
      </c>
      <c r="C456" s="4">
        <v>2.1890555721068101E-8</v>
      </c>
      <c r="D456" s="4">
        <v>4.4330014946506997E-4</v>
      </c>
    </row>
    <row r="457" spans="1:4" x14ac:dyDescent="0.25">
      <c r="A457" t="s">
        <v>484</v>
      </c>
      <c r="B457">
        <v>17.359352000000001</v>
      </c>
      <c r="C457" s="4">
        <v>4.6191728765710302E-9</v>
      </c>
      <c r="D457" s="4">
        <v>1.0920450857159E-4</v>
      </c>
    </row>
    <row r="458" spans="1:4" x14ac:dyDescent="0.25">
      <c r="A458" t="s">
        <v>485</v>
      </c>
      <c r="B458">
        <v>27.765346999999998</v>
      </c>
      <c r="C458" s="4">
        <v>1.03395525680003E-13</v>
      </c>
      <c r="D458" s="4">
        <v>5.0052671096082801E-9</v>
      </c>
    </row>
    <row r="459" spans="1:4" x14ac:dyDescent="0.25">
      <c r="A459" t="s">
        <v>486</v>
      </c>
      <c r="B459">
        <v>19.59984</v>
      </c>
      <c r="C459" s="4">
        <v>4.5623936250642499E-10</v>
      </c>
      <c r="D459" s="4">
        <v>1.33533765419176E-5</v>
      </c>
    </row>
    <row r="460" spans="1:4" x14ac:dyDescent="0.25">
      <c r="A460" t="s">
        <v>487</v>
      </c>
      <c r="B460">
        <v>16.637015999999999</v>
      </c>
      <c r="C460" s="4">
        <v>9.7581703779085305E-9</v>
      </c>
      <c r="D460" s="4">
        <v>2.1565293488845001E-4</v>
      </c>
    </row>
    <row r="461" spans="1:4" x14ac:dyDescent="0.25">
      <c r="A461" t="s">
        <v>488</v>
      </c>
      <c r="B461">
        <v>193.81824</v>
      </c>
      <c r="C461" s="4">
        <v>2.3105759547297599E-86</v>
      </c>
      <c r="D461" s="4">
        <v>1.67778776031173E-80</v>
      </c>
    </row>
    <row r="462" spans="1:4" x14ac:dyDescent="0.25">
      <c r="A462" t="s">
        <v>489</v>
      </c>
      <c r="B462">
        <v>17.251999999999999</v>
      </c>
      <c r="C462" s="4">
        <v>5.1619466367424104E-9</v>
      </c>
      <c r="D462" s="4">
        <v>1.2091177287497E-4</v>
      </c>
    </row>
    <row r="463" spans="1:4" x14ac:dyDescent="0.25">
      <c r="A463" t="s">
        <v>490</v>
      </c>
      <c r="B463">
        <v>42.270786000000001</v>
      </c>
      <c r="C463" s="4">
        <v>3.8366369913905898E-20</v>
      </c>
      <c r="D463" s="4">
        <v>3.21451449819971E-15</v>
      </c>
    </row>
    <row r="464" spans="1:4" x14ac:dyDescent="0.25">
      <c r="A464" t="s">
        <v>491</v>
      </c>
      <c r="B464">
        <v>26.065908</v>
      </c>
      <c r="C464" s="4">
        <v>5.9029450784864899E-13</v>
      </c>
      <c r="D464" s="4">
        <v>2.63195647818877E-8</v>
      </c>
    </row>
    <row r="465" spans="1:4" x14ac:dyDescent="0.25">
      <c r="A465" t="s">
        <v>492</v>
      </c>
      <c r="B465">
        <v>17.154209999999999</v>
      </c>
      <c r="C465" s="4">
        <v>5.7117849753282102E-9</v>
      </c>
      <c r="D465" s="4">
        <v>1.3338123537025E-4</v>
      </c>
    </row>
    <row r="466" spans="1:4" x14ac:dyDescent="0.25">
      <c r="A466" t="s">
        <v>493</v>
      </c>
      <c r="B466">
        <v>16.0928</v>
      </c>
      <c r="C466" s="4">
        <v>1.7152337840628698E-8</v>
      </c>
      <c r="D466" s="4">
        <v>3.5829151972179002E-4</v>
      </c>
    </row>
    <row r="467" spans="1:4" x14ac:dyDescent="0.25">
      <c r="A467" t="s">
        <v>494</v>
      </c>
      <c r="B467">
        <v>75.051261999999994</v>
      </c>
      <c r="C467" s="4">
        <v>1.41884922344037E-34</v>
      </c>
      <c r="D467" s="4">
        <v>2.7044709877858498E-29</v>
      </c>
    </row>
    <row r="468" spans="1:4" x14ac:dyDescent="0.25">
      <c r="A468" t="s">
        <v>495</v>
      </c>
      <c r="B468">
        <v>19.693940000000001</v>
      </c>
      <c r="C468" s="4">
        <v>4.1402791374339E-10</v>
      </c>
      <c r="D468" s="4">
        <v>1.2211672432265E-5</v>
      </c>
    </row>
    <row r="469" spans="1:4" x14ac:dyDescent="0.25">
      <c r="A469" t="s">
        <v>496</v>
      </c>
      <c r="B469">
        <v>31.912569000000001</v>
      </c>
      <c r="C469" s="4">
        <v>1.48428829049452E-15</v>
      </c>
      <c r="D469" s="4">
        <v>8.8759357114231196E-11</v>
      </c>
    </row>
    <row r="470" spans="1:4" x14ac:dyDescent="0.25">
      <c r="A470" t="s">
        <v>497</v>
      </c>
      <c r="B470">
        <v>15.716286</v>
      </c>
      <c r="C470" s="4">
        <v>2.53468987367676E-8</v>
      </c>
      <c r="D470" s="4">
        <v>5.0590333025367004E-4</v>
      </c>
    </row>
    <row r="471" spans="1:4" x14ac:dyDescent="0.25">
      <c r="A471" t="s">
        <v>498</v>
      </c>
      <c r="B471">
        <v>49.937097000000001</v>
      </c>
      <c r="C471" s="4">
        <v>1.5814515113130701E-23</v>
      </c>
      <c r="D471" s="4">
        <v>1.4978422326728E-18</v>
      </c>
    </row>
    <row r="472" spans="1:4" x14ac:dyDescent="0.25">
      <c r="A472" t="s">
        <v>499</v>
      </c>
      <c r="B472">
        <v>46.182029999999997</v>
      </c>
      <c r="C472" s="4">
        <v>7.1795024871346099E-22</v>
      </c>
      <c r="D472" s="4">
        <v>6.3282600022458503E-17</v>
      </c>
    </row>
    <row r="473" spans="1:4" x14ac:dyDescent="0.25">
      <c r="A473" t="s">
        <v>500</v>
      </c>
      <c r="B473">
        <v>20.825227999999999</v>
      </c>
      <c r="C473" s="4">
        <v>1.2896999895048701E-10</v>
      </c>
      <c r="D473" s="4">
        <v>4.0801649908219199E-6</v>
      </c>
    </row>
    <row r="474" spans="1:4" x14ac:dyDescent="0.25">
      <c r="A474" t="s">
        <v>501</v>
      </c>
      <c r="B474">
        <v>58.410063999999998</v>
      </c>
      <c r="C474" s="4">
        <v>2.9224651309313902E-27</v>
      </c>
      <c r="D474" s="4">
        <v>3.2767740590483999E-22</v>
      </c>
    </row>
    <row r="475" spans="1:4" x14ac:dyDescent="0.25">
      <c r="A475" t="s">
        <v>502</v>
      </c>
      <c r="B475">
        <v>15.170249999999999</v>
      </c>
      <c r="C475" s="4">
        <v>4.4677418462259699E-8</v>
      </c>
      <c r="D475" s="4">
        <v>8.5803229739440999E-4</v>
      </c>
    </row>
    <row r="476" spans="1:4" x14ac:dyDescent="0.25">
      <c r="A476" t="s">
        <v>503</v>
      </c>
      <c r="B476">
        <v>18.757116</v>
      </c>
      <c r="C476" s="4">
        <v>1.08893875660057E-9</v>
      </c>
      <c r="D476" s="4">
        <v>2.8566766475128301E-5</v>
      </c>
    </row>
    <row r="477" spans="1:4" x14ac:dyDescent="0.25">
      <c r="A477" t="s">
        <v>504</v>
      </c>
      <c r="B477">
        <v>17.674800000000001</v>
      </c>
      <c r="C477" s="4">
        <v>3.3329585390840602E-9</v>
      </c>
      <c r="D477" s="4">
        <v>8.0800739001915E-5</v>
      </c>
    </row>
    <row r="478" spans="1:4" x14ac:dyDescent="0.25">
      <c r="A478" t="s">
        <v>505</v>
      </c>
      <c r="B478">
        <v>40.231659999999998</v>
      </c>
      <c r="C478" s="4">
        <v>3.05930369605363E-19</v>
      </c>
      <c r="D478" s="4">
        <v>2.40467799126981E-14</v>
      </c>
    </row>
    <row r="479" spans="1:4" x14ac:dyDescent="0.25">
      <c r="A479" t="s">
        <v>506</v>
      </c>
      <c r="B479">
        <v>26.476645000000001</v>
      </c>
      <c r="C479" s="4">
        <v>3.8737699241632398E-13</v>
      </c>
      <c r="D479" s="4">
        <v>1.77388579736815E-8</v>
      </c>
    </row>
    <row r="480" spans="1:4" x14ac:dyDescent="0.25">
      <c r="A480" t="s">
        <v>507</v>
      </c>
      <c r="B480">
        <v>15.118028000000001</v>
      </c>
      <c r="C480" s="4">
        <v>4.7167583017646699E-8</v>
      </c>
      <c r="D480" s="4">
        <v>8.9662661018625003E-4</v>
      </c>
    </row>
    <row r="481" spans="1:4" x14ac:dyDescent="0.25">
      <c r="A481" t="s">
        <v>508</v>
      </c>
      <c r="B481">
        <v>21.323060999999999</v>
      </c>
      <c r="C481" s="4">
        <v>7.7228386332755399E-11</v>
      </c>
      <c r="D481" s="4">
        <v>2.4950027515007E-6</v>
      </c>
    </row>
    <row r="482" spans="1:4" x14ac:dyDescent="0.25">
      <c r="A482" t="s">
        <v>509</v>
      </c>
      <c r="B482">
        <v>17.091711</v>
      </c>
      <c r="C482" s="4">
        <v>6.09353943514236E-9</v>
      </c>
      <c r="D482" s="4">
        <v>1.4121466481480999E-4</v>
      </c>
    </row>
    <row r="483" spans="1:4" x14ac:dyDescent="0.25">
      <c r="A483" t="s">
        <v>510</v>
      </c>
      <c r="B483">
        <v>94.014279999999999</v>
      </c>
      <c r="C483" s="4">
        <v>6.9404607775038702E-43</v>
      </c>
      <c r="D483" s="4">
        <v>1.57317072299849E-37</v>
      </c>
    </row>
    <row r="484" spans="1:4" x14ac:dyDescent="0.25">
      <c r="A484" t="s">
        <v>511</v>
      </c>
      <c r="B484">
        <v>51.561920000000001</v>
      </c>
      <c r="C484" s="4">
        <v>3.03779066548442E-24</v>
      </c>
      <c r="D484" s="4">
        <v>2.9504907534336298E-19</v>
      </c>
    </row>
    <row r="485" spans="1:4" x14ac:dyDescent="0.25">
      <c r="A485" t="s">
        <v>512</v>
      </c>
      <c r="B485">
        <v>273.42478799999998</v>
      </c>
      <c r="C485" s="4">
        <v>6.8048634433561596E-121</v>
      </c>
      <c r="D485" s="4">
        <v>2.0753219388627498E-114</v>
      </c>
    </row>
    <row r="486" spans="1:4" x14ac:dyDescent="0.25">
      <c r="A486" t="s">
        <v>513</v>
      </c>
      <c r="B486">
        <v>16.414272</v>
      </c>
      <c r="C486" s="4">
        <v>1.22913790734463E-8</v>
      </c>
      <c r="D486" s="4">
        <v>2.6737368515616E-4</v>
      </c>
    </row>
    <row r="487" spans="1:4" x14ac:dyDescent="0.25">
      <c r="A487" t="s">
        <v>514</v>
      </c>
      <c r="B487">
        <v>19.243980000000001</v>
      </c>
      <c r="C487" s="4">
        <v>6.5869542146028695E-10</v>
      </c>
      <c r="D487" s="4">
        <v>1.84299522284395E-5</v>
      </c>
    </row>
    <row r="488" spans="1:4" x14ac:dyDescent="0.25">
      <c r="A488" t="s">
        <v>515</v>
      </c>
      <c r="B488">
        <v>39.859442999999999</v>
      </c>
      <c r="C488" s="4">
        <v>4.4697129803056397E-19</v>
      </c>
      <c r="D488" s="4">
        <v>3.4774398913299198E-14</v>
      </c>
    </row>
    <row r="489" spans="1:4" x14ac:dyDescent="0.25">
      <c r="A489" t="s">
        <v>516</v>
      </c>
      <c r="B489">
        <v>150.50919999999999</v>
      </c>
      <c r="C489" s="4">
        <v>1.54835641288091E-67</v>
      </c>
      <c r="D489" s="4">
        <v>7.6163222405575003E-62</v>
      </c>
    </row>
    <row r="490" spans="1:4" x14ac:dyDescent="0.25">
      <c r="A490" t="s">
        <v>517</v>
      </c>
      <c r="B490">
        <v>18.410171999999999</v>
      </c>
      <c r="C490" s="4">
        <v>1.55833921783945E-9</v>
      </c>
      <c r="D490" s="4">
        <v>3.9473131032789497E-5</v>
      </c>
    </row>
    <row r="491" spans="1:4" x14ac:dyDescent="0.25">
      <c r="A491" t="s">
        <v>518</v>
      </c>
      <c r="B491">
        <v>49.333244999999998</v>
      </c>
      <c r="C491" s="4">
        <v>2.9201953040277498E-23</v>
      </c>
      <c r="D491" s="4">
        <v>2.7152143313897802E-18</v>
      </c>
    </row>
    <row r="492" spans="1:4" x14ac:dyDescent="0.25">
      <c r="A492" t="s">
        <v>519</v>
      </c>
      <c r="B492">
        <v>194.01841999999999</v>
      </c>
      <c r="C492" s="4">
        <v>1.8914556993389501E-86</v>
      </c>
      <c r="D492" s="4">
        <v>1.51802400781366E-80</v>
      </c>
    </row>
    <row r="493" spans="1:4" x14ac:dyDescent="0.25">
      <c r="A493" t="s">
        <v>520</v>
      </c>
      <c r="B493">
        <v>33.673724999999997</v>
      </c>
      <c r="C493" s="4">
        <v>2.45529776675471E-16</v>
      </c>
      <c r="D493" s="4">
        <v>1.60688321716128E-11</v>
      </c>
    </row>
    <row r="494" spans="1:4" x14ac:dyDescent="0.25">
      <c r="A494" t="s">
        <v>521</v>
      </c>
      <c r="B494">
        <v>74.587356999999997</v>
      </c>
      <c r="C494" s="4">
        <v>2.2674402015167499E-34</v>
      </c>
      <c r="D494" s="4">
        <v>3.8849184145001698E-29</v>
      </c>
    </row>
    <row r="495" spans="1:4" x14ac:dyDescent="0.25">
      <c r="A495" t="s">
        <v>522</v>
      </c>
      <c r="B495">
        <v>29.963010000000001</v>
      </c>
      <c r="C495" s="4">
        <v>1.0897905093463599E-14</v>
      </c>
      <c r="D495" s="4">
        <v>6.06496816641895E-10</v>
      </c>
    </row>
    <row r="496" spans="1:4" x14ac:dyDescent="0.25">
      <c r="A496" t="s">
        <v>523</v>
      </c>
      <c r="B496">
        <v>34.107756000000002</v>
      </c>
      <c r="C496" s="4">
        <v>1.5762587271789E-16</v>
      </c>
      <c r="D496" s="4">
        <v>1.0405227769103E-11</v>
      </c>
    </row>
    <row r="497" spans="1:4" x14ac:dyDescent="0.25">
      <c r="A497" t="s">
        <v>524</v>
      </c>
      <c r="B497">
        <v>18.163416000000002</v>
      </c>
      <c r="C497" s="4">
        <v>2.0110081188554699E-9</v>
      </c>
      <c r="D497" s="4">
        <v>5.0025267140158298E-5</v>
      </c>
    </row>
    <row r="498" spans="1:4" x14ac:dyDescent="0.25">
      <c r="A498" t="s">
        <v>525</v>
      </c>
      <c r="B498">
        <v>48.817146000000001</v>
      </c>
      <c r="C498" s="4">
        <v>4.9328027014365201E-23</v>
      </c>
      <c r="D498" s="4">
        <v>4.50415514328761E-18</v>
      </c>
    </row>
    <row r="499" spans="1:4" x14ac:dyDescent="0.25">
      <c r="A499" t="s">
        <v>526</v>
      </c>
      <c r="B499">
        <v>49.722904</v>
      </c>
      <c r="C499" s="4">
        <v>1.96576028037322E-23</v>
      </c>
      <c r="D499" s="4">
        <v>1.8503403014814198E-18</v>
      </c>
    </row>
    <row r="500" spans="1:4" x14ac:dyDescent="0.25">
      <c r="A500" t="s">
        <v>527</v>
      </c>
      <c r="B500">
        <v>54.344070000000002</v>
      </c>
      <c r="C500" s="4">
        <v>1.8045617427451899E-25</v>
      </c>
      <c r="D500" s="4">
        <v>1.8344950911091499E-20</v>
      </c>
    </row>
    <row r="501" spans="1:4" x14ac:dyDescent="0.25">
      <c r="A501" t="s">
        <v>528</v>
      </c>
      <c r="B501">
        <v>19.110879000000001</v>
      </c>
      <c r="C501" s="4">
        <v>7.5571226373231596E-10</v>
      </c>
      <c r="D501" s="4">
        <v>2.0688897212159801E-5</v>
      </c>
    </row>
    <row r="502" spans="1:4" x14ac:dyDescent="0.25">
      <c r="A502" t="s">
        <v>529</v>
      </c>
      <c r="B502">
        <v>278.91000000000003</v>
      </c>
      <c r="C502" s="4">
        <v>2.8520916313568499E-123</v>
      </c>
      <c r="D502" s="4">
        <v>1.08727536993793E-116</v>
      </c>
    </row>
    <row r="503" spans="1:4" x14ac:dyDescent="0.25">
      <c r="A503" t="s">
        <v>530</v>
      </c>
      <c r="B503">
        <v>46.288839000000003</v>
      </c>
      <c r="C503" s="4">
        <v>6.44077216749535E-22</v>
      </c>
      <c r="D503" s="4">
        <v>5.7101242324717095E-17</v>
      </c>
    </row>
    <row r="504" spans="1:4" x14ac:dyDescent="0.25">
      <c r="A504" t="s">
        <v>531</v>
      </c>
      <c r="B504">
        <v>196.00783999999999</v>
      </c>
      <c r="C504" s="4">
        <v>2.5880223420354701E-87</v>
      </c>
      <c r="D504" s="4">
        <v>2.4665169575964602E-81</v>
      </c>
    </row>
    <row r="505" spans="1:4" x14ac:dyDescent="0.25">
      <c r="A505" t="s">
        <v>532</v>
      </c>
      <c r="B505">
        <v>16.173912000000001</v>
      </c>
      <c r="C505" s="4">
        <v>1.5768865375660701E-8</v>
      </c>
      <c r="D505" s="4">
        <v>3.3258159765489002E-4</v>
      </c>
    </row>
    <row r="506" spans="1:4" x14ac:dyDescent="0.25">
      <c r="A506" t="s">
        <v>533</v>
      </c>
      <c r="B506">
        <v>15.24108</v>
      </c>
      <c r="C506" s="4">
        <v>4.1509046297088097E-8</v>
      </c>
      <c r="D506" s="4">
        <v>8.0735839876276E-4</v>
      </c>
    </row>
    <row r="507" spans="1:4" x14ac:dyDescent="0.25">
      <c r="A507" t="s">
        <v>534</v>
      </c>
      <c r="B507">
        <v>20.487168</v>
      </c>
      <c r="C507" s="4">
        <v>1.8272197058185999E-10</v>
      </c>
      <c r="D507" s="4">
        <v>5.5949665524422702E-6</v>
      </c>
    </row>
    <row r="508" spans="1:4" x14ac:dyDescent="0.25">
      <c r="A508" t="s">
        <v>535</v>
      </c>
      <c r="B508">
        <v>47.793402</v>
      </c>
      <c r="C508" s="4">
        <v>1.39579084037091E-22</v>
      </c>
      <c r="D508" s="4">
        <v>1.2594174501609301E-17</v>
      </c>
    </row>
    <row r="509" spans="1:4" x14ac:dyDescent="0.25">
      <c r="A509" t="s">
        <v>536</v>
      </c>
      <c r="B509">
        <v>37.848768</v>
      </c>
      <c r="C509" s="4">
        <v>3.46835453060605E-18</v>
      </c>
      <c r="D509" s="4">
        <v>2.56739287006159E-13</v>
      </c>
    </row>
    <row r="510" spans="1:4" x14ac:dyDescent="0.25">
      <c r="A510" t="s">
        <v>537</v>
      </c>
      <c r="B510">
        <v>17.906219</v>
      </c>
      <c r="C510" s="4">
        <v>2.6235614283177201E-9</v>
      </c>
      <c r="D510" s="4">
        <v>6.4535003852509801E-5</v>
      </c>
    </row>
    <row r="511" spans="1:4" x14ac:dyDescent="0.25">
      <c r="A511" t="s">
        <v>538</v>
      </c>
      <c r="B511">
        <v>20.655125000000002</v>
      </c>
      <c r="C511" s="4">
        <v>1.5367850798613999E-10</v>
      </c>
      <c r="D511" s="4">
        <v>4.7922596811414499E-6</v>
      </c>
    </row>
    <row r="512" spans="1:4" x14ac:dyDescent="0.25">
      <c r="A512" t="s">
        <v>539</v>
      </c>
      <c r="B512">
        <v>17.801006999999998</v>
      </c>
      <c r="C512" s="4">
        <v>2.92510583517632E-9</v>
      </c>
      <c r="D512" s="4">
        <v>7.1481401940574305E-5</v>
      </c>
    </row>
    <row r="513" spans="1:4" x14ac:dyDescent="0.25">
      <c r="A513" t="s">
        <v>540</v>
      </c>
      <c r="B513">
        <v>15.90648</v>
      </c>
      <c r="C513" s="4">
        <v>2.08083605551296E-8</v>
      </c>
      <c r="D513" s="4">
        <v>4.2307042633346999E-4</v>
      </c>
    </row>
    <row r="514" spans="1:4" x14ac:dyDescent="0.25">
      <c r="A514" t="s">
        <v>541</v>
      </c>
      <c r="B514">
        <v>261.69952499999999</v>
      </c>
      <c r="C514" s="4">
        <v>8.2369800564493501E-116</v>
      </c>
      <c r="D514" s="4">
        <v>2.0934029467084201E-109</v>
      </c>
    </row>
    <row r="515" spans="1:4" x14ac:dyDescent="0.25">
      <c r="A515" t="s">
        <v>542</v>
      </c>
      <c r="B515">
        <v>16.914957000000001</v>
      </c>
      <c r="C515" s="4">
        <v>7.3172449502819401E-9</v>
      </c>
      <c r="D515" s="4">
        <v>1.6653627946162E-4</v>
      </c>
    </row>
    <row r="516" spans="1:4" x14ac:dyDescent="0.25">
      <c r="A516" t="s">
        <v>543</v>
      </c>
      <c r="B516">
        <v>20.066027999999999</v>
      </c>
      <c r="C516" s="4">
        <v>2.82068281811633E-10</v>
      </c>
      <c r="D516" s="4">
        <v>8.4836425338169103E-6</v>
      </c>
    </row>
    <row r="517" spans="1:4" x14ac:dyDescent="0.25">
      <c r="A517" t="s">
        <v>544</v>
      </c>
      <c r="B517">
        <v>18.832101000000002</v>
      </c>
      <c r="C517" s="4">
        <v>1.0077901581661801E-9</v>
      </c>
      <c r="D517" s="4">
        <v>2.67262689963593E-5</v>
      </c>
    </row>
    <row r="518" spans="1:4" x14ac:dyDescent="0.25">
      <c r="A518" t="s">
        <v>545</v>
      </c>
      <c r="B518">
        <v>19.872485999999999</v>
      </c>
      <c r="C518" s="4">
        <v>3.4438302033279602E-10</v>
      </c>
      <c r="D518" s="4">
        <v>1.0216794984071999E-5</v>
      </c>
    </row>
    <row r="519" spans="1:4" x14ac:dyDescent="0.25">
      <c r="A519" t="s">
        <v>546</v>
      </c>
      <c r="B519">
        <v>17.328779999999998</v>
      </c>
      <c r="C519" s="4">
        <v>4.7676460640314397E-9</v>
      </c>
      <c r="D519" s="4">
        <v>1.1254016725733999E-4</v>
      </c>
    </row>
    <row r="520" spans="1:4" x14ac:dyDescent="0.25">
      <c r="A520" t="s">
        <v>547</v>
      </c>
      <c r="B520">
        <v>32.481565000000003</v>
      </c>
      <c r="C520" s="4">
        <v>8.2982195727405602E-16</v>
      </c>
      <c r="D520" s="4">
        <v>5.1648166039134702E-11</v>
      </c>
    </row>
    <row r="521" spans="1:4" x14ac:dyDescent="0.25">
      <c r="A521" t="s">
        <v>548</v>
      </c>
      <c r="B521">
        <v>28.579619999999998</v>
      </c>
      <c r="C521" s="4">
        <v>4.4905137422749801E-14</v>
      </c>
      <c r="D521" s="4">
        <v>2.2599012812011601E-9</v>
      </c>
    </row>
    <row r="522" spans="1:4" x14ac:dyDescent="0.25">
      <c r="A522" t="s">
        <v>549</v>
      </c>
      <c r="B522">
        <v>16.001709000000002</v>
      </c>
      <c r="C522" s="4">
        <v>1.8851479761938299E-8</v>
      </c>
      <c r="D522" s="4">
        <v>3.9057433222086999E-4</v>
      </c>
    </row>
    <row r="523" spans="1:4" x14ac:dyDescent="0.25">
      <c r="A523" t="s">
        <v>550</v>
      </c>
      <c r="B523">
        <v>31.516884000000001</v>
      </c>
      <c r="C523" s="4">
        <v>2.2242062022479398E-15</v>
      </c>
      <c r="D523" s="4">
        <v>1.3197084309620701E-10</v>
      </c>
    </row>
    <row r="524" spans="1:4" x14ac:dyDescent="0.25">
      <c r="A524" t="s">
        <v>551</v>
      </c>
      <c r="B524">
        <v>30.274965000000002</v>
      </c>
      <c r="C524" s="4">
        <v>7.9202413430280505E-15</v>
      </c>
      <c r="D524" s="4">
        <v>4.45661575922306E-10</v>
      </c>
    </row>
    <row r="525" spans="1:4" x14ac:dyDescent="0.25">
      <c r="A525" t="s">
        <v>552</v>
      </c>
      <c r="B525">
        <v>28.420183000000002</v>
      </c>
      <c r="C525" s="4">
        <v>5.2869172328037398E-14</v>
      </c>
      <c r="D525" s="4">
        <v>2.6260331438573002E-9</v>
      </c>
    </row>
    <row r="526" spans="1:4" x14ac:dyDescent="0.25">
      <c r="A526" t="s">
        <v>553</v>
      </c>
      <c r="B526">
        <v>15.670859999999999</v>
      </c>
      <c r="C526" s="4">
        <v>2.6570182338969199E-8</v>
      </c>
      <c r="D526" s="4">
        <v>5.2594828164888004E-4</v>
      </c>
    </row>
    <row r="527" spans="1:4" x14ac:dyDescent="0.25">
      <c r="A527" t="s">
        <v>554</v>
      </c>
      <c r="B527">
        <v>15.161429999999999</v>
      </c>
      <c r="C527" s="4">
        <v>4.5088554103252798E-8</v>
      </c>
      <c r="D527" s="4">
        <v>8.6438515396495001E-4</v>
      </c>
    </row>
    <row r="528" spans="1:4" x14ac:dyDescent="0.25">
      <c r="A528" t="s">
        <v>555</v>
      </c>
      <c r="B528">
        <v>19.524322999999999</v>
      </c>
      <c r="C528" s="4">
        <v>4.9321108819555905E-10</v>
      </c>
      <c r="D528" s="4">
        <v>1.43528323409001E-5</v>
      </c>
    </row>
    <row r="529" spans="1:4" x14ac:dyDescent="0.25">
      <c r="A529" t="s">
        <v>556</v>
      </c>
      <c r="B529">
        <v>15.848660000000001</v>
      </c>
      <c r="C529" s="4">
        <v>2.2094500091608602E-8</v>
      </c>
      <c r="D529" s="4">
        <v>4.4683676700255E-4</v>
      </c>
    </row>
    <row r="530" spans="1:4" x14ac:dyDescent="0.25">
      <c r="A530" t="s">
        <v>557</v>
      </c>
      <c r="B530">
        <v>94.222014999999999</v>
      </c>
      <c r="C530" s="4">
        <v>5.6294829918772397E-43</v>
      </c>
      <c r="D530" s="4">
        <v>1.5060164747245601E-37</v>
      </c>
    </row>
    <row r="531" spans="1:4" x14ac:dyDescent="0.25">
      <c r="A531" t="s">
        <v>558</v>
      </c>
      <c r="B531">
        <v>19.758400000000002</v>
      </c>
      <c r="C531" s="4">
        <v>3.87391321843207E-10</v>
      </c>
      <c r="D531" s="4">
        <v>1.1448174829459699E-5</v>
      </c>
    </row>
    <row r="532" spans="1:4" x14ac:dyDescent="0.25">
      <c r="A532" t="s">
        <v>559</v>
      </c>
      <c r="B532">
        <v>100.816485</v>
      </c>
      <c r="C532" s="4">
        <v>7.3364766949243106E-46</v>
      </c>
      <c r="D532" s="4">
        <v>2.2831136435966299E-40</v>
      </c>
    </row>
    <row r="533" spans="1:4" x14ac:dyDescent="0.25">
      <c r="A533" t="s">
        <v>560</v>
      </c>
      <c r="B533">
        <v>15.117265</v>
      </c>
      <c r="C533" s="4">
        <v>4.7204978341005199E-8</v>
      </c>
      <c r="D533" s="4">
        <v>8.9662661018625003E-4</v>
      </c>
    </row>
    <row r="534" spans="1:4" x14ac:dyDescent="0.25">
      <c r="A534" t="s">
        <v>561</v>
      </c>
      <c r="B534">
        <v>17.291484000000001</v>
      </c>
      <c r="C534" s="4">
        <v>4.9552613118205103E-9</v>
      </c>
      <c r="D534" s="4">
        <v>1.1642813261224E-4</v>
      </c>
    </row>
    <row r="535" spans="1:4" x14ac:dyDescent="0.25">
      <c r="A535" t="s">
        <v>562</v>
      </c>
      <c r="B535">
        <v>21.508618999999999</v>
      </c>
      <c r="C535" s="4">
        <v>6.3796134556819195E-11</v>
      </c>
      <c r="D535" s="4">
        <v>2.0875866733388602E-6</v>
      </c>
    </row>
    <row r="536" spans="1:4" x14ac:dyDescent="0.25">
      <c r="A536" t="s">
        <v>563</v>
      </c>
      <c r="B536">
        <v>25.571448</v>
      </c>
      <c r="C536" s="4">
        <v>9.8031069615527995E-13</v>
      </c>
      <c r="D536" s="4">
        <v>4.0621128988810802E-8</v>
      </c>
    </row>
    <row r="537" spans="1:4" x14ac:dyDescent="0.25">
      <c r="A537" t="s">
        <v>564</v>
      </c>
      <c r="B537">
        <v>29.781234000000001</v>
      </c>
      <c r="C537" s="4">
        <v>1.31255963638782E-14</v>
      </c>
      <c r="D537" s="4">
        <v>7.1482063425662701E-10</v>
      </c>
    </row>
    <row r="538" spans="1:4" x14ac:dyDescent="0.25">
      <c r="A538" t="s">
        <v>565</v>
      </c>
      <c r="B538">
        <v>35.569625000000002</v>
      </c>
      <c r="C538" s="4">
        <v>3.5450102895215599E-17</v>
      </c>
      <c r="D538" s="4">
        <v>2.4571455696818399E-12</v>
      </c>
    </row>
    <row r="539" spans="1:4" x14ac:dyDescent="0.25">
      <c r="A539" t="s">
        <v>566</v>
      </c>
      <c r="B539">
        <v>33.031261999999998</v>
      </c>
      <c r="C539" s="4">
        <v>4.7324288727842904E-16</v>
      </c>
      <c r="D539" s="4">
        <v>3.0320978003914898E-11</v>
      </c>
    </row>
    <row r="540" spans="1:4" x14ac:dyDescent="0.25">
      <c r="A540" t="s">
        <v>567</v>
      </c>
      <c r="B540">
        <v>32.575223999999999</v>
      </c>
      <c r="C540" s="4">
        <v>7.5409101283747796E-16</v>
      </c>
      <c r="D540" s="4">
        <v>4.7127022925533999E-11</v>
      </c>
    </row>
    <row r="541" spans="1:4" x14ac:dyDescent="0.25">
      <c r="A541" t="s">
        <v>568</v>
      </c>
      <c r="B541">
        <v>32.808957999999997</v>
      </c>
      <c r="C541" s="4">
        <v>5.93899088306765E-16</v>
      </c>
      <c r="D541" s="4">
        <v>3.7577828764976799E-11</v>
      </c>
    </row>
    <row r="542" spans="1:4" x14ac:dyDescent="0.25">
      <c r="A542" t="s">
        <v>569</v>
      </c>
      <c r="B542">
        <v>19.350334</v>
      </c>
      <c r="C542" s="4">
        <v>5.9021602457594796E-10</v>
      </c>
      <c r="D542" s="4">
        <v>1.6759952287854898E-5</v>
      </c>
    </row>
    <row r="543" spans="1:4" x14ac:dyDescent="0.25">
      <c r="A543" t="s">
        <v>570</v>
      </c>
      <c r="B543">
        <v>27.900690000000001</v>
      </c>
      <c r="C543" s="4">
        <v>9.0008908238417299E-14</v>
      </c>
      <c r="D543" s="4">
        <v>4.39913173099581E-9</v>
      </c>
    </row>
    <row r="544" spans="1:4" x14ac:dyDescent="0.25">
      <c r="A544" t="s">
        <v>571</v>
      </c>
      <c r="B544">
        <v>21.365525999999999</v>
      </c>
      <c r="C544" s="4">
        <v>7.3923921784611698E-11</v>
      </c>
      <c r="D544" s="4">
        <v>2.3933166315161199E-6</v>
      </c>
    </row>
    <row r="545" spans="1:4" x14ac:dyDescent="0.25">
      <c r="A545" t="s">
        <v>572</v>
      </c>
      <c r="B545">
        <v>25.790928000000001</v>
      </c>
      <c r="C545" s="4">
        <v>7.8265403838435201E-13</v>
      </c>
      <c r="D545" s="4">
        <v>3.3059683816265502E-8</v>
      </c>
    </row>
    <row r="546" spans="1:4" x14ac:dyDescent="0.25">
      <c r="A546" t="s">
        <v>573</v>
      </c>
      <c r="B546">
        <v>22.861044</v>
      </c>
      <c r="C546" s="4">
        <v>1.5864741975232501E-11</v>
      </c>
      <c r="D546" s="4">
        <v>5.7056249891111798E-7</v>
      </c>
    </row>
    <row r="547" spans="1:4" x14ac:dyDescent="0.25">
      <c r="A547" t="s">
        <v>574</v>
      </c>
      <c r="B547">
        <v>25.782464999999998</v>
      </c>
      <c r="C547" s="4">
        <v>7.89478680227823E-13</v>
      </c>
      <c r="D547" s="4">
        <v>3.3164224660494597E-8</v>
      </c>
    </row>
    <row r="548" spans="1:4" x14ac:dyDescent="0.25">
      <c r="A548" t="s">
        <v>575</v>
      </c>
      <c r="B548">
        <v>34.926875000000003</v>
      </c>
      <c r="C548" s="4">
        <v>6.8309538814487694E-17</v>
      </c>
      <c r="D548" s="4">
        <v>4.6295086747017999E-12</v>
      </c>
    </row>
    <row r="549" spans="1:4" x14ac:dyDescent="0.25">
      <c r="A549" t="s">
        <v>576</v>
      </c>
      <c r="B549">
        <v>25.966044</v>
      </c>
      <c r="C549" s="4">
        <v>6.5396490132842296E-13</v>
      </c>
      <c r="D549" s="4">
        <v>2.8573607859270699E-8</v>
      </c>
    </row>
    <row r="550" spans="1:4" x14ac:dyDescent="0.25">
      <c r="A550" t="s">
        <v>577</v>
      </c>
      <c r="B550">
        <v>25.971920000000001</v>
      </c>
      <c r="C550" s="4">
        <v>6.5003510675542798E-13</v>
      </c>
      <c r="D550" s="4">
        <v>2.84835184953554E-8</v>
      </c>
    </row>
    <row r="551" spans="1:4" x14ac:dyDescent="0.25">
      <c r="A551" t="s">
        <v>578</v>
      </c>
      <c r="B551">
        <v>15.812711999999999</v>
      </c>
      <c r="C551" s="4">
        <v>2.2933961087704001E-8</v>
      </c>
      <c r="D551" s="4">
        <v>4.6197583475512998E-4</v>
      </c>
    </row>
    <row r="552" spans="1:4" x14ac:dyDescent="0.25">
      <c r="A552" t="s">
        <v>579</v>
      </c>
      <c r="B552">
        <v>15.211399999999999</v>
      </c>
      <c r="C552" s="4">
        <v>4.2808334987389201E-8</v>
      </c>
      <c r="D552" s="4">
        <v>8.2752172885851001E-4</v>
      </c>
    </row>
    <row r="553" spans="1:4" x14ac:dyDescent="0.25">
      <c r="A553" t="s">
        <v>580</v>
      </c>
      <c r="B553">
        <v>19.258074000000001</v>
      </c>
      <c r="C553" s="4">
        <v>6.4918218489185496E-10</v>
      </c>
      <c r="D553" s="4">
        <v>1.8197166157223399E-5</v>
      </c>
    </row>
    <row r="554" spans="1:4" x14ac:dyDescent="0.25">
      <c r="A554" t="s">
        <v>581</v>
      </c>
      <c r="B554">
        <v>15.563000000000001</v>
      </c>
      <c r="C554" s="4">
        <v>2.9716975479237999E-8</v>
      </c>
      <c r="D554" s="4">
        <v>5.8698009290862E-4</v>
      </c>
    </row>
    <row r="555" spans="1:4" x14ac:dyDescent="0.25">
      <c r="A555" t="s">
        <v>582</v>
      </c>
      <c r="B555">
        <v>19.593889999999998</v>
      </c>
      <c r="C555" s="4">
        <v>4.5904885547165802E-10</v>
      </c>
      <c r="D555" s="4">
        <v>1.3409867076628701E-5</v>
      </c>
    </row>
    <row r="556" spans="1:4" x14ac:dyDescent="0.25">
      <c r="A556" t="s">
        <v>583</v>
      </c>
      <c r="B556">
        <v>26.174610000000001</v>
      </c>
      <c r="C556" s="4">
        <v>5.2801912235388295E-13</v>
      </c>
      <c r="D556" s="4">
        <v>2.3892182151980999E-8</v>
      </c>
    </row>
    <row r="557" spans="1:4" x14ac:dyDescent="0.25">
      <c r="A557" t="s">
        <v>584</v>
      </c>
      <c r="B557">
        <v>57.024360000000001</v>
      </c>
      <c r="C557" s="4">
        <v>1.19075027089748E-26</v>
      </c>
      <c r="D557" s="4">
        <v>1.2877680426500201E-21</v>
      </c>
    </row>
    <row r="558" spans="1:4" x14ac:dyDescent="0.25">
      <c r="A558" t="s">
        <v>585</v>
      </c>
      <c r="B558">
        <v>18.548750999999999</v>
      </c>
      <c r="C558" s="4">
        <v>1.3504523675082101E-9</v>
      </c>
      <c r="D558" s="4">
        <v>3.4843988101510001E-5</v>
      </c>
    </row>
    <row r="559" spans="1:4" x14ac:dyDescent="0.25">
      <c r="A559" t="s">
        <v>586</v>
      </c>
      <c r="B559">
        <v>17.003520000000002</v>
      </c>
      <c r="C559" s="4">
        <v>6.67609184975599E-9</v>
      </c>
      <c r="D559" s="4">
        <v>1.5401283337949001E-4</v>
      </c>
    </row>
    <row r="560" spans="1:4" x14ac:dyDescent="0.25">
      <c r="A560" t="s">
        <v>587</v>
      </c>
      <c r="B560">
        <v>17.689091999999999</v>
      </c>
      <c r="C560" s="4">
        <v>3.2840508583141498E-9</v>
      </c>
      <c r="D560" s="4">
        <v>7.9741848256326299E-5</v>
      </c>
    </row>
    <row r="561" spans="1:4" x14ac:dyDescent="0.25">
      <c r="A561" t="s">
        <v>588</v>
      </c>
      <c r="B561">
        <v>25.762944000000001</v>
      </c>
      <c r="C561" s="4">
        <v>8.0544856914254804E-13</v>
      </c>
      <c r="D561" s="4">
        <v>3.3557747042133501E-8</v>
      </c>
    </row>
    <row r="562" spans="1:4" x14ac:dyDescent="0.25">
      <c r="A562" t="s">
        <v>589</v>
      </c>
      <c r="B562">
        <v>16.989913000000001</v>
      </c>
      <c r="C562" s="4">
        <v>6.7708125710272303E-9</v>
      </c>
      <c r="D562" s="4">
        <v>1.5572678962963999E-4</v>
      </c>
    </row>
    <row r="563" spans="1:4" x14ac:dyDescent="0.25">
      <c r="A563" t="s">
        <v>590</v>
      </c>
      <c r="B563">
        <v>15.183999999999999</v>
      </c>
      <c r="C563" s="4">
        <v>4.4043953991157299E-8</v>
      </c>
      <c r="D563" s="4">
        <v>8.4800260383297E-4</v>
      </c>
    </row>
    <row r="564" spans="1:4" x14ac:dyDescent="0.25">
      <c r="A564" t="s">
        <v>591</v>
      </c>
      <c r="B564">
        <v>15.211195999999999</v>
      </c>
      <c r="C564" s="4">
        <v>4.2817404951583E-8</v>
      </c>
      <c r="D564" s="4">
        <v>8.2752172885851001E-4</v>
      </c>
    </row>
    <row r="565" spans="1:4" x14ac:dyDescent="0.25">
      <c r="A565" t="s">
        <v>592</v>
      </c>
      <c r="B565">
        <v>19.460429999999999</v>
      </c>
      <c r="C565" s="4">
        <v>5.2682506238470799E-10</v>
      </c>
      <c r="D565" s="4">
        <v>1.51004838098549E-5</v>
      </c>
    </row>
    <row r="566" spans="1:4" x14ac:dyDescent="0.25">
      <c r="A566" t="s">
        <v>593</v>
      </c>
      <c r="B566">
        <v>30.068078</v>
      </c>
      <c r="C566" s="4">
        <v>9.7871805735655595E-15</v>
      </c>
      <c r="D566" s="4">
        <v>5.4868711820115595E-10</v>
      </c>
    </row>
    <row r="567" spans="1:4" x14ac:dyDescent="0.25">
      <c r="A567" t="s">
        <v>594</v>
      </c>
      <c r="B567">
        <v>25.787254999999998</v>
      </c>
      <c r="C567" s="4">
        <v>7.85608698477816E-13</v>
      </c>
      <c r="D567" s="4">
        <v>3.30928202206362E-8</v>
      </c>
    </row>
    <row r="568" spans="1:4" x14ac:dyDescent="0.25">
      <c r="A568" t="s">
        <v>595</v>
      </c>
      <c r="B568">
        <v>15.117036000000001</v>
      </c>
      <c r="C568" s="4">
        <v>4.7216207632906102E-8</v>
      </c>
      <c r="D568" s="4">
        <v>8.9662661018625003E-4</v>
      </c>
    </row>
    <row r="569" spans="1:4" x14ac:dyDescent="0.25">
      <c r="A569" t="s">
        <v>596</v>
      </c>
      <c r="B569">
        <v>15.23808</v>
      </c>
      <c r="C569" s="4">
        <v>4.1638560963815502E-8</v>
      </c>
      <c r="D569" s="4">
        <v>8.0883907180238999E-4</v>
      </c>
    </row>
    <row r="570" spans="1:4" x14ac:dyDescent="0.25">
      <c r="A570" t="s">
        <v>597</v>
      </c>
      <c r="B570">
        <v>15.17292</v>
      </c>
      <c r="C570" s="4">
        <v>4.4553701141762098E-8</v>
      </c>
      <c r="D570" s="4">
        <v>8.5673531112524001E-4</v>
      </c>
    </row>
    <row r="571" spans="1:4" x14ac:dyDescent="0.25">
      <c r="A571" t="s">
        <v>598</v>
      </c>
      <c r="B571">
        <v>34.994300000000003</v>
      </c>
      <c r="C571" s="4">
        <v>6.3766882397260401E-17</v>
      </c>
      <c r="D571" s="4">
        <v>4.34093450462365E-12</v>
      </c>
    </row>
    <row r="572" spans="1:4" x14ac:dyDescent="0.25">
      <c r="A572" t="s">
        <v>599</v>
      </c>
      <c r="B572">
        <v>29.887076</v>
      </c>
      <c r="C572" s="4">
        <v>1.1778361937487299E-14</v>
      </c>
      <c r="D572" s="4">
        <v>6.5074655945443296E-10</v>
      </c>
    </row>
    <row r="573" spans="1:4" x14ac:dyDescent="0.25">
      <c r="A573" t="s">
        <v>600</v>
      </c>
      <c r="B573">
        <v>18.189388000000001</v>
      </c>
      <c r="C573" s="4">
        <v>1.9577401723806002E-9</v>
      </c>
      <c r="D573" s="4">
        <v>4.8859600243796603E-5</v>
      </c>
    </row>
    <row r="574" spans="1:4" x14ac:dyDescent="0.25">
      <c r="A574" t="s">
        <v>601</v>
      </c>
      <c r="B574">
        <v>15.342534000000001</v>
      </c>
      <c r="C574" s="4">
        <v>3.7358796388175498E-8</v>
      </c>
      <c r="D574" s="4">
        <v>7.3223308147449002E-4</v>
      </c>
    </row>
    <row r="575" spans="1:4" x14ac:dyDescent="0.25">
      <c r="A575" t="s">
        <v>602</v>
      </c>
      <c r="B575">
        <v>100.837495</v>
      </c>
      <c r="C575" s="4">
        <v>7.1828983698740203E-46</v>
      </c>
      <c r="D575" s="4">
        <v>2.28188919214816E-40</v>
      </c>
    </row>
    <row r="576" spans="1:4" x14ac:dyDescent="0.25">
      <c r="A576" t="s">
        <v>603</v>
      </c>
      <c r="B576">
        <v>16.702024999999999</v>
      </c>
      <c r="C576" s="4">
        <v>9.1226664414826805E-9</v>
      </c>
      <c r="D576" s="4">
        <v>2.021945403346E-4</v>
      </c>
    </row>
    <row r="577" spans="1:4" x14ac:dyDescent="0.25">
      <c r="A577" t="s">
        <v>604</v>
      </c>
      <c r="B577">
        <v>15.819432000000001</v>
      </c>
      <c r="C577" s="4">
        <v>2.27746428638716E-8</v>
      </c>
      <c r="D577" s="4">
        <v>4.5937340336983998E-4</v>
      </c>
    </row>
    <row r="578" spans="1:4" x14ac:dyDescent="0.25">
      <c r="A578" t="s">
        <v>605</v>
      </c>
      <c r="B578">
        <v>20.467807000000001</v>
      </c>
      <c r="C578" s="4">
        <v>1.8640503746996001E-10</v>
      </c>
      <c r="D578" s="4">
        <v>5.68491149008489E-6</v>
      </c>
    </row>
    <row r="579" spans="1:4" x14ac:dyDescent="0.25">
      <c r="A579" t="s">
        <v>606</v>
      </c>
      <c r="B579">
        <v>24.539840000000002</v>
      </c>
      <c r="C579" s="4">
        <v>2.8264070065069498E-12</v>
      </c>
      <c r="D579" s="4">
        <v>1.07337131908753E-7</v>
      </c>
    </row>
    <row r="580" spans="1:4" x14ac:dyDescent="0.25">
      <c r="A580" t="s">
        <v>607</v>
      </c>
      <c r="B580">
        <v>25.333380999999999</v>
      </c>
      <c r="C580" s="4">
        <v>1.25157652388664E-12</v>
      </c>
      <c r="D580" s="4">
        <v>5.13039183320265E-8</v>
      </c>
    </row>
    <row r="581" spans="1:4" x14ac:dyDescent="0.25">
      <c r="A581" t="s">
        <v>608</v>
      </c>
      <c r="B581">
        <v>25.232759999999999</v>
      </c>
      <c r="C581" s="4">
        <v>1.38772835436344E-12</v>
      </c>
      <c r="D581" s="4">
        <v>5.62798179739739E-8</v>
      </c>
    </row>
    <row r="582" spans="1:4" x14ac:dyDescent="0.25">
      <c r="A582" t="s">
        <v>609</v>
      </c>
      <c r="B582">
        <v>20.749784999999999</v>
      </c>
      <c r="C582" s="4">
        <v>1.3939563699615701E-10</v>
      </c>
      <c r="D582" s="4">
        <v>4.3827178164245598E-6</v>
      </c>
    </row>
    <row r="583" spans="1:4" x14ac:dyDescent="0.25">
      <c r="A583" t="s">
        <v>610</v>
      </c>
      <c r="B583">
        <v>35.220959999999998</v>
      </c>
      <c r="C583" s="4">
        <v>5.0598126503771897E-17</v>
      </c>
      <c r="D583" s="4">
        <v>3.4755018910112098E-12</v>
      </c>
    </row>
    <row r="584" spans="1:4" x14ac:dyDescent="0.25">
      <c r="A584" t="s">
        <v>611</v>
      </c>
      <c r="B584">
        <v>30.510702999999999</v>
      </c>
      <c r="C584" s="4">
        <v>6.2231983979388501E-15</v>
      </c>
      <c r="D584" s="4">
        <v>3.5541720919575801E-10</v>
      </c>
    </row>
    <row r="585" spans="1:4" x14ac:dyDescent="0.25">
      <c r="A585" t="s">
        <v>612</v>
      </c>
      <c r="B585">
        <v>25.874759999999998</v>
      </c>
      <c r="C585" s="4">
        <v>7.1815941934203999E-13</v>
      </c>
      <c r="D585" s="4">
        <v>3.0768086428384798E-8</v>
      </c>
    </row>
    <row r="586" spans="1:4" x14ac:dyDescent="0.25">
      <c r="A586" t="s">
        <v>613</v>
      </c>
      <c r="B586">
        <v>25.917867999999999</v>
      </c>
      <c r="C586" s="4">
        <v>6.8709406502513197E-13</v>
      </c>
      <c r="D586" s="4">
        <v>2.9850055834963403E-8</v>
      </c>
    </row>
    <row r="587" spans="1:4" x14ac:dyDescent="0.25">
      <c r="A587" t="s">
        <v>614</v>
      </c>
      <c r="B587">
        <v>54.937387000000001</v>
      </c>
      <c r="C587" s="4">
        <v>9.88508354538238E-26</v>
      </c>
      <c r="D587" s="4">
        <v>1.02541360787753E-20</v>
      </c>
    </row>
    <row r="588" spans="1:4" x14ac:dyDescent="0.25">
      <c r="A588" t="s">
        <v>615</v>
      </c>
      <c r="B588">
        <v>54.416803999999999</v>
      </c>
      <c r="C588" s="4">
        <v>1.6762013663136599E-25</v>
      </c>
      <c r="D588" s="4">
        <v>1.71544180278274E-20</v>
      </c>
    </row>
    <row r="589" spans="1:4" x14ac:dyDescent="0.25">
      <c r="A589" t="s">
        <v>616</v>
      </c>
      <c r="B589">
        <v>32.363231999999996</v>
      </c>
      <c r="C589" s="4">
        <v>9.3647869360595501E-16</v>
      </c>
      <c r="D589" s="4">
        <v>5.7814532039514997E-11</v>
      </c>
    </row>
    <row r="590" spans="1:4" x14ac:dyDescent="0.25">
      <c r="A590" t="s">
        <v>617</v>
      </c>
      <c r="B590">
        <v>22.205304000000002</v>
      </c>
      <c r="C590" s="4">
        <v>3.1143572928475098E-11</v>
      </c>
      <c r="D590" s="4">
        <v>1.06242181405314E-6</v>
      </c>
    </row>
    <row r="591" spans="1:4" x14ac:dyDescent="0.25">
      <c r="A591" t="s">
        <v>618</v>
      </c>
      <c r="B591">
        <v>16.394939999999998</v>
      </c>
      <c r="C591" s="4">
        <v>1.25401139353066E-8</v>
      </c>
      <c r="D591" s="4">
        <v>2.7187092450030998E-4</v>
      </c>
    </row>
    <row r="592" spans="1:4" x14ac:dyDescent="0.25">
      <c r="A592" t="s">
        <v>619</v>
      </c>
      <c r="B592">
        <v>15.917814</v>
      </c>
      <c r="C592" s="4">
        <v>2.05651799122653E-8</v>
      </c>
      <c r="D592" s="4">
        <v>4.1980535924855E-4</v>
      </c>
    </row>
    <row r="593" spans="1:4" x14ac:dyDescent="0.25">
      <c r="A593" t="s">
        <v>620</v>
      </c>
      <c r="B593">
        <v>23.730525</v>
      </c>
      <c r="C593" s="4">
        <v>6.4904426945300399E-12</v>
      </c>
      <c r="D593" s="4">
        <v>2.3848567090734299E-7</v>
      </c>
    </row>
    <row r="594" spans="1:4" x14ac:dyDescent="0.25">
      <c r="A594" t="s">
        <v>621</v>
      </c>
      <c r="B594">
        <v>60.851140000000001</v>
      </c>
      <c r="C594" s="4">
        <v>2.4630193003827098E-28</v>
      </c>
      <c r="D594" s="4">
        <v>2.9573325346414199E-23</v>
      </c>
    </row>
    <row r="595" spans="1:4" x14ac:dyDescent="0.25">
      <c r="A595" t="s">
        <v>622</v>
      </c>
      <c r="B595">
        <v>21.456050000000001</v>
      </c>
      <c r="C595" s="4">
        <v>6.7344471288448296E-11</v>
      </c>
      <c r="D595" s="4">
        <v>2.1989792646807E-6</v>
      </c>
    </row>
    <row r="596" spans="1:4" x14ac:dyDescent="0.25">
      <c r="A596" t="s">
        <v>623</v>
      </c>
      <c r="B596">
        <v>21.757241</v>
      </c>
      <c r="C596" s="4">
        <v>4.9389347990202403E-11</v>
      </c>
      <c r="D596" s="4">
        <v>1.6408038803570201E-6</v>
      </c>
    </row>
    <row r="597" spans="1:4" x14ac:dyDescent="0.25">
      <c r="A597" t="s">
        <v>624</v>
      </c>
      <c r="B597">
        <v>26.534317000000001</v>
      </c>
      <c r="C597" s="4">
        <v>3.65133735040828E-13</v>
      </c>
      <c r="D597" s="4">
        <v>1.67706518396472E-8</v>
      </c>
    </row>
    <row r="598" spans="1:4" x14ac:dyDescent="0.25">
      <c r="A598" t="s">
        <v>625</v>
      </c>
      <c r="B598">
        <v>28.201836</v>
      </c>
      <c r="C598" s="4">
        <v>6.6117948487992704E-14</v>
      </c>
      <c r="D598" s="4">
        <v>3.2523235437257499E-9</v>
      </c>
    </row>
    <row r="599" spans="1:4" x14ac:dyDescent="0.25">
      <c r="A599" t="s">
        <v>626</v>
      </c>
      <c r="B599">
        <v>20.695723999999998</v>
      </c>
      <c r="C599" s="4">
        <v>1.4738149670310499E-10</v>
      </c>
      <c r="D599" s="4">
        <v>4.6147700826843297E-6</v>
      </c>
    </row>
    <row r="600" spans="1:4" x14ac:dyDescent="0.25">
      <c r="A600" t="s">
        <v>627</v>
      </c>
      <c r="B600">
        <v>39.828180000000003</v>
      </c>
      <c r="C600" s="4">
        <v>4.6143484466895198E-19</v>
      </c>
      <c r="D600" s="4">
        <v>3.5717432078557098E-14</v>
      </c>
    </row>
    <row r="601" spans="1:4" x14ac:dyDescent="0.25">
      <c r="A601" t="s">
        <v>628</v>
      </c>
      <c r="B601">
        <v>18.545728</v>
      </c>
      <c r="C601" s="4">
        <v>1.35467657575549E-9</v>
      </c>
      <c r="D601" s="4">
        <v>3.4893937726102002E-5</v>
      </c>
    </row>
    <row r="602" spans="1:4" x14ac:dyDescent="0.25">
      <c r="A602" t="s">
        <v>629</v>
      </c>
      <c r="B602">
        <v>74.926445999999999</v>
      </c>
      <c r="C602" s="4">
        <v>1.6095862984796699E-34</v>
      </c>
      <c r="D602" s="4">
        <v>2.9932051320079198E-29</v>
      </c>
    </row>
    <row r="603" spans="1:4" x14ac:dyDescent="0.25">
      <c r="A603" t="s">
        <v>630</v>
      </c>
      <c r="B603">
        <v>15.713113999999999</v>
      </c>
      <c r="C603" s="4">
        <v>2.54304550998917E-8</v>
      </c>
      <c r="D603" s="4">
        <v>5.0624579602296998E-4</v>
      </c>
    </row>
    <row r="604" spans="1:4" x14ac:dyDescent="0.25">
      <c r="A604" t="s">
        <v>631</v>
      </c>
      <c r="B604">
        <v>26.232122</v>
      </c>
      <c r="C604" s="4">
        <v>4.9777561039196102E-13</v>
      </c>
      <c r="D604" s="4">
        <v>2.2590737192272299E-8</v>
      </c>
    </row>
    <row r="605" spans="1:4" x14ac:dyDescent="0.25">
      <c r="A605" t="s">
        <v>632</v>
      </c>
      <c r="B605">
        <v>29.227779000000002</v>
      </c>
      <c r="C605" s="4">
        <v>2.31265216885643E-14</v>
      </c>
      <c r="D605" s="4">
        <v>1.2035905382111999E-9</v>
      </c>
    </row>
    <row r="606" spans="1:4" x14ac:dyDescent="0.25">
      <c r="A606" t="s">
        <v>633</v>
      </c>
      <c r="B606">
        <v>31.072724000000001</v>
      </c>
      <c r="C606" s="4">
        <v>3.5026299782758399E-15</v>
      </c>
      <c r="D606" s="4">
        <v>2.0385859942577199E-10</v>
      </c>
    </row>
    <row r="607" spans="1:4" x14ac:dyDescent="0.25">
      <c r="A607" t="s">
        <v>634</v>
      </c>
      <c r="B607">
        <v>17.558399999999999</v>
      </c>
      <c r="C607" s="4">
        <v>3.7594319930455099E-9</v>
      </c>
      <c r="D607" s="4">
        <v>9.0136602527673499E-5</v>
      </c>
    </row>
    <row r="608" spans="1:4" x14ac:dyDescent="0.25">
      <c r="A608" t="s">
        <v>635</v>
      </c>
      <c r="B608">
        <v>74.337720000000004</v>
      </c>
      <c r="C608" s="4">
        <v>2.91812120282622E-34</v>
      </c>
      <c r="D608" s="4">
        <v>4.57402036899646E-29</v>
      </c>
    </row>
    <row r="609" spans="1:4" x14ac:dyDescent="0.25">
      <c r="A609" t="s">
        <v>636</v>
      </c>
      <c r="B609">
        <v>89.054449000000005</v>
      </c>
      <c r="C609" s="4">
        <v>1.03015201392441E-40</v>
      </c>
      <c r="D609" s="4">
        <v>2.2440852074369799E-35</v>
      </c>
    </row>
    <row r="610" spans="1:4" x14ac:dyDescent="0.25">
      <c r="A610" t="s">
        <v>637</v>
      </c>
      <c r="B610">
        <v>52.542209999999997</v>
      </c>
      <c r="C610" s="4">
        <v>1.1231006028740201E-24</v>
      </c>
      <c r="D610" s="4">
        <v>1.1049001417105599E-19</v>
      </c>
    </row>
    <row r="611" spans="1:4" x14ac:dyDescent="0.25">
      <c r="A611" t="s">
        <v>638</v>
      </c>
      <c r="B611">
        <v>24.748311000000001</v>
      </c>
      <c r="C611" s="4">
        <v>2.2817752687710199E-12</v>
      </c>
      <c r="D611" s="4">
        <v>8.8310575287536302E-8</v>
      </c>
    </row>
    <row r="612" spans="1:4" x14ac:dyDescent="0.25">
      <c r="A612" t="s">
        <v>639</v>
      </c>
      <c r="B612">
        <v>16.813925999999999</v>
      </c>
      <c r="C612" s="4">
        <v>8.1243037159362397E-9</v>
      </c>
      <c r="D612" s="4">
        <v>1.8245360271548999E-4</v>
      </c>
    </row>
    <row r="613" spans="1:4" x14ac:dyDescent="0.25">
      <c r="A613" t="s">
        <v>640</v>
      </c>
      <c r="B613">
        <v>31.315097999999999</v>
      </c>
      <c r="C613" s="4">
        <v>2.7338071814875099E-15</v>
      </c>
      <c r="D613" s="4">
        <v>1.60335835470644E-10</v>
      </c>
    </row>
    <row r="614" spans="1:4" x14ac:dyDescent="0.25">
      <c r="A614" t="s">
        <v>641</v>
      </c>
      <c r="B614">
        <v>29.235294</v>
      </c>
      <c r="C614" s="4">
        <v>2.2949310163356301E-14</v>
      </c>
      <c r="D614" s="4">
        <v>1.19845808941551E-9</v>
      </c>
    </row>
    <row r="615" spans="1:4" x14ac:dyDescent="0.25">
      <c r="A615" t="s">
        <v>642</v>
      </c>
      <c r="B615">
        <v>108.20060599999999</v>
      </c>
      <c r="C615" s="4">
        <v>4.3426553686424E-49</v>
      </c>
      <c r="D615" s="4">
        <v>1.47156319961175E-43</v>
      </c>
    </row>
    <row r="616" spans="1:4" x14ac:dyDescent="0.25">
      <c r="A616" t="s">
        <v>643</v>
      </c>
      <c r="B616">
        <v>70.785499999999999</v>
      </c>
      <c r="C616" s="4">
        <v>1.0584824753267101E-32</v>
      </c>
      <c r="D616" s="4">
        <v>1.3914312403893599E-27</v>
      </c>
    </row>
    <row r="617" spans="1:4" x14ac:dyDescent="0.25">
      <c r="A617" t="s">
        <v>644</v>
      </c>
      <c r="B617">
        <v>213.46789000000001</v>
      </c>
      <c r="C617" s="4">
        <v>6.8268478531504193E-95</v>
      </c>
      <c r="D617" s="4">
        <v>8.6751110932491604E-89</v>
      </c>
    </row>
    <row r="618" spans="1:4" x14ac:dyDescent="0.25">
      <c r="A618" t="s">
        <v>645</v>
      </c>
      <c r="B618">
        <v>29.411225999999999</v>
      </c>
      <c r="C618" s="4">
        <v>1.9167516653367801E-14</v>
      </c>
      <c r="D618" s="4">
        <v>1.01840381982267E-9</v>
      </c>
    </row>
    <row r="619" spans="1:4" x14ac:dyDescent="0.25">
      <c r="A619" t="s">
        <v>646</v>
      </c>
      <c r="B619">
        <v>29.196829000000001</v>
      </c>
      <c r="C619" s="4">
        <v>2.3870902605844899E-14</v>
      </c>
      <c r="D619" s="4">
        <v>1.233908318131E-9</v>
      </c>
    </row>
    <row r="620" spans="1:4" x14ac:dyDescent="0.25">
      <c r="A620" t="s">
        <v>647</v>
      </c>
      <c r="B620">
        <v>18.015495000000001</v>
      </c>
      <c r="C620" s="4">
        <v>2.34327391747458E-9</v>
      </c>
      <c r="D620" s="4">
        <v>5.80067339588008E-5</v>
      </c>
    </row>
    <row r="621" spans="1:4" x14ac:dyDescent="0.25">
      <c r="A621" t="s">
        <v>648</v>
      </c>
      <c r="B621">
        <v>25.065280000000001</v>
      </c>
      <c r="C621" s="4">
        <v>1.64800425282981E-12</v>
      </c>
      <c r="D621" s="4">
        <v>6.6131869270028599E-8</v>
      </c>
    </row>
    <row r="622" spans="1:4" x14ac:dyDescent="0.25">
      <c r="A622" t="s">
        <v>649</v>
      </c>
      <c r="B622">
        <v>155.98258200000001</v>
      </c>
      <c r="C622" s="4">
        <v>6.4269269776482802E-70</v>
      </c>
      <c r="D622" s="4">
        <v>3.2667671357913601E-64</v>
      </c>
    </row>
    <row r="623" spans="1:4" x14ac:dyDescent="0.25">
      <c r="A623" t="s">
        <v>650</v>
      </c>
      <c r="B623">
        <v>74.330464000000006</v>
      </c>
      <c r="C623" s="4">
        <v>2.9395990806999999E-34</v>
      </c>
      <c r="D623" s="4">
        <v>4.57402036899646E-29</v>
      </c>
    </row>
    <row r="624" spans="1:4" x14ac:dyDescent="0.25">
      <c r="A624" t="s">
        <v>651</v>
      </c>
      <c r="B624">
        <v>74.679947999999996</v>
      </c>
      <c r="C624" s="4">
        <v>2.0648956123668098E-34</v>
      </c>
      <c r="D624" s="4">
        <v>3.6613033863252901E-29</v>
      </c>
    </row>
    <row r="625" spans="1:4" x14ac:dyDescent="0.25">
      <c r="A625" t="s">
        <v>652</v>
      </c>
      <c r="B625">
        <v>15.530797</v>
      </c>
      <c r="C625" s="4">
        <v>3.0726958873552001E-8</v>
      </c>
      <c r="D625" s="4">
        <v>6.0536134450703001E-4</v>
      </c>
    </row>
    <row r="626" spans="1:4" x14ac:dyDescent="0.25">
      <c r="A626" t="s">
        <v>653</v>
      </c>
      <c r="B626">
        <v>32.076134000000003</v>
      </c>
      <c r="C626" s="4">
        <v>1.25579005156202E-15</v>
      </c>
      <c r="D626" s="4">
        <v>7.5989321108411199E-11</v>
      </c>
    </row>
    <row r="627" spans="1:4" x14ac:dyDescent="0.25">
      <c r="A627" t="s">
        <v>654</v>
      </c>
      <c r="B627">
        <v>17.301428999999999</v>
      </c>
      <c r="C627" s="4">
        <v>4.9045224484230396E-9</v>
      </c>
      <c r="D627" s="4">
        <v>1.1559219563342E-4</v>
      </c>
    </row>
    <row r="628" spans="1:4" x14ac:dyDescent="0.25">
      <c r="A628" t="s">
        <v>655</v>
      </c>
      <c r="B628">
        <v>19.071359999999999</v>
      </c>
      <c r="C628" s="4">
        <v>7.8718263619835105E-10</v>
      </c>
      <c r="D628" s="4">
        <v>2.1320784375520999E-5</v>
      </c>
    </row>
    <row r="629" spans="1:4" x14ac:dyDescent="0.25">
      <c r="A629" t="s">
        <v>656</v>
      </c>
      <c r="B629">
        <v>21.940010000000001</v>
      </c>
      <c r="C629" s="4">
        <v>4.0919750847461198E-11</v>
      </c>
      <c r="D629" s="4">
        <v>1.3866170435539601E-6</v>
      </c>
    </row>
    <row r="630" spans="1:4" x14ac:dyDescent="0.25">
      <c r="A630" t="s">
        <v>657</v>
      </c>
      <c r="B630">
        <v>74.334729999999993</v>
      </c>
      <c r="C630" s="4">
        <v>2.9269525735686199E-34</v>
      </c>
      <c r="D630" s="4">
        <v>4.57402036899646E-29</v>
      </c>
    </row>
    <row r="631" spans="1:4" x14ac:dyDescent="0.25">
      <c r="A631" t="s">
        <v>658</v>
      </c>
      <c r="B631">
        <v>16.353679</v>
      </c>
      <c r="C631" s="4">
        <v>1.30879908697634E-8</v>
      </c>
      <c r="D631" s="4">
        <v>2.8228619293736002E-4</v>
      </c>
    </row>
    <row r="632" spans="1:4" x14ac:dyDescent="0.25">
      <c r="A632" t="s">
        <v>659</v>
      </c>
      <c r="B632">
        <v>29.771287000000001</v>
      </c>
      <c r="C632" s="4">
        <v>1.3259875474558499E-14</v>
      </c>
      <c r="D632" s="4">
        <v>7.1956361129787895E-10</v>
      </c>
    </row>
    <row r="633" spans="1:4" x14ac:dyDescent="0.25">
      <c r="A633" t="s">
        <v>660</v>
      </c>
      <c r="B633">
        <v>19.183024</v>
      </c>
      <c r="C633" s="4">
        <v>7.0147342509753195E-10</v>
      </c>
      <c r="D633" s="4">
        <v>1.93429254706242E-5</v>
      </c>
    </row>
    <row r="634" spans="1:4" x14ac:dyDescent="0.25">
      <c r="A634" t="s">
        <v>661</v>
      </c>
      <c r="B634">
        <v>29.276160000000001</v>
      </c>
      <c r="C634" s="4">
        <v>2.2009162359675799E-14</v>
      </c>
      <c r="D634" s="4">
        <v>1.15728835558102E-9</v>
      </c>
    </row>
    <row r="635" spans="1:4" x14ac:dyDescent="0.25">
      <c r="A635" t="s">
        <v>662</v>
      </c>
      <c r="B635">
        <v>28.567936</v>
      </c>
      <c r="C635" s="4">
        <v>4.5445619183396798E-14</v>
      </c>
      <c r="D635" s="4">
        <v>2.2795782698764801E-9</v>
      </c>
    </row>
    <row r="636" spans="1:4" x14ac:dyDescent="0.25">
      <c r="A636" t="s">
        <v>663</v>
      </c>
      <c r="B636">
        <v>20.728845</v>
      </c>
      <c r="C636" s="4">
        <v>1.42436154456245E-10</v>
      </c>
      <c r="D636" s="4">
        <v>4.4690996423426904E-6</v>
      </c>
    </row>
    <row r="637" spans="1:4" x14ac:dyDescent="0.25">
      <c r="A637" t="s">
        <v>664</v>
      </c>
      <c r="B637">
        <v>15.683579999999999</v>
      </c>
      <c r="C637" s="4">
        <v>2.6221801669764401E-8</v>
      </c>
      <c r="D637" s="4">
        <v>5.2063981303010997E-4</v>
      </c>
    </row>
    <row r="638" spans="1:4" x14ac:dyDescent="0.25">
      <c r="A638" t="s">
        <v>665</v>
      </c>
      <c r="B638">
        <v>24.981698000000002</v>
      </c>
      <c r="C638" s="4">
        <v>1.7956364053727901E-12</v>
      </c>
      <c r="D638" s="4">
        <v>7.1491711637489397E-8</v>
      </c>
    </row>
    <row r="639" spans="1:4" x14ac:dyDescent="0.25">
      <c r="A639" t="s">
        <v>666</v>
      </c>
      <c r="B639">
        <v>74.375714000000002</v>
      </c>
      <c r="C639" s="4">
        <v>2.8081946055423899E-34</v>
      </c>
      <c r="D639" s="4">
        <v>4.5075407595494197E-29</v>
      </c>
    </row>
    <row r="640" spans="1:4" x14ac:dyDescent="0.25">
      <c r="A640" t="s">
        <v>667</v>
      </c>
      <c r="B640">
        <v>15.973048</v>
      </c>
      <c r="C640" s="4">
        <v>1.9420214061110601E-8</v>
      </c>
      <c r="D640" s="4">
        <v>4.0018274602439998E-4</v>
      </c>
    </row>
    <row r="641" spans="1:4" x14ac:dyDescent="0.25">
      <c r="A641" t="s">
        <v>668</v>
      </c>
      <c r="B641">
        <v>94.234049999999996</v>
      </c>
      <c r="C641" s="4">
        <v>5.5616186045123298E-43</v>
      </c>
      <c r="D641" s="4">
        <v>1.5060164747245601E-37</v>
      </c>
    </row>
    <row r="642" spans="1:4" x14ac:dyDescent="0.25">
      <c r="A642" t="s">
        <v>669</v>
      </c>
      <c r="B642">
        <v>18.823052000000001</v>
      </c>
      <c r="C642" s="4">
        <v>1.0172524147092E-9</v>
      </c>
      <c r="D642" s="4">
        <v>2.6883696469586701E-5</v>
      </c>
    </row>
    <row r="643" spans="1:4" x14ac:dyDescent="0.25">
      <c r="A643" t="s">
        <v>670</v>
      </c>
      <c r="B643">
        <v>73.046310000000005</v>
      </c>
      <c r="C643" s="4">
        <v>1.0764237474493E-33</v>
      </c>
      <c r="D643" s="4">
        <v>1.57828706827282E-28</v>
      </c>
    </row>
    <row r="644" spans="1:4" x14ac:dyDescent="0.25">
      <c r="A644" t="s">
        <v>671</v>
      </c>
      <c r="B644">
        <v>19.507622000000001</v>
      </c>
      <c r="C644" s="4">
        <v>5.0178440625807996E-10</v>
      </c>
      <c r="D644" s="4">
        <v>1.4519197493605101E-5</v>
      </c>
    </row>
    <row r="645" spans="1:4" x14ac:dyDescent="0.25">
      <c r="A645" t="s">
        <v>672</v>
      </c>
      <c r="B645">
        <v>24.891767999999999</v>
      </c>
      <c r="C645" s="4">
        <v>1.9692961404103299E-12</v>
      </c>
      <c r="D645" s="4">
        <v>7.7998520924766195E-8</v>
      </c>
    </row>
    <row r="646" spans="1:4" x14ac:dyDescent="0.25">
      <c r="A646" t="s">
        <v>673</v>
      </c>
      <c r="B646">
        <v>62.908391000000002</v>
      </c>
      <c r="C646" s="4">
        <v>3.0655654925997202E-29</v>
      </c>
      <c r="D646" s="4">
        <v>3.7100188890056696E-24</v>
      </c>
    </row>
    <row r="647" spans="1:4" x14ac:dyDescent="0.25">
      <c r="A647" t="s">
        <v>674</v>
      </c>
      <c r="B647">
        <v>19.443919999999999</v>
      </c>
      <c r="C647" s="4">
        <v>5.3587774995783997E-10</v>
      </c>
      <c r="D647" s="4">
        <v>1.53024347113214E-5</v>
      </c>
    </row>
    <row r="648" spans="1:4" x14ac:dyDescent="0.25">
      <c r="A648" t="s">
        <v>675</v>
      </c>
      <c r="B648">
        <v>72.418771000000007</v>
      </c>
      <c r="C648" s="4">
        <v>2.0299825621352799E-33</v>
      </c>
      <c r="D648" s="4">
        <v>2.86618764011522E-28</v>
      </c>
    </row>
    <row r="649" spans="1:4" x14ac:dyDescent="0.25">
      <c r="A649" t="s">
        <v>676</v>
      </c>
      <c r="B649">
        <v>15.07765</v>
      </c>
      <c r="C649" s="4">
        <v>4.9187906101302103E-8</v>
      </c>
      <c r="D649" s="4">
        <v>9.3174811327729004E-4</v>
      </c>
    </row>
    <row r="650" spans="1:4" x14ac:dyDescent="0.25">
      <c r="A650" t="s">
        <v>677</v>
      </c>
      <c r="B650">
        <v>55.017828000000002</v>
      </c>
      <c r="C650" s="4">
        <v>9.1105378729401402E-26</v>
      </c>
      <c r="D650" s="4">
        <v>9.5154039359191697E-21</v>
      </c>
    </row>
    <row r="651" spans="1:4" x14ac:dyDescent="0.25">
      <c r="A651" t="s">
        <v>678</v>
      </c>
      <c r="B651">
        <v>23.318805999999999</v>
      </c>
      <c r="C651" s="4">
        <v>9.9092799059505894E-12</v>
      </c>
      <c r="D651" s="4">
        <v>3.6149465588463702E-7</v>
      </c>
    </row>
    <row r="652" spans="1:4" x14ac:dyDescent="0.25">
      <c r="A652" t="s">
        <v>679</v>
      </c>
      <c r="B652">
        <v>16.86524</v>
      </c>
      <c r="C652" s="4">
        <v>7.7038330417701795E-9</v>
      </c>
      <c r="D652" s="4">
        <v>1.7377857565237001E-4</v>
      </c>
    </row>
    <row r="653" spans="1:4" x14ac:dyDescent="0.25">
      <c r="A653" t="s">
        <v>680</v>
      </c>
      <c r="B653">
        <v>85.364993999999996</v>
      </c>
      <c r="C653" s="4">
        <v>4.2575632985279E-39</v>
      </c>
      <c r="D653" s="4">
        <v>9.0170542822886797E-34</v>
      </c>
    </row>
    <row r="654" spans="1:4" x14ac:dyDescent="0.25">
      <c r="A654" t="s">
        <v>681</v>
      </c>
      <c r="B654">
        <v>34.494616999999998</v>
      </c>
      <c r="C654" s="4">
        <v>1.06194249458699E-16</v>
      </c>
      <c r="D654" s="4">
        <v>7.1652051232977899E-12</v>
      </c>
    </row>
    <row r="655" spans="1:4" x14ac:dyDescent="0.25">
      <c r="A655" t="s">
        <v>682</v>
      </c>
      <c r="B655">
        <v>26.793206999999999</v>
      </c>
      <c r="C655" s="4">
        <v>2.8001318706899498E-13</v>
      </c>
      <c r="D655" s="4">
        <v>1.30178933145193E-8</v>
      </c>
    </row>
    <row r="656" spans="1:4" x14ac:dyDescent="0.25">
      <c r="A656" t="s">
        <v>683</v>
      </c>
      <c r="B656">
        <v>16.619447999999998</v>
      </c>
      <c r="C656" s="4">
        <v>9.9373937653255E-9</v>
      </c>
      <c r="D656" s="4">
        <v>2.1929590328829E-4</v>
      </c>
    </row>
    <row r="657" spans="1:4" x14ac:dyDescent="0.25">
      <c r="A657" t="s">
        <v>684</v>
      </c>
      <c r="B657">
        <v>17.584568999999998</v>
      </c>
      <c r="C657" s="4">
        <v>3.6590229771094298E-9</v>
      </c>
      <c r="D657" s="4">
        <v>8.7867339841996901E-5</v>
      </c>
    </row>
    <row r="658" spans="1:4" x14ac:dyDescent="0.25">
      <c r="A658" t="s">
        <v>685</v>
      </c>
      <c r="B658">
        <v>22.342272000000001</v>
      </c>
      <c r="C658" s="4">
        <v>2.7049965307082701E-11</v>
      </c>
      <c r="D658" s="4">
        <v>9.2692110039136899E-7</v>
      </c>
    </row>
    <row r="659" spans="1:4" x14ac:dyDescent="0.25">
      <c r="A659" t="s">
        <v>686</v>
      </c>
      <c r="B659">
        <v>20.283379</v>
      </c>
      <c r="C659" s="4">
        <v>2.2543707320588999E-10</v>
      </c>
      <c r="D659" s="4">
        <v>6.83429025451491E-6</v>
      </c>
    </row>
    <row r="660" spans="1:4" x14ac:dyDescent="0.25">
      <c r="A660" t="s">
        <v>687</v>
      </c>
      <c r="B660">
        <v>16.013736000000002</v>
      </c>
      <c r="C660" s="4">
        <v>1.86178196243013E-8</v>
      </c>
      <c r="D660" s="4">
        <v>3.8678428955929E-4</v>
      </c>
    </row>
    <row r="661" spans="1:4" x14ac:dyDescent="0.25">
      <c r="A661" t="s">
        <v>688</v>
      </c>
      <c r="B661">
        <v>35.210076999999998</v>
      </c>
      <c r="C661" s="4">
        <v>5.1163211669840898E-17</v>
      </c>
      <c r="D661" s="4">
        <v>3.49855739191045E-12</v>
      </c>
    </row>
    <row r="662" spans="1:4" x14ac:dyDescent="0.25">
      <c r="A662" t="s">
        <v>689</v>
      </c>
      <c r="B662">
        <v>16.760352000000001</v>
      </c>
      <c r="C662" s="4">
        <v>8.5878385561750401E-9</v>
      </c>
      <c r="D662" s="4">
        <v>1.9145373217125999E-4</v>
      </c>
    </row>
    <row r="663" spans="1:4" x14ac:dyDescent="0.25">
      <c r="A663" t="s">
        <v>690</v>
      </c>
      <c r="B663">
        <v>74.314238000000003</v>
      </c>
      <c r="C663" s="4">
        <v>2.9882021397865001E-34</v>
      </c>
      <c r="D663" s="4">
        <v>4.6026806690915399E-29</v>
      </c>
    </row>
    <row r="664" spans="1:4" x14ac:dyDescent="0.25">
      <c r="A664" t="s">
        <v>691</v>
      </c>
      <c r="B664">
        <v>59.872472000000002</v>
      </c>
      <c r="C664" s="4">
        <v>6.6389701111517703E-28</v>
      </c>
      <c r="D664" s="4">
        <v>7.5549567445158699E-23</v>
      </c>
    </row>
    <row r="665" spans="1:4" x14ac:dyDescent="0.25">
      <c r="A665" t="s">
        <v>692</v>
      </c>
      <c r="B665">
        <v>20.965854</v>
      </c>
      <c r="C665" s="4">
        <v>1.11574827906114E-10</v>
      </c>
      <c r="D665" s="4">
        <v>3.54454957879655E-6</v>
      </c>
    </row>
    <row r="666" spans="1:4" x14ac:dyDescent="0.25">
      <c r="A666" t="s">
        <v>693</v>
      </c>
      <c r="B666">
        <v>29.196829000000001</v>
      </c>
      <c r="C666" s="4">
        <v>2.3870902605844899E-14</v>
      </c>
      <c r="D666" s="4">
        <v>1.233908318131E-9</v>
      </c>
    </row>
    <row r="667" spans="1:4" x14ac:dyDescent="0.25">
      <c r="A667" t="s">
        <v>694</v>
      </c>
      <c r="B667">
        <v>18.832599999999999</v>
      </c>
      <c r="C667" s="4">
        <v>1.00727094073971E-9</v>
      </c>
      <c r="D667" s="4">
        <v>2.67262689963593E-5</v>
      </c>
    </row>
    <row r="668" spans="1:4" x14ac:dyDescent="0.25">
      <c r="A668" t="s">
        <v>695</v>
      </c>
      <c r="B668">
        <v>18.419239999999999</v>
      </c>
      <c r="C668" s="4">
        <v>1.5438058780824E-9</v>
      </c>
      <c r="D668" s="4">
        <v>3.9300849227020397E-5</v>
      </c>
    </row>
    <row r="669" spans="1:4" x14ac:dyDescent="0.25">
      <c r="A669" t="s">
        <v>696</v>
      </c>
      <c r="B669">
        <v>28.413205000000001</v>
      </c>
      <c r="C669" s="4">
        <v>5.3248330865061402E-14</v>
      </c>
      <c r="D669" s="4">
        <v>2.6362788739343498E-9</v>
      </c>
    </row>
    <row r="670" spans="1:4" x14ac:dyDescent="0.25">
      <c r="A670" t="s">
        <v>697</v>
      </c>
      <c r="B670">
        <v>33.429648</v>
      </c>
      <c r="C670" s="4">
        <v>3.1503604549527898E-16</v>
      </c>
      <c r="D670" s="4">
        <v>2.0355618902767199E-11</v>
      </c>
    </row>
    <row r="671" spans="1:4" x14ac:dyDescent="0.25">
      <c r="A671" t="s">
        <v>698</v>
      </c>
      <c r="B671">
        <v>16.729768</v>
      </c>
      <c r="C671" s="4">
        <v>8.8642405914122801E-9</v>
      </c>
      <c r="D671" s="4">
        <v>1.9703958604910999E-4</v>
      </c>
    </row>
    <row r="672" spans="1:4" x14ac:dyDescent="0.25">
      <c r="A672" t="s">
        <v>699</v>
      </c>
      <c r="B672">
        <v>15.926399999999999</v>
      </c>
      <c r="C672" s="4">
        <v>2.03828567690034E-8</v>
      </c>
      <c r="D672" s="4">
        <v>4.1720052571701002E-4</v>
      </c>
    </row>
    <row r="673" spans="1:4" x14ac:dyDescent="0.25">
      <c r="A673" t="s">
        <v>700</v>
      </c>
      <c r="B673">
        <v>32.730530999999999</v>
      </c>
      <c r="C673" s="4">
        <v>6.43443652670341E-16</v>
      </c>
      <c r="D673" s="4">
        <v>4.0501902762825E-11</v>
      </c>
    </row>
    <row r="674" spans="1:4" x14ac:dyDescent="0.25">
      <c r="A674" t="s">
        <v>701</v>
      </c>
      <c r="B674">
        <v>17.375147999999999</v>
      </c>
      <c r="C674" s="4">
        <v>4.5442828581297404E-9</v>
      </c>
      <c r="D674" s="4">
        <v>1.0760081376864E-4</v>
      </c>
    </row>
    <row r="675" spans="1:4" x14ac:dyDescent="0.25">
      <c r="A675" t="s">
        <v>702</v>
      </c>
      <c r="B675">
        <v>19.273875</v>
      </c>
      <c r="C675" s="4">
        <v>6.3868020725706197E-10</v>
      </c>
      <c r="D675" s="4">
        <v>1.8023424794328399E-5</v>
      </c>
    </row>
    <row r="676" spans="1:4" x14ac:dyDescent="0.25">
      <c r="A676" t="s">
        <v>703</v>
      </c>
      <c r="B676">
        <v>18.508441999999999</v>
      </c>
      <c r="C676" s="4">
        <v>1.4078793326318801E-9</v>
      </c>
      <c r="D676" s="4">
        <v>3.6020956506288099E-5</v>
      </c>
    </row>
    <row r="677" spans="1:4" x14ac:dyDescent="0.25">
      <c r="A677" t="s">
        <v>704</v>
      </c>
      <c r="B677">
        <v>29.695435</v>
      </c>
      <c r="C677" s="4">
        <v>1.4330077776044001E-14</v>
      </c>
      <c r="D677" s="4">
        <v>7.74881881604359E-10</v>
      </c>
    </row>
    <row r="678" spans="1:4" x14ac:dyDescent="0.25">
      <c r="A678" t="s">
        <v>705</v>
      </c>
      <c r="B678">
        <v>19.203226000000001</v>
      </c>
      <c r="C678" s="4">
        <v>6.8699636529204795E-10</v>
      </c>
      <c r="D678" s="4">
        <v>1.9012486012730498E-5</v>
      </c>
    </row>
    <row r="679" spans="1:4" x14ac:dyDescent="0.25">
      <c r="A679" t="s">
        <v>706</v>
      </c>
      <c r="B679">
        <v>17.551224999999999</v>
      </c>
      <c r="C679" s="4">
        <v>3.7874408883148804E-9</v>
      </c>
      <c r="D679" s="4">
        <v>9.0665591274581298E-5</v>
      </c>
    </row>
    <row r="680" spans="1:4" x14ac:dyDescent="0.25">
      <c r="A680" t="s">
        <v>707</v>
      </c>
      <c r="B680">
        <v>18.935448000000001</v>
      </c>
      <c r="C680" s="4">
        <v>9.0577571822099404E-10</v>
      </c>
      <c r="D680" s="4">
        <v>2.4231588513804101E-5</v>
      </c>
    </row>
    <row r="681" spans="1:4" x14ac:dyDescent="0.25">
      <c r="A681" t="s">
        <v>708</v>
      </c>
      <c r="B681">
        <v>22.362112</v>
      </c>
      <c r="C681" s="4">
        <v>2.6503437902568499E-11</v>
      </c>
      <c r="D681" s="4">
        <v>9.1435745460818302E-7</v>
      </c>
    </row>
    <row r="682" spans="1:4" x14ac:dyDescent="0.25">
      <c r="A682" t="s">
        <v>709</v>
      </c>
      <c r="B682">
        <v>16.204799999999999</v>
      </c>
      <c r="C682" s="4">
        <v>1.52719180338228E-8</v>
      </c>
      <c r="D682" s="4">
        <v>3.2344255211251002E-4</v>
      </c>
    </row>
    <row r="683" spans="1:4" x14ac:dyDescent="0.25">
      <c r="A683" t="s">
        <v>710</v>
      </c>
      <c r="B683">
        <v>94.014279999999999</v>
      </c>
      <c r="C683" s="4">
        <v>6.9404607775038702E-43</v>
      </c>
      <c r="D683" s="4">
        <v>1.57317072299849E-37</v>
      </c>
    </row>
    <row r="684" spans="1:4" x14ac:dyDescent="0.25">
      <c r="A684" t="s">
        <v>711</v>
      </c>
      <c r="B684">
        <v>19.086582</v>
      </c>
      <c r="C684" s="4">
        <v>7.7490837196023798E-10</v>
      </c>
      <c r="D684" s="4">
        <v>2.1025682617552499E-5</v>
      </c>
    </row>
    <row r="685" spans="1:4" x14ac:dyDescent="0.25">
      <c r="A685" t="s">
        <v>712</v>
      </c>
      <c r="B685">
        <v>18.656106999999999</v>
      </c>
      <c r="C685" s="4">
        <v>1.2086889336055699E-9</v>
      </c>
      <c r="D685" s="4">
        <v>3.1452342546774199E-5</v>
      </c>
    </row>
    <row r="686" spans="1:4" x14ac:dyDescent="0.25">
      <c r="A686" t="s">
        <v>713</v>
      </c>
      <c r="B686">
        <v>21.792000000000002</v>
      </c>
      <c r="C686" s="4">
        <v>4.7653456879308E-11</v>
      </c>
      <c r="D686" s="4">
        <v>1.58659104892923E-6</v>
      </c>
    </row>
    <row r="687" spans="1:4" x14ac:dyDescent="0.25">
      <c r="A687" t="s">
        <v>714</v>
      </c>
      <c r="B687">
        <v>27.255279000000002</v>
      </c>
      <c r="C687" s="4">
        <v>1.74375875495358E-13</v>
      </c>
      <c r="D687" s="4">
        <v>8.2835678863422699E-9</v>
      </c>
    </row>
    <row r="688" spans="1:4" x14ac:dyDescent="0.25">
      <c r="A688" t="s">
        <v>715</v>
      </c>
      <c r="B688">
        <v>20.645796000000001</v>
      </c>
      <c r="C688" s="4">
        <v>1.5516309815047899E-10</v>
      </c>
      <c r="D688" s="4">
        <v>4.8188456687584396E-6</v>
      </c>
    </row>
    <row r="689" spans="1:4" x14ac:dyDescent="0.25">
      <c r="A689" t="s">
        <v>716</v>
      </c>
      <c r="B689">
        <v>17.635404999999999</v>
      </c>
      <c r="C689" s="4">
        <v>3.4715786970554601E-9</v>
      </c>
      <c r="D689" s="4">
        <v>8.3894544909288596E-5</v>
      </c>
    </row>
    <row r="690" spans="1:4" x14ac:dyDescent="0.25">
      <c r="A690" t="s">
        <v>717</v>
      </c>
      <c r="B690">
        <v>18.181245000000001</v>
      </c>
      <c r="C690" s="4">
        <v>1.9742874399654801E-9</v>
      </c>
      <c r="D690" s="4">
        <v>4.9192062017270902E-5</v>
      </c>
    </row>
    <row r="691" spans="1:4" x14ac:dyDescent="0.25">
      <c r="A691" t="s">
        <v>718</v>
      </c>
      <c r="B691">
        <v>21.190564999999999</v>
      </c>
      <c r="C691" s="4">
        <v>8.8519608765842794E-11</v>
      </c>
      <c r="D691" s="4">
        <v>2.8417243145749602E-6</v>
      </c>
    </row>
    <row r="692" spans="1:4" x14ac:dyDescent="0.25">
      <c r="A692" t="s">
        <v>719</v>
      </c>
      <c r="B692">
        <v>27.229949999999999</v>
      </c>
      <c r="C692" s="4">
        <v>1.78961660305639E-13</v>
      </c>
      <c r="D692" s="4">
        <v>8.4552503809254407E-9</v>
      </c>
    </row>
    <row r="693" spans="1:4" x14ac:dyDescent="0.25">
      <c r="A693" t="s">
        <v>720</v>
      </c>
      <c r="B693">
        <v>21.369789999999998</v>
      </c>
      <c r="C693" s="4">
        <v>7.36000350534415E-11</v>
      </c>
      <c r="D693" s="4">
        <v>2.3879005211136402E-6</v>
      </c>
    </row>
    <row r="694" spans="1:4" x14ac:dyDescent="0.25">
      <c r="A694" t="s">
        <v>721</v>
      </c>
      <c r="B694">
        <v>29.949971999999999</v>
      </c>
      <c r="C694" s="4">
        <v>1.10442558078046E-14</v>
      </c>
      <c r="D694" s="4">
        <v>6.1240655484229896E-10</v>
      </c>
    </row>
    <row r="695" spans="1:4" x14ac:dyDescent="0.25">
      <c r="A695" t="s">
        <v>722</v>
      </c>
      <c r="B695">
        <v>20.666820000000001</v>
      </c>
      <c r="C695" s="4">
        <v>1.5183746886283799E-10</v>
      </c>
      <c r="D695" s="4">
        <v>4.7445518871315602E-6</v>
      </c>
    </row>
    <row r="696" spans="1:4" x14ac:dyDescent="0.25">
      <c r="A696" t="s">
        <v>723</v>
      </c>
      <c r="B696">
        <v>29.833062000000002</v>
      </c>
      <c r="C696" s="4">
        <v>1.24476487733966E-14</v>
      </c>
      <c r="D696" s="4">
        <v>6.8277654993831996E-10</v>
      </c>
    </row>
    <row r="697" spans="1:4" x14ac:dyDescent="0.25">
      <c r="A697" t="s">
        <v>724</v>
      </c>
      <c r="B697">
        <v>16.067072</v>
      </c>
      <c r="C697" s="4">
        <v>1.7616072480767901E-8</v>
      </c>
      <c r="D697" s="4">
        <v>3.6747498313235001E-4</v>
      </c>
    </row>
    <row r="698" spans="1:4" x14ac:dyDescent="0.25">
      <c r="A698" t="s">
        <v>725</v>
      </c>
      <c r="B698">
        <v>75.132486</v>
      </c>
      <c r="C698" s="4">
        <v>1.30704350223567E-34</v>
      </c>
      <c r="D698" s="4">
        <v>2.5228940829747399E-29</v>
      </c>
    </row>
    <row r="699" spans="1:4" x14ac:dyDescent="0.25">
      <c r="A699" t="s">
        <v>726</v>
      </c>
      <c r="B699">
        <v>19.204832</v>
      </c>
      <c r="C699" s="4">
        <v>6.8585839861867399E-10</v>
      </c>
      <c r="D699" s="4">
        <v>1.9012486012730498E-5</v>
      </c>
    </row>
    <row r="700" spans="1:4" x14ac:dyDescent="0.25">
      <c r="A700" t="s">
        <v>727</v>
      </c>
      <c r="B700">
        <v>15.736840000000001</v>
      </c>
      <c r="C700" s="4">
        <v>2.4812092643091799E-8</v>
      </c>
      <c r="D700" s="4">
        <v>4.9718132150495999E-4</v>
      </c>
    </row>
    <row r="701" spans="1:4" x14ac:dyDescent="0.25">
      <c r="A701" t="s">
        <v>728</v>
      </c>
      <c r="B701">
        <v>72.746925000000005</v>
      </c>
      <c r="C701" s="4">
        <v>1.45686393897193E-33</v>
      </c>
      <c r="D701" s="4">
        <v>2.0957969083670099E-28</v>
      </c>
    </row>
    <row r="702" spans="1:4" x14ac:dyDescent="0.25">
      <c r="A702" t="s">
        <v>729</v>
      </c>
      <c r="B702">
        <v>29.031030000000001</v>
      </c>
      <c r="C702" s="4">
        <v>2.8286385490315201E-14</v>
      </c>
      <c r="D702" s="4">
        <v>1.44258806379303E-9</v>
      </c>
    </row>
    <row r="703" spans="1:4" x14ac:dyDescent="0.25">
      <c r="A703" t="s">
        <v>730</v>
      </c>
      <c r="B703">
        <v>29.271394999999998</v>
      </c>
      <c r="C703" s="4">
        <v>2.2116768512447899E-14</v>
      </c>
      <c r="D703" s="4">
        <v>1.1589501351456201E-9</v>
      </c>
    </row>
    <row r="704" spans="1:4" x14ac:dyDescent="0.25">
      <c r="A704" t="s">
        <v>731</v>
      </c>
      <c r="B704">
        <v>94.014279999999999</v>
      </c>
      <c r="C704" s="4">
        <v>6.9404607775038702E-43</v>
      </c>
      <c r="D704" s="4">
        <v>1.57317072299849E-37</v>
      </c>
    </row>
    <row r="705" spans="1:4" x14ac:dyDescent="0.25">
      <c r="A705" t="s">
        <v>732</v>
      </c>
      <c r="B705">
        <v>71.206078000000005</v>
      </c>
      <c r="C705" s="4">
        <v>6.9180452095998102E-33</v>
      </c>
      <c r="D705" s="4">
        <v>9.2536828635770498E-28</v>
      </c>
    </row>
    <row r="706" spans="1:4" x14ac:dyDescent="0.25">
      <c r="A706" t="s">
        <v>733</v>
      </c>
      <c r="B706">
        <v>29.386676000000001</v>
      </c>
      <c r="C706" s="4">
        <v>1.96552296915262E-14</v>
      </c>
      <c r="D706" s="4">
        <v>1.04069076976861E-9</v>
      </c>
    </row>
    <row r="707" spans="1:4" x14ac:dyDescent="0.25">
      <c r="A707" t="s">
        <v>734</v>
      </c>
      <c r="B707">
        <v>15.241072000000001</v>
      </c>
      <c r="C707" s="4">
        <v>4.1509391132320602E-8</v>
      </c>
      <c r="D707" s="4">
        <v>8.0735839876276E-4</v>
      </c>
    </row>
    <row r="708" spans="1:4" x14ac:dyDescent="0.25">
      <c r="A708" t="s">
        <v>735</v>
      </c>
      <c r="B708">
        <v>18.840810000000001</v>
      </c>
      <c r="C708" s="4">
        <v>9.9876665716168096E-10</v>
      </c>
      <c r="D708" s="4">
        <v>2.6625886336468999E-5</v>
      </c>
    </row>
    <row r="709" spans="1:4" x14ac:dyDescent="0.25">
      <c r="A709" t="s">
        <v>736</v>
      </c>
      <c r="B709">
        <v>72.050900999999996</v>
      </c>
      <c r="C709" s="4">
        <v>2.9445023965310598E-33</v>
      </c>
      <c r="D709" s="4">
        <v>4.0450603033564501E-28</v>
      </c>
    </row>
    <row r="710" spans="1:4" x14ac:dyDescent="0.25">
      <c r="A710" t="s">
        <v>737</v>
      </c>
      <c r="B710">
        <v>57.907034000000003</v>
      </c>
      <c r="C710" s="4">
        <v>4.8662341039690198E-27</v>
      </c>
      <c r="D710" s="4">
        <v>5.3003070522771602E-22</v>
      </c>
    </row>
    <row r="711" spans="1:4" x14ac:dyDescent="0.25">
      <c r="A711" t="s">
        <v>738</v>
      </c>
      <c r="B711">
        <v>44.809959999999997</v>
      </c>
      <c r="C711" s="4">
        <v>2.89731754394116E-21</v>
      </c>
      <c r="D711" s="4">
        <v>2.5102645640054302E-16</v>
      </c>
    </row>
    <row r="712" spans="1:4" x14ac:dyDescent="0.25">
      <c r="A712" t="s">
        <v>739</v>
      </c>
      <c r="B712">
        <v>136.14737400000001</v>
      </c>
      <c r="C712" s="4">
        <v>2.7818439278069601E-61</v>
      </c>
      <c r="D712" s="4">
        <v>1.1464816387069699E-55</v>
      </c>
    </row>
    <row r="713" spans="1:4" x14ac:dyDescent="0.25">
      <c r="A713" t="s">
        <v>740</v>
      </c>
      <c r="B713">
        <v>21.597456000000001</v>
      </c>
      <c r="C713" s="4">
        <v>5.82198952406624E-11</v>
      </c>
      <c r="D713" s="4">
        <v>1.9092136637082699E-6</v>
      </c>
    </row>
    <row r="714" spans="1:4" x14ac:dyDescent="0.25">
      <c r="A714" t="s">
        <v>741</v>
      </c>
      <c r="B714">
        <v>29.302315</v>
      </c>
      <c r="C714" s="4">
        <v>2.14277754624005E-14</v>
      </c>
      <c r="D714" s="4">
        <v>1.13061647910003E-9</v>
      </c>
    </row>
    <row r="715" spans="1:4" x14ac:dyDescent="0.25">
      <c r="A715" t="s">
        <v>742</v>
      </c>
      <c r="B715">
        <v>27.353624</v>
      </c>
      <c r="C715" s="4">
        <v>1.5765804772942801E-13</v>
      </c>
      <c r="D715" s="4">
        <v>7.5128070169661399E-9</v>
      </c>
    </row>
    <row r="716" spans="1:4" x14ac:dyDescent="0.25">
      <c r="A716" t="s">
        <v>743</v>
      </c>
      <c r="B716">
        <v>30.775199000000001</v>
      </c>
      <c r="C716" s="4">
        <v>4.7482043463783302E-15</v>
      </c>
      <c r="D716" s="4">
        <v>2.7219731169892802E-10</v>
      </c>
    </row>
    <row r="717" spans="1:4" x14ac:dyDescent="0.25">
      <c r="A717" t="s">
        <v>744</v>
      </c>
      <c r="B717">
        <v>20.609732000000001</v>
      </c>
      <c r="C717" s="4">
        <v>1.6103850041843599E-10</v>
      </c>
      <c r="D717" s="4">
        <v>4.9911506904870899E-6</v>
      </c>
    </row>
    <row r="718" spans="1:4" x14ac:dyDescent="0.25">
      <c r="A718" t="s">
        <v>745</v>
      </c>
      <c r="B718">
        <v>15.53792</v>
      </c>
      <c r="C718" s="4">
        <v>3.0500638570819202E-8</v>
      </c>
      <c r="D718" s="4">
        <v>6.0167990226086003E-4</v>
      </c>
    </row>
    <row r="719" spans="1:4" x14ac:dyDescent="0.25">
      <c r="A719" t="s">
        <v>746</v>
      </c>
      <c r="B719">
        <v>18.837907999999999</v>
      </c>
      <c r="C719" s="4">
        <v>1.00176443219099E-9</v>
      </c>
      <c r="D719" s="4">
        <v>2.6659196332104701E-5</v>
      </c>
    </row>
    <row r="720" spans="1:4" x14ac:dyDescent="0.25">
      <c r="A720" t="s">
        <v>747</v>
      </c>
      <c r="B720">
        <v>20.573409000000002</v>
      </c>
      <c r="C720" s="4">
        <v>1.6718124277335299E-10</v>
      </c>
      <c r="D720" s="4">
        <v>5.1501326774539401E-6</v>
      </c>
    </row>
    <row r="721" spans="1:4" x14ac:dyDescent="0.25">
      <c r="A721" t="s">
        <v>748</v>
      </c>
      <c r="B721">
        <v>28.548168</v>
      </c>
      <c r="C721" s="4">
        <v>4.6374916699848902E-14</v>
      </c>
      <c r="D721" s="4">
        <v>2.3185655049885E-9</v>
      </c>
    </row>
    <row r="722" spans="1:4" x14ac:dyDescent="0.25">
      <c r="A722" t="s">
        <v>749</v>
      </c>
      <c r="B722">
        <v>25.188120000000001</v>
      </c>
      <c r="C722" s="4">
        <v>1.45278625471853E-12</v>
      </c>
      <c r="D722" s="4">
        <v>5.87619824402107E-8</v>
      </c>
    </row>
    <row r="723" spans="1:4" x14ac:dyDescent="0.25">
      <c r="A723" t="s">
        <v>750</v>
      </c>
      <c r="B723">
        <v>16.94688</v>
      </c>
      <c r="C723" s="4">
        <v>7.0793231362921702E-9</v>
      </c>
      <c r="D723" s="4">
        <v>1.6148417183121E-4</v>
      </c>
    </row>
    <row r="724" spans="1:4" x14ac:dyDescent="0.25">
      <c r="A724" t="s">
        <v>751</v>
      </c>
      <c r="B724">
        <v>15.990743999999999</v>
      </c>
      <c r="C724" s="4">
        <v>1.9067066218427201E-8</v>
      </c>
      <c r="D724" s="4">
        <v>3.945049474769E-4</v>
      </c>
    </row>
    <row r="725" spans="1:4" x14ac:dyDescent="0.25">
      <c r="A725" t="s">
        <v>752</v>
      </c>
      <c r="B725">
        <v>19.016017000000002</v>
      </c>
      <c r="C725" s="4">
        <v>8.3347191069034999E-10</v>
      </c>
      <c r="D725" s="4">
        <v>2.23758065851087E-5</v>
      </c>
    </row>
    <row r="726" spans="1:4" x14ac:dyDescent="0.25">
      <c r="A726" t="s">
        <v>753</v>
      </c>
      <c r="B726">
        <v>18.321348</v>
      </c>
      <c r="C726" s="4">
        <v>1.70814523949319E-9</v>
      </c>
      <c r="D726" s="4">
        <v>4.2911349327869999E-5</v>
      </c>
    </row>
    <row r="727" spans="1:4" x14ac:dyDescent="0.25">
      <c r="A727" t="s">
        <v>754</v>
      </c>
      <c r="B727">
        <v>19.10736</v>
      </c>
      <c r="C727" s="4">
        <v>7.5846272178214202E-10</v>
      </c>
      <c r="D727" s="4">
        <v>2.07088814506071E-5</v>
      </c>
    </row>
    <row r="728" spans="1:4" x14ac:dyDescent="0.25">
      <c r="A728" t="s">
        <v>755</v>
      </c>
      <c r="B728">
        <v>22.743897</v>
      </c>
      <c r="C728" s="4">
        <v>1.78958605377915E-11</v>
      </c>
      <c r="D728" s="4">
        <v>6.31691316460008E-7</v>
      </c>
    </row>
    <row r="729" spans="1:4" x14ac:dyDescent="0.25">
      <c r="A729" t="s">
        <v>756</v>
      </c>
      <c r="B729">
        <v>22.780775999999999</v>
      </c>
      <c r="C729" s="4">
        <v>1.72298416427847E-11</v>
      </c>
      <c r="D729" s="4">
        <v>6.1243508265799303E-7</v>
      </c>
    </row>
    <row r="730" spans="1:4" x14ac:dyDescent="0.25">
      <c r="A730" t="s">
        <v>757</v>
      </c>
      <c r="B730">
        <v>22.720079999999999</v>
      </c>
      <c r="C730" s="4">
        <v>1.8339618073990001E-11</v>
      </c>
      <c r="D730" s="4">
        <v>6.4586010355961502E-7</v>
      </c>
    </row>
    <row r="731" spans="1:4" x14ac:dyDescent="0.25">
      <c r="A731" t="s">
        <v>758</v>
      </c>
      <c r="B731">
        <v>16.778020000000001</v>
      </c>
      <c r="C731" s="4">
        <v>8.4321153340884698E-9</v>
      </c>
      <c r="D731" s="4">
        <v>1.8853337002355E-4</v>
      </c>
    </row>
    <row r="732" spans="1:4" x14ac:dyDescent="0.25">
      <c r="A732" t="s">
        <v>759</v>
      </c>
      <c r="B732">
        <v>17.025462000000001</v>
      </c>
      <c r="C732" s="4">
        <v>6.5261369960543301E-9</v>
      </c>
      <c r="D732" s="4">
        <v>1.5078158968385999E-4</v>
      </c>
    </row>
    <row r="733" spans="1:4" x14ac:dyDescent="0.25">
      <c r="A733" t="s">
        <v>760</v>
      </c>
      <c r="B733">
        <v>18.06692</v>
      </c>
      <c r="C733" s="4">
        <v>2.2219498447168699E-9</v>
      </c>
      <c r="D733" s="4">
        <v>5.5092845364904903E-5</v>
      </c>
    </row>
    <row r="734" spans="1:4" x14ac:dyDescent="0.25">
      <c r="A734" t="s">
        <v>761</v>
      </c>
      <c r="B734">
        <v>23.914218000000002</v>
      </c>
      <c r="C734" s="4">
        <v>5.3741111571657298E-12</v>
      </c>
      <c r="D734" s="4">
        <v>1.9842329649139199E-7</v>
      </c>
    </row>
    <row r="735" spans="1:4" x14ac:dyDescent="0.25">
      <c r="A735" t="s">
        <v>762</v>
      </c>
      <c r="B735">
        <v>19.476800000000001</v>
      </c>
      <c r="C735" s="4">
        <v>5.18000307265137E-10</v>
      </c>
      <c r="D735" s="4">
        <v>1.49035666743942E-5</v>
      </c>
    </row>
    <row r="736" spans="1:4" x14ac:dyDescent="0.25">
      <c r="A736" t="s">
        <v>763</v>
      </c>
      <c r="B736">
        <v>19.228897</v>
      </c>
      <c r="C736" s="4">
        <v>6.6903088185865995E-10</v>
      </c>
      <c r="D736" s="4">
        <v>1.8684848860290601E-5</v>
      </c>
    </row>
    <row r="737" spans="1:4" x14ac:dyDescent="0.25">
      <c r="A737" t="s">
        <v>764</v>
      </c>
      <c r="B737">
        <v>25.021930999999999</v>
      </c>
      <c r="C737" s="4">
        <v>1.72298941225371E-12</v>
      </c>
      <c r="D737" s="4">
        <v>6.8778913799545301E-8</v>
      </c>
    </row>
    <row r="738" spans="1:4" x14ac:dyDescent="0.25">
      <c r="A738" t="s">
        <v>765</v>
      </c>
      <c r="B738">
        <v>15.149673</v>
      </c>
      <c r="C738" s="4">
        <v>4.5642494759305802E-8</v>
      </c>
      <c r="D738" s="4">
        <v>8.7217282340930997E-4</v>
      </c>
    </row>
    <row r="739" spans="1:4" x14ac:dyDescent="0.25">
      <c r="A739" t="s">
        <v>766</v>
      </c>
      <c r="B739">
        <v>18.640384999999998</v>
      </c>
      <c r="C739" s="4">
        <v>1.2284789615291399E-9</v>
      </c>
      <c r="D739" s="4">
        <v>3.1858583651821303E-5</v>
      </c>
    </row>
    <row r="740" spans="1:4" x14ac:dyDescent="0.25">
      <c r="A740" t="s">
        <v>767</v>
      </c>
      <c r="B740">
        <v>18.755901999999999</v>
      </c>
      <c r="C740" s="4">
        <v>1.0903049960819701E-9</v>
      </c>
      <c r="D740" s="4">
        <v>2.8566766475128301E-5</v>
      </c>
    </row>
    <row r="741" spans="1:4" x14ac:dyDescent="0.25">
      <c r="A741" t="s">
        <v>768</v>
      </c>
      <c r="B741">
        <v>15.279336000000001</v>
      </c>
      <c r="C741" s="4">
        <v>3.9892431770567398E-8</v>
      </c>
      <c r="D741" s="4">
        <v>7.7988752830394003E-4</v>
      </c>
    </row>
    <row r="742" spans="1:4" x14ac:dyDescent="0.25">
      <c r="A742" t="s">
        <v>769</v>
      </c>
      <c r="B742">
        <v>15.09552</v>
      </c>
      <c r="C742" s="4">
        <v>4.8283297256068299E-8</v>
      </c>
      <c r="D742" s="4">
        <v>9.1575002383643001E-4</v>
      </c>
    </row>
    <row r="743" spans="1:4" x14ac:dyDescent="0.25">
      <c r="A743" t="s">
        <v>770</v>
      </c>
      <c r="B743">
        <v>25.15175</v>
      </c>
      <c r="C743" s="4">
        <v>1.5080415812834899E-12</v>
      </c>
      <c r="D743" s="4">
        <v>6.0835570310205705E-8</v>
      </c>
    </row>
    <row r="744" spans="1:4" x14ac:dyDescent="0.25">
      <c r="A744" t="s">
        <v>771</v>
      </c>
      <c r="B744">
        <v>15.282365</v>
      </c>
      <c r="C744" s="4">
        <v>3.9767160297207198E-8</v>
      </c>
      <c r="D744" s="4">
        <v>7.7843649638034999E-4</v>
      </c>
    </row>
    <row r="745" spans="1:4" x14ac:dyDescent="0.25">
      <c r="A745" t="s">
        <v>772</v>
      </c>
      <c r="B745">
        <v>19.259295999999999</v>
      </c>
      <c r="C745" s="4">
        <v>6.48363862450233E-10</v>
      </c>
      <c r="D745" s="4">
        <v>1.8197166157223399E-5</v>
      </c>
    </row>
    <row r="746" spans="1:4" x14ac:dyDescent="0.25">
      <c r="A746" t="s">
        <v>773</v>
      </c>
      <c r="B746">
        <v>52.647965999999997</v>
      </c>
      <c r="C746" s="4">
        <v>1.0087988559252199E-24</v>
      </c>
      <c r="D746" s="4">
        <v>9.9889520242963798E-20</v>
      </c>
    </row>
    <row r="747" spans="1:4" x14ac:dyDescent="0.25">
      <c r="A747" t="s">
        <v>774</v>
      </c>
      <c r="B747">
        <v>15.385453999999999</v>
      </c>
      <c r="C747" s="4">
        <v>3.5730657028217603E-8</v>
      </c>
      <c r="D747" s="4">
        <v>7.0212647309417003E-4</v>
      </c>
    </row>
    <row r="748" spans="1:4" x14ac:dyDescent="0.25">
      <c r="A748" t="s">
        <v>775</v>
      </c>
      <c r="B748">
        <v>38.546883999999999</v>
      </c>
      <c r="C748" s="4">
        <v>1.70251205776105E-18</v>
      </c>
      <c r="D748" s="4">
        <v>1.2852123614631499E-13</v>
      </c>
    </row>
    <row r="749" spans="1:4" x14ac:dyDescent="0.25">
      <c r="A749" t="s">
        <v>776</v>
      </c>
      <c r="B749">
        <v>15.939904</v>
      </c>
      <c r="C749" s="4">
        <v>2.00993703711667E-8</v>
      </c>
      <c r="D749" s="4">
        <v>4.1195102191804998E-4</v>
      </c>
    </row>
    <row r="750" spans="1:4" x14ac:dyDescent="0.25">
      <c r="A750" t="s">
        <v>777</v>
      </c>
      <c r="B750">
        <v>24.781538000000001</v>
      </c>
      <c r="C750" s="4">
        <v>2.20524892717141E-12</v>
      </c>
      <c r="D750" s="4">
        <v>8.5784262025858294E-8</v>
      </c>
    </row>
    <row r="751" spans="1:4" x14ac:dyDescent="0.25">
      <c r="A751" t="s">
        <v>778</v>
      </c>
      <c r="B751">
        <v>43.448535</v>
      </c>
      <c r="C751" s="4">
        <v>1.15729049147612E-20</v>
      </c>
      <c r="D751" s="4">
        <v>9.9142176676899408E-16</v>
      </c>
    </row>
    <row r="752" spans="1:4" x14ac:dyDescent="0.25">
      <c r="A752" t="s">
        <v>779</v>
      </c>
      <c r="B752">
        <v>60.621434999999998</v>
      </c>
      <c r="C752" s="4">
        <v>3.1083852229225398E-28</v>
      </c>
      <c r="D752" s="4">
        <v>3.7030615706792499E-23</v>
      </c>
    </row>
    <row r="753" spans="1:4" x14ac:dyDescent="0.25">
      <c r="A753" t="s">
        <v>780</v>
      </c>
      <c r="B753">
        <v>37.035558000000002</v>
      </c>
      <c r="C753" s="4">
        <v>7.9471246650290599E-18</v>
      </c>
      <c r="D753" s="4">
        <v>5.7706774215162098E-13</v>
      </c>
    </row>
    <row r="754" spans="1:4" x14ac:dyDescent="0.25">
      <c r="A754" t="s">
        <v>781</v>
      </c>
      <c r="B754">
        <v>19.148007</v>
      </c>
      <c r="C754" s="4">
        <v>7.2729444167749303E-10</v>
      </c>
      <c r="D754" s="4">
        <v>1.9982662458331398E-5</v>
      </c>
    </row>
    <row r="755" spans="1:4" x14ac:dyDescent="0.25">
      <c r="A755" t="s">
        <v>782</v>
      </c>
      <c r="B755">
        <v>97.868438999999995</v>
      </c>
      <c r="C755" s="4">
        <v>1.4286348263469099E-44</v>
      </c>
      <c r="D755" s="4">
        <v>4.2715660276248103E-39</v>
      </c>
    </row>
    <row r="756" spans="1:4" x14ac:dyDescent="0.25">
      <c r="A756" t="s">
        <v>783</v>
      </c>
      <c r="B756">
        <v>94.022108000000003</v>
      </c>
      <c r="C756" s="4">
        <v>6.8859230281160898E-43</v>
      </c>
      <c r="D756" s="4">
        <v>1.57317072299849E-37</v>
      </c>
    </row>
    <row r="757" spans="1:4" x14ac:dyDescent="0.25">
      <c r="A757" t="s">
        <v>784</v>
      </c>
      <c r="B757">
        <v>16.85594</v>
      </c>
      <c r="C757" s="4">
        <v>7.7783870422836808E-9</v>
      </c>
      <c r="D757" s="4">
        <v>1.7520114804695999E-4</v>
      </c>
    </row>
    <row r="758" spans="1:4" x14ac:dyDescent="0.25">
      <c r="A758" t="s">
        <v>785</v>
      </c>
      <c r="B758">
        <v>23.224516000000001</v>
      </c>
      <c r="C758" s="4">
        <v>1.09178189627961E-11</v>
      </c>
      <c r="D758" s="4">
        <v>3.9638997773655199E-7</v>
      </c>
    </row>
    <row r="759" spans="1:4" x14ac:dyDescent="0.25">
      <c r="A759" t="s">
        <v>786</v>
      </c>
      <c r="B759">
        <v>94.034119000000004</v>
      </c>
      <c r="C759" s="4">
        <v>6.8030744626712E-43</v>
      </c>
      <c r="D759" s="4">
        <v>1.57317072299849E-37</v>
      </c>
    </row>
    <row r="760" spans="1:4" x14ac:dyDescent="0.25">
      <c r="A760" t="s">
        <v>787</v>
      </c>
      <c r="B760">
        <v>25.553391999999999</v>
      </c>
      <c r="C760" s="4">
        <v>9.9864164435175493E-13</v>
      </c>
      <c r="D760" s="4">
        <v>4.1268565548439203E-8</v>
      </c>
    </row>
    <row r="761" spans="1:4" x14ac:dyDescent="0.25">
      <c r="A761" t="s">
        <v>788</v>
      </c>
      <c r="B761">
        <v>94.014279999999999</v>
      </c>
      <c r="C761" s="4">
        <v>6.9404607775038702E-43</v>
      </c>
      <c r="D761" s="4">
        <v>1.57317072299849E-37</v>
      </c>
    </row>
    <row r="762" spans="1:4" x14ac:dyDescent="0.25">
      <c r="A762" t="s">
        <v>789</v>
      </c>
      <c r="B762">
        <v>94.003631999999996</v>
      </c>
      <c r="C762" s="4">
        <v>7.0153396299474503E-43</v>
      </c>
      <c r="D762" s="4">
        <v>1.57317072299849E-37</v>
      </c>
    </row>
    <row r="763" spans="1:4" x14ac:dyDescent="0.25">
      <c r="A763" t="s">
        <v>790</v>
      </c>
      <c r="B763">
        <v>17.877647</v>
      </c>
      <c r="C763" s="4">
        <v>2.7022289300046E-9</v>
      </c>
      <c r="D763" s="4">
        <v>6.6247244918101605E-5</v>
      </c>
    </row>
    <row r="764" spans="1:4" x14ac:dyDescent="0.25">
      <c r="A764" t="s">
        <v>791</v>
      </c>
      <c r="B764">
        <v>94.238253999999998</v>
      </c>
      <c r="C764" s="4">
        <v>5.5381059247365498E-43</v>
      </c>
      <c r="D764" s="4">
        <v>1.5060164747245601E-37</v>
      </c>
    </row>
    <row r="765" spans="1:4" x14ac:dyDescent="0.25">
      <c r="A765" t="s">
        <v>792</v>
      </c>
      <c r="B765">
        <v>24.898572000000001</v>
      </c>
      <c r="C765" s="4">
        <v>1.95558893114945E-12</v>
      </c>
      <c r="D765" s="4">
        <v>7.7657322582179398E-8</v>
      </c>
    </row>
    <row r="766" spans="1:4" x14ac:dyDescent="0.25">
      <c r="A766" t="s">
        <v>793</v>
      </c>
      <c r="B766">
        <v>19.485555999999999</v>
      </c>
      <c r="C766" s="4">
        <v>5.1334102190884003E-10</v>
      </c>
      <c r="D766" s="4">
        <v>1.47974324416972E-5</v>
      </c>
    </row>
    <row r="767" spans="1:4" x14ac:dyDescent="0.25">
      <c r="A767" t="s">
        <v>794</v>
      </c>
      <c r="B767">
        <v>37.211447</v>
      </c>
      <c r="C767" s="4">
        <v>6.64228103269387E-18</v>
      </c>
      <c r="D767" s="4">
        <v>4.8462635408266395E-13</v>
      </c>
    </row>
    <row r="768" spans="1:4" x14ac:dyDescent="0.25">
      <c r="A768" t="s">
        <v>795</v>
      </c>
      <c r="B768">
        <v>24.820367000000001</v>
      </c>
      <c r="C768" s="4">
        <v>2.1190687052600498E-12</v>
      </c>
      <c r="D768" s="4">
        <v>8.2741743322632197E-8</v>
      </c>
    </row>
    <row r="769" spans="1:4" x14ac:dyDescent="0.25">
      <c r="A769" t="s">
        <v>796</v>
      </c>
      <c r="B769">
        <v>24.298752</v>
      </c>
      <c r="C769" s="4">
        <v>3.6204317347233299E-12</v>
      </c>
      <c r="D769" s="4">
        <v>1.3465192712803301E-7</v>
      </c>
    </row>
    <row r="770" spans="1:4" x14ac:dyDescent="0.25">
      <c r="A770" t="s">
        <v>797</v>
      </c>
      <c r="B770">
        <v>25.327812000000002</v>
      </c>
      <c r="C770" s="4">
        <v>1.25874986822537E-12</v>
      </c>
      <c r="D770" s="4">
        <v>5.1459631670491002E-8</v>
      </c>
    </row>
    <row r="771" spans="1:4" x14ac:dyDescent="0.25">
      <c r="A771" t="s">
        <v>798</v>
      </c>
      <c r="B771">
        <v>94.014279999999999</v>
      </c>
      <c r="C771" s="4">
        <v>6.9404607775038702E-43</v>
      </c>
      <c r="D771" s="4">
        <v>1.57317072299849E-37</v>
      </c>
    </row>
    <row r="772" spans="1:4" x14ac:dyDescent="0.25">
      <c r="A772" t="s">
        <v>799</v>
      </c>
      <c r="B772">
        <v>18.619744000000001</v>
      </c>
      <c r="C772" s="4">
        <v>1.2549541864111999E-9</v>
      </c>
      <c r="D772" s="4">
        <v>3.2434852486619702E-5</v>
      </c>
    </row>
    <row r="773" spans="1:4" x14ac:dyDescent="0.25">
      <c r="A773" t="s">
        <v>800</v>
      </c>
      <c r="B773">
        <v>24.694514999999999</v>
      </c>
      <c r="C773" s="4">
        <v>2.41134991648909E-12</v>
      </c>
      <c r="D773" s="4">
        <v>9.2387503430798499E-8</v>
      </c>
    </row>
    <row r="774" spans="1:4" x14ac:dyDescent="0.25">
      <c r="A774" t="s">
        <v>801</v>
      </c>
      <c r="B774">
        <v>35.910276000000003</v>
      </c>
      <c r="C774" s="4">
        <v>2.5042299168663598E-17</v>
      </c>
      <c r="D774" s="4">
        <v>1.75974821269726E-12</v>
      </c>
    </row>
    <row r="775" spans="1:4" x14ac:dyDescent="0.25">
      <c r="A775" t="s">
        <v>802</v>
      </c>
      <c r="B775">
        <v>18.348246</v>
      </c>
      <c r="C775" s="4">
        <v>1.6613185178333799E-9</v>
      </c>
      <c r="D775" s="4">
        <v>4.1942279922511398E-5</v>
      </c>
    </row>
    <row r="776" spans="1:4" x14ac:dyDescent="0.25">
      <c r="A776" t="s">
        <v>803</v>
      </c>
      <c r="B776">
        <v>36.870426000000002</v>
      </c>
      <c r="C776" s="4">
        <v>9.4046797483743495E-18</v>
      </c>
      <c r="D776" s="4">
        <v>6.7966925219207299E-13</v>
      </c>
    </row>
    <row r="777" spans="1:4" x14ac:dyDescent="0.25">
      <c r="A777" t="s">
        <v>804</v>
      </c>
      <c r="B777">
        <v>24.534288</v>
      </c>
      <c r="C777" s="4">
        <v>2.8425667378703299E-12</v>
      </c>
      <c r="D777" s="4">
        <v>1.07557745579085E-7</v>
      </c>
    </row>
    <row r="778" spans="1:4" x14ac:dyDescent="0.25">
      <c r="A778" t="s">
        <v>805</v>
      </c>
      <c r="B778">
        <v>25.673089999999998</v>
      </c>
      <c r="C778" s="4">
        <v>8.8322847717020496E-13</v>
      </c>
      <c r="D778" s="4">
        <v>3.6698056588206301E-8</v>
      </c>
    </row>
    <row r="779" spans="1:4" x14ac:dyDescent="0.25">
      <c r="A779" t="s">
        <v>806</v>
      </c>
      <c r="B779">
        <v>94.022108000000003</v>
      </c>
      <c r="C779" s="4">
        <v>6.8859230281160898E-43</v>
      </c>
      <c r="D779" s="4">
        <v>1.57317072299849E-37</v>
      </c>
    </row>
    <row r="780" spans="1:4" x14ac:dyDescent="0.25">
      <c r="A780" t="s">
        <v>807</v>
      </c>
      <c r="B780">
        <v>94.055346</v>
      </c>
      <c r="C780" s="4">
        <v>6.6590867603390897E-43</v>
      </c>
      <c r="D780" s="4">
        <v>1.57317072299849E-37</v>
      </c>
    </row>
    <row r="781" spans="1:4" x14ac:dyDescent="0.25">
      <c r="A781" t="s">
        <v>808</v>
      </c>
      <c r="B781">
        <v>94.189955999999995</v>
      </c>
      <c r="C781" s="4">
        <v>5.8143300333761E-43</v>
      </c>
      <c r="D781" s="4">
        <v>1.52864891747528E-37</v>
      </c>
    </row>
    <row r="782" spans="1:4" x14ac:dyDescent="0.25">
      <c r="A782" t="s">
        <v>809</v>
      </c>
      <c r="B782">
        <v>24.765552</v>
      </c>
      <c r="C782" s="4">
        <v>2.24174085366417E-12</v>
      </c>
      <c r="D782" s="4">
        <v>8.6981906650702695E-8</v>
      </c>
    </row>
    <row r="783" spans="1:4" x14ac:dyDescent="0.25">
      <c r="A783" t="s">
        <v>810</v>
      </c>
      <c r="B783">
        <v>21.023523999999998</v>
      </c>
      <c r="C783" s="4">
        <v>1.0513921493522E-10</v>
      </c>
      <c r="D783" s="4">
        <v>3.3540760097347201E-6</v>
      </c>
    </row>
    <row r="784" spans="1:4" x14ac:dyDescent="0.25">
      <c r="A784" t="s">
        <v>811</v>
      </c>
      <c r="B784">
        <v>15.269548</v>
      </c>
      <c r="C784" s="4">
        <v>4.0299946808175899E-8</v>
      </c>
      <c r="D784" s="4">
        <v>7.8684557373592996E-4</v>
      </c>
    </row>
    <row r="785" spans="1:4" x14ac:dyDescent="0.25">
      <c r="A785" t="s">
        <v>812</v>
      </c>
      <c r="B785">
        <v>18.378333000000001</v>
      </c>
      <c r="C785" s="4">
        <v>1.6104613129983199E-9</v>
      </c>
      <c r="D785" s="4">
        <v>4.07257462953684E-5</v>
      </c>
    </row>
    <row r="786" spans="1:4" x14ac:dyDescent="0.25">
      <c r="A786" t="s">
        <v>813</v>
      </c>
      <c r="B786">
        <v>17.837862000000001</v>
      </c>
      <c r="C786" s="4">
        <v>2.8157191958424501E-9</v>
      </c>
      <c r="D786" s="4">
        <v>6.8918745254624498E-5</v>
      </c>
    </row>
    <row r="787" spans="1:4" x14ac:dyDescent="0.25">
      <c r="A787" t="s">
        <v>814</v>
      </c>
      <c r="B787">
        <v>31.200513999999998</v>
      </c>
      <c r="C787" s="4">
        <v>3.07359960514148E-15</v>
      </c>
      <c r="D787" s="4">
        <v>1.7957374976734001E-10</v>
      </c>
    </row>
    <row r="788" spans="1:4" x14ac:dyDescent="0.25">
      <c r="A788" t="s">
        <v>815</v>
      </c>
      <c r="B788">
        <v>30.459479999999999</v>
      </c>
      <c r="C788" s="4">
        <v>6.5579471525764896E-15</v>
      </c>
      <c r="D788" s="4">
        <v>3.7313774758010703E-10</v>
      </c>
    </row>
    <row r="789" spans="1:4" x14ac:dyDescent="0.25">
      <c r="A789" t="s">
        <v>816</v>
      </c>
      <c r="B789">
        <v>34.141480000000001</v>
      </c>
      <c r="C789" s="4">
        <v>1.5229083188571599E-16</v>
      </c>
      <c r="D789" s="4">
        <v>1.00967589970894E-11</v>
      </c>
    </row>
    <row r="790" spans="1:4" x14ac:dyDescent="0.25">
      <c r="A790" t="s">
        <v>817</v>
      </c>
      <c r="B790">
        <v>19.668362999999999</v>
      </c>
      <c r="C790" s="4">
        <v>4.2509830920347799E-10</v>
      </c>
      <c r="D790" s="4">
        <v>1.25139865806145E-5</v>
      </c>
    </row>
    <row r="791" spans="1:4" x14ac:dyDescent="0.25">
      <c r="A791" t="s">
        <v>818</v>
      </c>
      <c r="B791">
        <v>16.382919000000001</v>
      </c>
      <c r="C791" s="4">
        <v>1.26973176315827E-8</v>
      </c>
      <c r="D791" s="4">
        <v>2.7424792473501998E-4</v>
      </c>
    </row>
    <row r="792" spans="1:4" x14ac:dyDescent="0.25">
      <c r="A792" t="s">
        <v>819</v>
      </c>
      <c r="B792">
        <v>40.808408999999997</v>
      </c>
      <c r="C792" s="4">
        <v>1.7003147910479199E-19</v>
      </c>
      <c r="D792" s="4">
        <v>1.3718404227586601E-14</v>
      </c>
    </row>
    <row r="793" spans="1:4" x14ac:dyDescent="0.25">
      <c r="A793" t="s">
        <v>820</v>
      </c>
      <c r="B793">
        <v>58.174934999999998</v>
      </c>
      <c r="C793" s="4">
        <v>3.7089826566029303E-27</v>
      </c>
      <c r="D793" s="4">
        <v>4.1282909970630599E-22</v>
      </c>
    </row>
    <row r="794" spans="1:4" x14ac:dyDescent="0.25">
      <c r="A794" t="s">
        <v>821</v>
      </c>
      <c r="B794">
        <v>18.644886</v>
      </c>
      <c r="C794" s="4">
        <v>1.2227804247618801E-9</v>
      </c>
      <c r="D794" s="4">
        <v>3.1764823270928198E-5</v>
      </c>
    </row>
    <row r="795" spans="1:4" x14ac:dyDescent="0.25">
      <c r="A795" t="s">
        <v>822</v>
      </c>
      <c r="B795">
        <v>18.631778000000001</v>
      </c>
      <c r="C795" s="4">
        <v>1.2394500859414401E-9</v>
      </c>
      <c r="D795" s="4">
        <v>3.2088529410534998E-5</v>
      </c>
    </row>
    <row r="796" spans="1:4" x14ac:dyDescent="0.25">
      <c r="A796" t="s">
        <v>823</v>
      </c>
      <c r="B796">
        <v>15.834471000000001</v>
      </c>
      <c r="C796" s="4">
        <v>2.2422102281060699E-8</v>
      </c>
      <c r="D796" s="4">
        <v>4.5286154592432998E-4</v>
      </c>
    </row>
    <row r="797" spans="1:4" x14ac:dyDescent="0.25">
      <c r="A797" t="s">
        <v>824</v>
      </c>
      <c r="B797">
        <v>32.977952000000002</v>
      </c>
      <c r="C797" s="4">
        <v>4.9972943337217698E-16</v>
      </c>
      <c r="D797" s="4">
        <v>3.1751171582573797E-11</v>
      </c>
    </row>
    <row r="798" spans="1:4" x14ac:dyDescent="0.25">
      <c r="A798" t="s">
        <v>825</v>
      </c>
      <c r="B798">
        <v>27.463799999999999</v>
      </c>
      <c r="C798" s="4">
        <v>1.4082625904428399E-13</v>
      </c>
      <c r="D798" s="4">
        <v>6.7742379510476703E-9</v>
      </c>
    </row>
    <row r="799" spans="1:4" x14ac:dyDescent="0.25">
      <c r="A799" t="s">
        <v>826</v>
      </c>
      <c r="B799">
        <v>15.183999999999999</v>
      </c>
      <c r="C799" s="4">
        <v>4.4043953991157299E-8</v>
      </c>
      <c r="D799" s="4">
        <v>8.4800260383297E-4</v>
      </c>
    </row>
    <row r="800" spans="1:4" x14ac:dyDescent="0.25">
      <c r="A800" t="s">
        <v>827</v>
      </c>
      <c r="B800">
        <v>15.139010000000001</v>
      </c>
      <c r="C800" s="4">
        <v>4.6150784273486403E-8</v>
      </c>
      <c r="D800" s="4">
        <v>8.8078188403068001E-4</v>
      </c>
    </row>
    <row r="801" spans="1:4" x14ac:dyDescent="0.25">
      <c r="A801" t="s">
        <v>828</v>
      </c>
      <c r="B801">
        <v>16.10782</v>
      </c>
      <c r="C801" s="4">
        <v>1.6887283182286101E-8</v>
      </c>
      <c r="D801" s="4">
        <v>3.5372395633516998E-4</v>
      </c>
    </row>
    <row r="802" spans="1:4" x14ac:dyDescent="0.25">
      <c r="A802" t="s">
        <v>829</v>
      </c>
      <c r="B802">
        <v>36.129728</v>
      </c>
      <c r="C802" s="4">
        <v>2.00191614900914E-17</v>
      </c>
      <c r="D802" s="4">
        <v>1.4198533488296E-12</v>
      </c>
    </row>
    <row r="803" spans="1:4" x14ac:dyDescent="0.25">
      <c r="A803" t="s">
        <v>830</v>
      </c>
      <c r="B803">
        <v>86.758548000000005</v>
      </c>
      <c r="C803" s="4">
        <v>1.04371580908666E-39</v>
      </c>
      <c r="D803" s="4">
        <v>2.24160961149605E-34</v>
      </c>
    </row>
    <row r="804" spans="1:4" x14ac:dyDescent="0.25">
      <c r="A804" t="s">
        <v>831</v>
      </c>
      <c r="B804">
        <v>25.827178</v>
      </c>
      <c r="C804" s="4">
        <v>7.5408342077471499E-13</v>
      </c>
      <c r="D804" s="4">
        <v>3.2037990149519998E-8</v>
      </c>
    </row>
    <row r="805" spans="1:4" x14ac:dyDescent="0.25">
      <c r="A805" t="s">
        <v>832</v>
      </c>
      <c r="B805">
        <v>24.368174</v>
      </c>
      <c r="C805" s="4">
        <v>3.37128837249649E-12</v>
      </c>
      <c r="D805" s="4">
        <v>1.25692296656631E-7</v>
      </c>
    </row>
    <row r="806" spans="1:4" x14ac:dyDescent="0.25">
      <c r="A806" t="s">
        <v>833</v>
      </c>
      <c r="B806">
        <v>16.904320999999999</v>
      </c>
      <c r="C806" s="4">
        <v>7.3982803952244898E-9</v>
      </c>
      <c r="D806" s="4">
        <v>1.6812965971180999E-4</v>
      </c>
    </row>
    <row r="807" spans="1:4" x14ac:dyDescent="0.25">
      <c r="A807" t="s">
        <v>834</v>
      </c>
      <c r="B807">
        <v>24.424399999999999</v>
      </c>
      <c r="C807" s="4">
        <v>3.1821346412178898E-12</v>
      </c>
      <c r="D807" s="4">
        <v>1.1893083153649101E-7</v>
      </c>
    </row>
    <row r="808" spans="1:4" x14ac:dyDescent="0.25">
      <c r="A808" t="s">
        <v>835</v>
      </c>
      <c r="B808">
        <v>19.09768</v>
      </c>
      <c r="C808" s="4">
        <v>7.6608044479375805E-10</v>
      </c>
      <c r="D808" s="4">
        <v>2.08603896637452E-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E303F-1A93-414E-B8AA-2AC60C58EC96}">
  <dimension ref="A1:U143"/>
  <sheetViews>
    <sheetView workbookViewId="0">
      <selection activeCell="P17" sqref="P17"/>
    </sheetView>
  </sheetViews>
  <sheetFormatPr defaultRowHeight="13.8" x14ac:dyDescent="0.25"/>
  <cols>
    <col min="1" max="1" width="16.44140625" bestFit="1" customWidth="1"/>
  </cols>
  <sheetData>
    <row r="1" spans="1:14" x14ac:dyDescent="0.25">
      <c r="A1" s="6" t="s">
        <v>2019</v>
      </c>
    </row>
    <row r="2" spans="1:14" x14ac:dyDescent="0.25">
      <c r="A2" t="s">
        <v>857</v>
      </c>
      <c r="B2" t="s">
        <v>858</v>
      </c>
      <c r="C2" t="s">
        <v>859</v>
      </c>
      <c r="D2" t="s">
        <v>860</v>
      </c>
      <c r="E2" t="s">
        <v>861</v>
      </c>
      <c r="F2" t="s">
        <v>862</v>
      </c>
      <c r="G2" t="s">
        <v>863</v>
      </c>
      <c r="H2" t="s">
        <v>864</v>
      </c>
      <c r="I2" t="s">
        <v>865</v>
      </c>
      <c r="J2" t="s">
        <v>866</v>
      </c>
      <c r="K2" t="s">
        <v>867</v>
      </c>
      <c r="L2" t="s">
        <v>868</v>
      </c>
      <c r="M2" t="s">
        <v>869</v>
      </c>
      <c r="N2" t="s">
        <v>870</v>
      </c>
    </row>
    <row r="3" spans="1:14" x14ac:dyDescent="0.25">
      <c r="A3">
        <v>1</v>
      </c>
      <c r="B3" t="s">
        <v>871</v>
      </c>
      <c r="C3" t="s">
        <v>872</v>
      </c>
      <c r="D3">
        <v>1</v>
      </c>
      <c r="E3">
        <v>248246983</v>
      </c>
      <c r="F3" s="4">
        <v>1.6999999999999999E-22</v>
      </c>
      <c r="G3">
        <v>247687927</v>
      </c>
      <c r="H3">
        <v>249215865</v>
      </c>
      <c r="I3">
        <v>13</v>
      </c>
      <c r="J3">
        <v>10</v>
      </c>
      <c r="K3">
        <v>6</v>
      </c>
      <c r="L3" t="s">
        <v>873</v>
      </c>
      <c r="M3">
        <v>2</v>
      </c>
      <c r="N3" t="s">
        <v>874</v>
      </c>
    </row>
    <row r="4" spans="1:14" x14ac:dyDescent="0.25">
      <c r="A4">
        <v>2</v>
      </c>
      <c r="B4" t="s">
        <v>875</v>
      </c>
      <c r="C4" t="s">
        <v>876</v>
      </c>
      <c r="D4">
        <v>5</v>
      </c>
      <c r="E4">
        <v>96101518</v>
      </c>
      <c r="F4" s="4">
        <v>4.1400000000000002E-19</v>
      </c>
      <c r="G4">
        <v>96033870</v>
      </c>
      <c r="H4">
        <v>96223552</v>
      </c>
      <c r="I4">
        <v>151</v>
      </c>
      <c r="J4">
        <v>146</v>
      </c>
      <c r="K4">
        <v>7</v>
      </c>
      <c r="L4" t="s">
        <v>877</v>
      </c>
      <c r="M4">
        <v>3</v>
      </c>
      <c r="N4" t="s">
        <v>878</v>
      </c>
    </row>
    <row r="5" spans="1:14" x14ac:dyDescent="0.25">
      <c r="A5">
        <v>3</v>
      </c>
      <c r="B5" t="s">
        <v>879</v>
      </c>
      <c r="C5" t="s">
        <v>880</v>
      </c>
      <c r="D5">
        <v>6</v>
      </c>
      <c r="E5">
        <v>29249738</v>
      </c>
      <c r="F5" s="4">
        <v>3.89E-301</v>
      </c>
      <c r="G5">
        <v>22432653</v>
      </c>
      <c r="H5">
        <v>29614419</v>
      </c>
      <c r="I5">
        <v>4851</v>
      </c>
      <c r="J5">
        <v>4341</v>
      </c>
      <c r="K5">
        <v>245</v>
      </c>
      <c r="L5" t="s">
        <v>881</v>
      </c>
      <c r="M5">
        <v>63</v>
      </c>
      <c r="N5" t="s">
        <v>882</v>
      </c>
    </row>
    <row r="6" spans="1:14" x14ac:dyDescent="0.25">
      <c r="A6">
        <v>4</v>
      </c>
      <c r="B6" t="s">
        <v>883</v>
      </c>
      <c r="C6" t="s">
        <v>884</v>
      </c>
      <c r="D6">
        <v>6</v>
      </c>
      <c r="E6">
        <v>33309110</v>
      </c>
      <c r="F6" s="4">
        <v>4.1200000000000002E-171</v>
      </c>
      <c r="G6">
        <v>33173842</v>
      </c>
      <c r="H6">
        <v>39300928</v>
      </c>
      <c r="I6">
        <v>1229</v>
      </c>
      <c r="J6">
        <v>1065</v>
      </c>
      <c r="K6">
        <v>140</v>
      </c>
      <c r="L6" t="s">
        <v>885</v>
      </c>
      <c r="M6">
        <v>44</v>
      </c>
      <c r="N6" t="s">
        <v>886</v>
      </c>
    </row>
    <row r="7" spans="1:14" x14ac:dyDescent="0.25">
      <c r="A7">
        <v>5</v>
      </c>
      <c r="B7" t="s">
        <v>887</v>
      </c>
      <c r="C7" t="s">
        <v>888</v>
      </c>
      <c r="D7">
        <v>7</v>
      </c>
      <c r="E7">
        <v>5566486</v>
      </c>
      <c r="F7" s="4">
        <v>2.0499999999999999E-27</v>
      </c>
      <c r="G7">
        <v>4434488</v>
      </c>
      <c r="H7">
        <v>6899213</v>
      </c>
      <c r="I7">
        <v>107</v>
      </c>
      <c r="J7">
        <v>65</v>
      </c>
      <c r="K7">
        <v>26</v>
      </c>
      <c r="L7" t="s">
        <v>889</v>
      </c>
      <c r="M7">
        <v>10</v>
      </c>
      <c r="N7" t="s">
        <v>890</v>
      </c>
    </row>
    <row r="8" spans="1:14" x14ac:dyDescent="0.25">
      <c r="F8" s="4"/>
    </row>
    <row r="9" spans="1:14" x14ac:dyDescent="0.25">
      <c r="F9" s="4"/>
    </row>
    <row r="10" spans="1:14" x14ac:dyDescent="0.25">
      <c r="A10" t="s">
        <v>858</v>
      </c>
      <c r="B10" t="s">
        <v>859</v>
      </c>
      <c r="C10" t="s">
        <v>860</v>
      </c>
      <c r="D10" t="s">
        <v>861</v>
      </c>
      <c r="E10" t="s">
        <v>862</v>
      </c>
      <c r="F10" t="s">
        <v>863</v>
      </c>
      <c r="G10" t="s">
        <v>864</v>
      </c>
      <c r="H10" t="s">
        <v>2255</v>
      </c>
      <c r="I10" t="s">
        <v>2256</v>
      </c>
      <c r="J10" t="s">
        <v>2259</v>
      </c>
      <c r="K10" t="s">
        <v>2260</v>
      </c>
      <c r="L10" t="s">
        <v>2261</v>
      </c>
      <c r="M10" t="s">
        <v>2262</v>
      </c>
      <c r="N10" t="s">
        <v>2265</v>
      </c>
    </row>
    <row r="11" spans="1:14" x14ac:dyDescent="0.25">
      <c r="A11" t="s">
        <v>871</v>
      </c>
      <c r="B11" t="s">
        <v>872</v>
      </c>
      <c r="C11">
        <v>1</v>
      </c>
      <c r="D11">
        <v>248246983</v>
      </c>
      <c r="E11" s="4">
        <v>1.6999999999999999E-22</v>
      </c>
      <c r="F11">
        <v>247687927</v>
      </c>
      <c r="G11">
        <v>249215865</v>
      </c>
      <c r="H11" t="s">
        <v>2050</v>
      </c>
      <c r="I11" t="s">
        <v>2049</v>
      </c>
      <c r="J11" s="4">
        <v>798508100</v>
      </c>
      <c r="K11" s="4">
        <v>81831130</v>
      </c>
      <c r="L11">
        <v>9.7579999999999991</v>
      </c>
      <c r="M11" t="s">
        <v>2268</v>
      </c>
      <c r="N11" t="s">
        <v>2266</v>
      </c>
    </row>
    <row r="12" spans="1:14" x14ac:dyDescent="0.25">
      <c r="A12" t="s">
        <v>875</v>
      </c>
      <c r="B12" t="s">
        <v>876</v>
      </c>
      <c r="C12">
        <v>5</v>
      </c>
      <c r="D12">
        <v>96101518</v>
      </c>
      <c r="E12" s="4">
        <v>4.1400000000000002E-19</v>
      </c>
      <c r="F12">
        <v>96033870</v>
      </c>
      <c r="G12">
        <v>96223552</v>
      </c>
      <c r="H12" t="s">
        <v>2045</v>
      </c>
      <c r="I12" t="s">
        <v>2257</v>
      </c>
      <c r="J12" s="4">
        <v>14826230</v>
      </c>
      <c r="K12" s="4">
        <v>1659714</v>
      </c>
      <c r="L12">
        <v>8.9329999999999998</v>
      </c>
      <c r="M12" t="s">
        <v>2269</v>
      </c>
      <c r="N12" t="s">
        <v>2266</v>
      </c>
    </row>
    <row r="13" spans="1:14" x14ac:dyDescent="0.25">
      <c r="A13" t="s">
        <v>879</v>
      </c>
      <c r="B13" t="s">
        <v>880</v>
      </c>
      <c r="C13">
        <v>6</v>
      </c>
      <c r="D13">
        <v>29249738</v>
      </c>
      <c r="E13" s="4">
        <v>3.89E-301</v>
      </c>
      <c r="F13">
        <v>22432653</v>
      </c>
      <c r="G13">
        <v>29614419</v>
      </c>
      <c r="H13" t="s">
        <v>2050</v>
      </c>
      <c r="I13" t="s">
        <v>2049</v>
      </c>
      <c r="J13" s="4">
        <v>-6.3414169999999995E+148</v>
      </c>
      <c r="K13" s="4">
        <v>1.7096919999999999E+147</v>
      </c>
      <c r="L13">
        <v>-37.091000000000001</v>
      </c>
      <c r="M13" t="s">
        <v>2270</v>
      </c>
      <c r="N13" t="s">
        <v>2267</v>
      </c>
    </row>
    <row r="14" spans="1:14" x14ac:dyDescent="0.25">
      <c r="A14" t="s">
        <v>883</v>
      </c>
      <c r="B14" t="s">
        <v>884</v>
      </c>
      <c r="C14">
        <v>6</v>
      </c>
      <c r="D14">
        <v>33309110</v>
      </c>
      <c r="E14" s="4">
        <v>4.1200000000000002E-171</v>
      </c>
      <c r="F14">
        <v>33173842</v>
      </c>
      <c r="G14">
        <v>39300928</v>
      </c>
      <c r="H14" t="s">
        <v>2045</v>
      </c>
      <c r="I14" t="s">
        <v>2046</v>
      </c>
      <c r="J14" s="4">
        <v>-4.6354790000000002E+83</v>
      </c>
      <c r="K14" s="4">
        <v>1.6624159999999999E+82</v>
      </c>
      <c r="L14">
        <v>-27.884</v>
      </c>
      <c r="M14" t="s">
        <v>2263</v>
      </c>
      <c r="N14" t="s">
        <v>2267</v>
      </c>
    </row>
    <row r="15" spans="1:14" x14ac:dyDescent="0.25">
      <c r="A15" t="s">
        <v>887</v>
      </c>
      <c r="B15" t="s">
        <v>888</v>
      </c>
      <c r="C15">
        <v>7</v>
      </c>
      <c r="D15">
        <v>5566486</v>
      </c>
      <c r="E15" s="4">
        <v>2.0499999999999999E-27</v>
      </c>
      <c r="F15">
        <v>4434488</v>
      </c>
      <c r="G15">
        <v>6899213</v>
      </c>
      <c r="H15" t="s">
        <v>2045</v>
      </c>
      <c r="I15" t="s">
        <v>2258</v>
      </c>
      <c r="J15" s="4">
        <v>-255578400000</v>
      </c>
      <c r="K15" s="4">
        <v>23562130000</v>
      </c>
      <c r="L15">
        <v>-10.847</v>
      </c>
      <c r="M15" t="s">
        <v>2264</v>
      </c>
      <c r="N15" t="s">
        <v>2266</v>
      </c>
    </row>
    <row r="16" spans="1:14" x14ac:dyDescent="0.25">
      <c r="F16" s="4"/>
    </row>
    <row r="17" spans="1:21" x14ac:dyDescent="0.25">
      <c r="F17" s="4"/>
    </row>
    <row r="19" spans="1:21" x14ac:dyDescent="0.25">
      <c r="A19" t="s">
        <v>891</v>
      </c>
    </row>
    <row r="20" spans="1:21" x14ac:dyDescent="0.25">
      <c r="A20" t="s">
        <v>892</v>
      </c>
      <c r="B20" t="s">
        <v>893</v>
      </c>
      <c r="C20" t="s">
        <v>860</v>
      </c>
      <c r="D20" t="s">
        <v>863</v>
      </c>
      <c r="E20" t="s">
        <v>864</v>
      </c>
      <c r="F20" t="s">
        <v>894</v>
      </c>
      <c r="G20" t="s">
        <v>895</v>
      </c>
      <c r="H20" t="s">
        <v>896</v>
      </c>
      <c r="I20" t="s">
        <v>897</v>
      </c>
      <c r="J20" t="s">
        <v>898</v>
      </c>
      <c r="K20" t="s">
        <v>899</v>
      </c>
      <c r="L20" t="s">
        <v>900</v>
      </c>
      <c r="M20" t="s">
        <v>901</v>
      </c>
      <c r="N20" t="s">
        <v>902</v>
      </c>
      <c r="O20" t="s">
        <v>903</v>
      </c>
      <c r="P20" t="s">
        <v>904</v>
      </c>
      <c r="Q20" t="s">
        <v>905</v>
      </c>
      <c r="R20" t="s">
        <v>906</v>
      </c>
      <c r="S20" t="s">
        <v>907</v>
      </c>
      <c r="T20" t="s">
        <v>868</v>
      </c>
      <c r="U20" t="s">
        <v>856</v>
      </c>
    </row>
    <row r="21" spans="1:21" x14ac:dyDescent="0.25">
      <c r="A21" t="s">
        <v>908</v>
      </c>
      <c r="B21" t="s">
        <v>909</v>
      </c>
      <c r="C21">
        <v>1</v>
      </c>
      <c r="D21">
        <v>248569296</v>
      </c>
      <c r="E21">
        <v>248570405</v>
      </c>
      <c r="F21">
        <v>1</v>
      </c>
      <c r="G21" t="s">
        <v>910</v>
      </c>
      <c r="H21">
        <v>26696</v>
      </c>
      <c r="I21" t="s">
        <v>909</v>
      </c>
      <c r="J21" s="4">
        <v>7.2882469745540105E-7</v>
      </c>
      <c r="K21">
        <v>0.50240435999999999</v>
      </c>
      <c r="L21">
        <v>1</v>
      </c>
      <c r="M21">
        <v>22.7</v>
      </c>
      <c r="N21">
        <v>0</v>
      </c>
      <c r="O21" t="s">
        <v>911</v>
      </c>
      <c r="P21" t="s">
        <v>911</v>
      </c>
      <c r="Q21" t="s">
        <v>911</v>
      </c>
      <c r="R21" t="s">
        <v>911</v>
      </c>
      <c r="S21" s="4">
        <v>5.1E-8</v>
      </c>
      <c r="T21" t="s">
        <v>872</v>
      </c>
      <c r="U21">
        <v>1</v>
      </c>
    </row>
    <row r="22" spans="1:21" x14ac:dyDescent="0.25">
      <c r="A22" t="s">
        <v>912</v>
      </c>
      <c r="B22" t="s">
        <v>913</v>
      </c>
      <c r="C22">
        <v>1</v>
      </c>
      <c r="D22">
        <v>249132409</v>
      </c>
      <c r="E22">
        <v>249143716</v>
      </c>
      <c r="F22">
        <v>1</v>
      </c>
      <c r="G22" t="s">
        <v>910</v>
      </c>
      <c r="H22">
        <v>79894</v>
      </c>
      <c r="I22" t="s">
        <v>913</v>
      </c>
      <c r="J22">
        <v>1.27541106455286E-4</v>
      </c>
      <c r="K22">
        <v>-0.39145200499999999</v>
      </c>
      <c r="L22">
        <v>1</v>
      </c>
      <c r="M22">
        <v>21.1</v>
      </c>
      <c r="N22">
        <v>0</v>
      </c>
      <c r="O22" t="s">
        <v>911</v>
      </c>
      <c r="P22" t="s">
        <v>911</v>
      </c>
      <c r="Q22" t="s">
        <v>911</v>
      </c>
      <c r="R22" t="s">
        <v>911</v>
      </c>
      <c r="S22" s="4">
        <v>9.13E-14</v>
      </c>
      <c r="T22" t="s">
        <v>914</v>
      </c>
      <c r="U22">
        <v>1</v>
      </c>
    </row>
    <row r="23" spans="1:21" x14ac:dyDescent="0.25">
      <c r="A23" t="s">
        <v>915</v>
      </c>
      <c r="B23" t="s">
        <v>916</v>
      </c>
      <c r="C23">
        <v>1</v>
      </c>
      <c r="D23">
        <v>249144205</v>
      </c>
      <c r="E23">
        <v>249153343</v>
      </c>
      <c r="F23">
        <v>-1</v>
      </c>
      <c r="G23" t="s">
        <v>910</v>
      </c>
      <c r="H23">
        <v>55657</v>
      </c>
      <c r="I23" t="s">
        <v>916</v>
      </c>
      <c r="J23" s="4">
        <v>3.97065824374004E-7</v>
      </c>
      <c r="K23">
        <v>-0.52250941399999995</v>
      </c>
      <c r="L23">
        <v>1</v>
      </c>
      <c r="M23">
        <v>21.1</v>
      </c>
      <c r="N23">
        <v>0</v>
      </c>
      <c r="O23" t="s">
        <v>911</v>
      </c>
      <c r="P23" t="s">
        <v>911</v>
      </c>
      <c r="Q23" t="s">
        <v>911</v>
      </c>
      <c r="R23" t="s">
        <v>911</v>
      </c>
      <c r="S23" s="4">
        <v>9.13E-14</v>
      </c>
      <c r="T23" t="s">
        <v>914</v>
      </c>
      <c r="U23">
        <v>1</v>
      </c>
    </row>
    <row r="24" spans="1:21" x14ac:dyDescent="0.25">
      <c r="A24" t="s">
        <v>917</v>
      </c>
      <c r="B24" t="s">
        <v>918</v>
      </c>
      <c r="C24">
        <v>2</v>
      </c>
      <c r="D24">
        <v>178413726</v>
      </c>
      <c r="E24">
        <v>178417742</v>
      </c>
      <c r="F24">
        <v>-1</v>
      </c>
      <c r="G24" t="s">
        <v>910</v>
      </c>
      <c r="H24">
        <v>150737</v>
      </c>
      <c r="I24" t="s">
        <v>918</v>
      </c>
      <c r="J24">
        <v>1.8618505955378701E-3</v>
      </c>
      <c r="K24">
        <v>0.37280153900000002</v>
      </c>
      <c r="L24">
        <v>0</v>
      </c>
      <c r="M24">
        <v>0</v>
      </c>
      <c r="N24">
        <v>1</v>
      </c>
      <c r="O24" s="4">
        <v>4.3483000000000004E-6</v>
      </c>
      <c r="P24">
        <v>2.9363995142683699E-2</v>
      </c>
      <c r="Q24" t="s">
        <v>919</v>
      </c>
      <c r="R24" t="s">
        <v>911</v>
      </c>
      <c r="S24" s="4">
        <v>1.02E-6</v>
      </c>
      <c r="T24" t="s">
        <v>920</v>
      </c>
      <c r="U24">
        <v>2</v>
      </c>
    </row>
    <row r="25" spans="1:21" x14ac:dyDescent="0.25">
      <c r="A25" t="s">
        <v>921</v>
      </c>
      <c r="B25" t="s">
        <v>922</v>
      </c>
      <c r="C25">
        <v>5</v>
      </c>
      <c r="D25">
        <v>95860971</v>
      </c>
      <c r="E25">
        <v>96115299</v>
      </c>
      <c r="F25">
        <v>1</v>
      </c>
      <c r="G25" t="s">
        <v>910</v>
      </c>
      <c r="H25">
        <v>831</v>
      </c>
      <c r="I25" t="s">
        <v>922</v>
      </c>
      <c r="J25" s="4">
        <v>1.5557575578513099E-6</v>
      </c>
      <c r="K25">
        <v>0.29130749500000003</v>
      </c>
      <c r="L25">
        <v>6</v>
      </c>
      <c r="M25">
        <v>25.4</v>
      </c>
      <c r="N25">
        <v>8</v>
      </c>
      <c r="O25" s="4">
        <v>1.2093E-209</v>
      </c>
      <c r="P25">
        <v>0</v>
      </c>
      <c r="Q25" t="s">
        <v>923</v>
      </c>
      <c r="R25" t="s">
        <v>911</v>
      </c>
      <c r="S25" s="4">
        <v>4.43E-8</v>
      </c>
      <c r="T25" t="s">
        <v>924</v>
      </c>
      <c r="U25">
        <v>2</v>
      </c>
    </row>
    <row r="26" spans="1:21" x14ac:dyDescent="0.25">
      <c r="A26" t="s">
        <v>925</v>
      </c>
      <c r="B26" t="s">
        <v>926</v>
      </c>
      <c r="C26">
        <v>5</v>
      </c>
      <c r="D26">
        <v>96096521</v>
      </c>
      <c r="E26">
        <v>96143803</v>
      </c>
      <c r="F26">
        <v>-1</v>
      </c>
      <c r="G26" t="s">
        <v>910</v>
      </c>
      <c r="H26">
        <v>51752</v>
      </c>
      <c r="I26" t="s">
        <v>926</v>
      </c>
      <c r="J26" s="4">
        <v>9.9900954107011801E-18</v>
      </c>
      <c r="K26">
        <v>0.30748994400000002</v>
      </c>
      <c r="L26">
        <v>7</v>
      </c>
      <c r="M26">
        <v>25.4</v>
      </c>
      <c r="N26">
        <v>8</v>
      </c>
      <c r="O26" s="4">
        <v>5.6684000000000004E-35</v>
      </c>
      <c r="P26">
        <v>0</v>
      </c>
      <c r="Q26" t="s">
        <v>923</v>
      </c>
      <c r="R26" t="s">
        <v>911</v>
      </c>
      <c r="S26" s="4">
        <v>4.43E-8</v>
      </c>
      <c r="T26" t="s">
        <v>927</v>
      </c>
      <c r="U26">
        <v>2</v>
      </c>
    </row>
    <row r="27" spans="1:21" x14ac:dyDescent="0.25">
      <c r="A27" t="s">
        <v>928</v>
      </c>
      <c r="B27" t="s">
        <v>929</v>
      </c>
      <c r="C27">
        <v>5</v>
      </c>
      <c r="D27">
        <v>96149731</v>
      </c>
      <c r="E27">
        <v>96271513</v>
      </c>
      <c r="F27">
        <v>-1</v>
      </c>
      <c r="G27" t="s">
        <v>910</v>
      </c>
      <c r="H27" t="s">
        <v>911</v>
      </c>
      <c r="I27" t="s">
        <v>911</v>
      </c>
      <c r="J27" t="s">
        <v>911</v>
      </c>
      <c r="K27" t="s">
        <v>911</v>
      </c>
      <c r="L27">
        <v>0</v>
      </c>
      <c r="M27">
        <v>0</v>
      </c>
      <c r="N27">
        <v>3</v>
      </c>
      <c r="O27" s="4">
        <v>1.0457E-7</v>
      </c>
      <c r="P27">
        <v>3.5167043456418E-4</v>
      </c>
      <c r="Q27" t="s">
        <v>923</v>
      </c>
      <c r="R27" t="s">
        <v>911</v>
      </c>
      <c r="S27" s="4">
        <v>1.02E-6</v>
      </c>
      <c r="T27" t="s">
        <v>920</v>
      </c>
      <c r="U27">
        <v>2</v>
      </c>
    </row>
    <row r="28" spans="1:21" x14ac:dyDescent="0.25">
      <c r="A28" t="s">
        <v>930</v>
      </c>
      <c r="B28" t="s">
        <v>931</v>
      </c>
      <c r="C28">
        <v>5</v>
      </c>
      <c r="D28">
        <v>96211643</v>
      </c>
      <c r="E28">
        <v>96255420</v>
      </c>
      <c r="F28">
        <v>1</v>
      </c>
      <c r="G28" t="s">
        <v>910</v>
      </c>
      <c r="H28">
        <v>64167</v>
      </c>
      <c r="I28" t="s">
        <v>931</v>
      </c>
      <c r="J28" s="4">
        <v>3.1843737298120902E-22</v>
      </c>
      <c r="K28">
        <v>1.9753246849999999</v>
      </c>
      <c r="L28">
        <v>0</v>
      </c>
      <c r="M28">
        <v>0</v>
      </c>
      <c r="N28">
        <v>8</v>
      </c>
      <c r="O28" t="s">
        <v>932</v>
      </c>
      <c r="P28">
        <v>0</v>
      </c>
      <c r="Q28" t="s">
        <v>923</v>
      </c>
      <c r="R28" t="s">
        <v>911</v>
      </c>
      <c r="S28" s="4">
        <v>4.43E-8</v>
      </c>
      <c r="T28" t="s">
        <v>924</v>
      </c>
      <c r="U28">
        <v>2</v>
      </c>
    </row>
    <row r="29" spans="1:21" x14ac:dyDescent="0.25">
      <c r="A29" t="s">
        <v>933</v>
      </c>
      <c r="B29" t="s">
        <v>934</v>
      </c>
      <c r="C29">
        <v>5</v>
      </c>
      <c r="D29">
        <v>96271098</v>
      </c>
      <c r="E29">
        <v>96373219</v>
      </c>
      <c r="F29">
        <v>1</v>
      </c>
      <c r="G29" t="s">
        <v>910</v>
      </c>
      <c r="H29">
        <v>4012</v>
      </c>
      <c r="I29" t="s">
        <v>934</v>
      </c>
      <c r="J29">
        <v>0.99830842589449398</v>
      </c>
      <c r="K29">
        <v>1.821232604</v>
      </c>
      <c r="L29">
        <v>0</v>
      </c>
      <c r="M29">
        <v>0</v>
      </c>
      <c r="N29">
        <v>5</v>
      </c>
      <c r="O29" s="4">
        <v>2.6571999999999999E-30</v>
      </c>
      <c r="P29">
        <v>0</v>
      </c>
      <c r="Q29" t="s">
        <v>923</v>
      </c>
      <c r="R29" t="s">
        <v>911</v>
      </c>
      <c r="S29" s="4">
        <v>4.43E-8</v>
      </c>
      <c r="T29" t="s">
        <v>935</v>
      </c>
      <c r="U29">
        <v>2</v>
      </c>
    </row>
    <row r="30" spans="1:21" x14ac:dyDescent="0.25">
      <c r="A30" t="s">
        <v>936</v>
      </c>
      <c r="B30" t="s">
        <v>937</v>
      </c>
      <c r="C30">
        <v>6</v>
      </c>
      <c r="D30">
        <v>24171984</v>
      </c>
      <c r="E30">
        <v>24358280</v>
      </c>
      <c r="F30">
        <v>-1</v>
      </c>
      <c r="G30" t="s">
        <v>910</v>
      </c>
      <c r="H30">
        <v>51473</v>
      </c>
      <c r="I30" t="s">
        <v>937</v>
      </c>
      <c r="J30" s="4">
        <v>1.04848738314639E-5</v>
      </c>
      <c r="K30">
        <v>2.5239788249999999</v>
      </c>
      <c r="L30">
        <v>1</v>
      </c>
      <c r="M30">
        <v>16.47</v>
      </c>
      <c r="N30">
        <v>0</v>
      </c>
      <c r="O30" t="s">
        <v>911</v>
      </c>
      <c r="P30" t="s">
        <v>911</v>
      </c>
      <c r="Q30" t="s">
        <v>911</v>
      </c>
      <c r="R30" t="s">
        <v>911</v>
      </c>
      <c r="S30" s="4">
        <v>1.7299999999999999E-8</v>
      </c>
      <c r="T30" t="s">
        <v>938</v>
      </c>
      <c r="U30">
        <v>3</v>
      </c>
    </row>
    <row r="31" spans="1:21" x14ac:dyDescent="0.25">
      <c r="A31" t="s">
        <v>939</v>
      </c>
      <c r="B31" t="s">
        <v>940</v>
      </c>
      <c r="C31">
        <v>6</v>
      </c>
      <c r="D31">
        <v>24797601</v>
      </c>
      <c r="E31">
        <v>25042238</v>
      </c>
      <c r="F31">
        <v>-1</v>
      </c>
      <c r="G31" t="s">
        <v>910</v>
      </c>
      <c r="H31">
        <v>9750</v>
      </c>
      <c r="I31" t="s">
        <v>940</v>
      </c>
      <c r="J31">
        <v>0.97131008868133495</v>
      </c>
      <c r="K31">
        <v>0.94989556600000002</v>
      </c>
      <c r="L31">
        <v>1</v>
      </c>
      <c r="M31">
        <v>15.9</v>
      </c>
      <c r="N31">
        <v>0</v>
      </c>
      <c r="O31" t="s">
        <v>911</v>
      </c>
      <c r="P31" t="s">
        <v>911</v>
      </c>
      <c r="Q31" t="s">
        <v>911</v>
      </c>
      <c r="R31" t="s">
        <v>911</v>
      </c>
      <c r="S31" s="4">
        <v>1.96E-8</v>
      </c>
      <c r="T31" t="s">
        <v>941</v>
      </c>
      <c r="U31">
        <v>3</v>
      </c>
    </row>
    <row r="32" spans="1:21" x14ac:dyDescent="0.25">
      <c r="A32" t="s">
        <v>942</v>
      </c>
      <c r="B32" t="s">
        <v>943</v>
      </c>
      <c r="C32">
        <v>6</v>
      </c>
      <c r="D32">
        <v>25279306</v>
      </c>
      <c r="E32">
        <v>25620758</v>
      </c>
      <c r="F32">
        <v>1</v>
      </c>
      <c r="G32" t="s">
        <v>910</v>
      </c>
      <c r="H32">
        <v>55604</v>
      </c>
      <c r="I32" t="s">
        <v>943</v>
      </c>
      <c r="J32">
        <v>0.50231884246787895</v>
      </c>
      <c r="K32">
        <v>0.40070650899999999</v>
      </c>
      <c r="L32">
        <v>5</v>
      </c>
      <c r="M32">
        <v>16.670000000000002</v>
      </c>
      <c r="N32">
        <v>10</v>
      </c>
      <c r="O32" s="4">
        <v>9.3785999999999997E-17</v>
      </c>
      <c r="P32">
        <v>0</v>
      </c>
      <c r="Q32" t="s">
        <v>923</v>
      </c>
      <c r="R32" t="s">
        <v>911</v>
      </c>
      <c r="S32" s="4">
        <v>1.23E-102</v>
      </c>
      <c r="T32" t="s">
        <v>944</v>
      </c>
      <c r="U32">
        <v>3</v>
      </c>
    </row>
    <row r="33" spans="1:21" x14ac:dyDescent="0.25">
      <c r="A33" t="s">
        <v>945</v>
      </c>
      <c r="B33" t="s">
        <v>946</v>
      </c>
      <c r="C33">
        <v>6</v>
      </c>
      <c r="D33">
        <v>25652464</v>
      </c>
      <c r="E33">
        <v>25702011</v>
      </c>
      <c r="F33">
        <v>1</v>
      </c>
      <c r="G33" t="s">
        <v>910</v>
      </c>
      <c r="H33">
        <v>10590</v>
      </c>
      <c r="I33" t="s">
        <v>946</v>
      </c>
      <c r="J33">
        <v>3.5946002284875801E-2</v>
      </c>
      <c r="K33">
        <v>0.102935794</v>
      </c>
      <c r="L33">
        <v>1</v>
      </c>
      <c r="M33">
        <v>15.19</v>
      </c>
      <c r="N33">
        <v>0</v>
      </c>
      <c r="O33" t="s">
        <v>911</v>
      </c>
      <c r="P33" t="s">
        <v>911</v>
      </c>
      <c r="Q33" t="s">
        <v>911</v>
      </c>
      <c r="R33" t="s">
        <v>911</v>
      </c>
      <c r="S33" s="4">
        <v>2.2899999999999999E-20</v>
      </c>
      <c r="T33" t="s">
        <v>947</v>
      </c>
      <c r="U33">
        <v>3</v>
      </c>
    </row>
    <row r="34" spans="1:21" x14ac:dyDescent="0.25">
      <c r="A34" t="s">
        <v>948</v>
      </c>
      <c r="B34" t="s">
        <v>949</v>
      </c>
      <c r="C34">
        <v>6</v>
      </c>
      <c r="D34">
        <v>25754927</v>
      </c>
      <c r="E34">
        <v>25781419</v>
      </c>
      <c r="F34">
        <v>1</v>
      </c>
      <c r="G34" t="s">
        <v>910</v>
      </c>
      <c r="H34">
        <v>10050</v>
      </c>
      <c r="I34" t="s">
        <v>949</v>
      </c>
      <c r="J34" s="4">
        <v>6.3342253499195701E-6</v>
      </c>
      <c r="K34">
        <v>0.944835588</v>
      </c>
      <c r="L34">
        <v>1</v>
      </c>
      <c r="M34">
        <v>12.54</v>
      </c>
      <c r="N34">
        <v>0</v>
      </c>
      <c r="O34" t="s">
        <v>911</v>
      </c>
      <c r="P34" t="s">
        <v>911</v>
      </c>
      <c r="Q34" t="s">
        <v>911</v>
      </c>
      <c r="R34" t="s">
        <v>911</v>
      </c>
      <c r="S34" s="4">
        <v>2.9999999999999997E-4</v>
      </c>
      <c r="T34" t="s">
        <v>950</v>
      </c>
      <c r="U34">
        <v>3</v>
      </c>
    </row>
    <row r="35" spans="1:21" x14ac:dyDescent="0.25">
      <c r="A35" t="s">
        <v>951</v>
      </c>
      <c r="B35" t="s">
        <v>952</v>
      </c>
      <c r="C35">
        <v>6</v>
      </c>
      <c r="D35">
        <v>25833294</v>
      </c>
      <c r="E35">
        <v>25882514</v>
      </c>
      <c r="F35">
        <v>-1</v>
      </c>
      <c r="G35" t="s">
        <v>910</v>
      </c>
      <c r="H35">
        <v>10786</v>
      </c>
      <c r="I35" t="s">
        <v>952</v>
      </c>
      <c r="J35" s="4">
        <v>9.8820556128766097E-14</v>
      </c>
      <c r="K35">
        <v>-0.24650270499999999</v>
      </c>
      <c r="L35">
        <v>1</v>
      </c>
      <c r="M35">
        <v>14.6</v>
      </c>
      <c r="N35">
        <v>9</v>
      </c>
      <c r="O35" s="4">
        <v>8.3072000000000002E-64</v>
      </c>
      <c r="P35">
        <v>0</v>
      </c>
      <c r="Q35" t="s">
        <v>923</v>
      </c>
      <c r="R35" t="s">
        <v>911</v>
      </c>
      <c r="S35" s="4">
        <v>4.7899999999999999E-18</v>
      </c>
      <c r="T35" t="s">
        <v>953</v>
      </c>
      <c r="U35">
        <v>3</v>
      </c>
    </row>
    <row r="36" spans="1:21" x14ac:dyDescent="0.25">
      <c r="A36" t="s">
        <v>954</v>
      </c>
      <c r="B36" t="s">
        <v>955</v>
      </c>
      <c r="C36">
        <v>6</v>
      </c>
      <c r="D36">
        <v>25963030</v>
      </c>
      <c r="E36">
        <v>25987384</v>
      </c>
      <c r="F36">
        <v>1</v>
      </c>
      <c r="G36" t="s">
        <v>910</v>
      </c>
      <c r="H36">
        <v>10475</v>
      </c>
      <c r="I36" t="s">
        <v>955</v>
      </c>
      <c r="J36" s="4">
        <v>4.7513020509651197E-6</v>
      </c>
      <c r="K36">
        <v>-0.220583262</v>
      </c>
      <c r="L36">
        <v>1</v>
      </c>
      <c r="M36">
        <v>12.87</v>
      </c>
      <c r="N36">
        <v>14</v>
      </c>
      <c r="O36" s="4">
        <v>6.1939000000000001E-176</v>
      </c>
      <c r="P36">
        <v>0</v>
      </c>
      <c r="Q36" t="s">
        <v>923</v>
      </c>
      <c r="R36" t="s">
        <v>911</v>
      </c>
      <c r="S36" s="4">
        <v>4.7899999999999999E-18</v>
      </c>
      <c r="T36" t="s">
        <v>956</v>
      </c>
      <c r="U36">
        <v>3</v>
      </c>
    </row>
    <row r="37" spans="1:21" x14ac:dyDescent="0.25">
      <c r="A37" t="s">
        <v>957</v>
      </c>
      <c r="B37" t="s">
        <v>958</v>
      </c>
      <c r="C37">
        <v>6</v>
      </c>
      <c r="D37">
        <v>26017260</v>
      </c>
      <c r="E37">
        <v>26018040</v>
      </c>
      <c r="F37">
        <v>-1</v>
      </c>
      <c r="G37" t="s">
        <v>910</v>
      </c>
      <c r="H37">
        <v>3024</v>
      </c>
      <c r="I37" t="s">
        <v>958</v>
      </c>
      <c r="J37">
        <v>3.5307992654366898E-3</v>
      </c>
      <c r="K37">
        <v>-0.37220678800000001</v>
      </c>
      <c r="L37">
        <v>2</v>
      </c>
      <c r="M37">
        <v>23</v>
      </c>
      <c r="N37">
        <v>0</v>
      </c>
      <c r="O37" t="s">
        <v>911</v>
      </c>
      <c r="P37" t="s">
        <v>911</v>
      </c>
      <c r="Q37" t="s">
        <v>911</v>
      </c>
      <c r="R37" t="s">
        <v>911</v>
      </c>
      <c r="S37" s="4">
        <v>6.3599999999999999E-50</v>
      </c>
      <c r="T37" t="s">
        <v>959</v>
      </c>
      <c r="U37">
        <v>3</v>
      </c>
    </row>
    <row r="38" spans="1:21" x14ac:dyDescent="0.25">
      <c r="A38" t="s">
        <v>960</v>
      </c>
      <c r="B38" t="s">
        <v>961</v>
      </c>
      <c r="C38">
        <v>6</v>
      </c>
      <c r="D38">
        <v>26020718</v>
      </c>
      <c r="E38">
        <v>26021186</v>
      </c>
      <c r="F38">
        <v>1</v>
      </c>
      <c r="G38" t="s">
        <v>910</v>
      </c>
      <c r="H38">
        <v>8968</v>
      </c>
      <c r="I38" t="s">
        <v>961</v>
      </c>
      <c r="J38" s="4">
        <v>3.9800817876713903E-5</v>
      </c>
      <c r="K38">
        <v>-0.22570684199999999</v>
      </c>
      <c r="L38">
        <v>2</v>
      </c>
      <c r="M38">
        <v>23</v>
      </c>
      <c r="N38">
        <v>0</v>
      </c>
      <c r="O38" t="s">
        <v>911</v>
      </c>
      <c r="P38" t="s">
        <v>911</v>
      </c>
      <c r="Q38" t="s">
        <v>911</v>
      </c>
      <c r="R38" t="s">
        <v>911</v>
      </c>
      <c r="S38" s="4">
        <v>6.3599999999999999E-50</v>
      </c>
      <c r="T38" t="s">
        <v>959</v>
      </c>
      <c r="U38">
        <v>3</v>
      </c>
    </row>
    <row r="39" spans="1:21" x14ac:dyDescent="0.25">
      <c r="A39" t="s">
        <v>962</v>
      </c>
      <c r="B39" t="s">
        <v>963</v>
      </c>
      <c r="C39">
        <v>6</v>
      </c>
      <c r="D39">
        <v>26021907</v>
      </c>
      <c r="E39">
        <v>26022278</v>
      </c>
      <c r="F39">
        <v>1</v>
      </c>
      <c r="G39" t="s">
        <v>910</v>
      </c>
      <c r="H39">
        <v>554313</v>
      </c>
      <c r="I39" t="s">
        <v>963</v>
      </c>
      <c r="J39">
        <v>2.2854029575620602E-3</v>
      </c>
      <c r="K39">
        <v>0.43417011700000002</v>
      </c>
      <c r="L39">
        <v>2</v>
      </c>
      <c r="M39">
        <v>23</v>
      </c>
      <c r="N39">
        <v>0</v>
      </c>
      <c r="O39" t="s">
        <v>911</v>
      </c>
      <c r="P39" t="s">
        <v>911</v>
      </c>
      <c r="Q39" t="s">
        <v>911</v>
      </c>
      <c r="R39" t="s">
        <v>911</v>
      </c>
      <c r="S39" s="4">
        <v>6.3599999999999999E-50</v>
      </c>
      <c r="T39" t="s">
        <v>959</v>
      </c>
      <c r="U39">
        <v>3</v>
      </c>
    </row>
    <row r="40" spans="1:21" x14ac:dyDescent="0.25">
      <c r="A40" t="s">
        <v>964</v>
      </c>
      <c r="B40" t="s">
        <v>965</v>
      </c>
      <c r="C40">
        <v>6</v>
      </c>
      <c r="D40">
        <v>26027124</v>
      </c>
      <c r="E40">
        <v>26027480</v>
      </c>
      <c r="F40">
        <v>-1</v>
      </c>
      <c r="G40" t="s">
        <v>910</v>
      </c>
      <c r="H40">
        <v>554313</v>
      </c>
      <c r="I40" t="s">
        <v>965</v>
      </c>
      <c r="J40">
        <v>8.54182671998013E-3</v>
      </c>
      <c r="K40">
        <v>0.16611927600000001</v>
      </c>
      <c r="L40">
        <v>3</v>
      </c>
      <c r="M40">
        <v>23</v>
      </c>
      <c r="N40">
        <v>0</v>
      </c>
      <c r="O40" t="s">
        <v>911</v>
      </c>
      <c r="P40" t="s">
        <v>911</v>
      </c>
      <c r="Q40" t="s">
        <v>911</v>
      </c>
      <c r="R40" t="s">
        <v>911</v>
      </c>
      <c r="S40" s="4">
        <v>6.3599999999999999E-50</v>
      </c>
      <c r="T40" t="s">
        <v>959</v>
      </c>
      <c r="U40">
        <v>3</v>
      </c>
    </row>
    <row r="41" spans="1:21" x14ac:dyDescent="0.25">
      <c r="A41" t="s">
        <v>966</v>
      </c>
      <c r="B41" t="s">
        <v>967</v>
      </c>
      <c r="C41">
        <v>6</v>
      </c>
      <c r="D41">
        <v>26031817</v>
      </c>
      <c r="E41">
        <v>26032288</v>
      </c>
      <c r="F41">
        <v>-1</v>
      </c>
      <c r="G41" t="s">
        <v>910</v>
      </c>
      <c r="H41">
        <v>8968</v>
      </c>
      <c r="I41" t="s">
        <v>967</v>
      </c>
      <c r="J41">
        <v>0.30728299314864799</v>
      </c>
      <c r="K41">
        <v>0.25169624299999999</v>
      </c>
      <c r="L41">
        <v>2</v>
      </c>
      <c r="M41">
        <v>23</v>
      </c>
      <c r="N41">
        <v>6</v>
      </c>
      <c r="O41" s="4">
        <v>5.7662000000000002E-9</v>
      </c>
      <c r="P41" s="4">
        <v>3.8757186228279801E-5</v>
      </c>
      <c r="Q41" t="s">
        <v>923</v>
      </c>
      <c r="R41" t="s">
        <v>911</v>
      </c>
      <c r="S41" s="4">
        <v>6.3599999999999999E-50</v>
      </c>
      <c r="T41" t="s">
        <v>968</v>
      </c>
      <c r="U41">
        <v>3</v>
      </c>
    </row>
    <row r="42" spans="1:21" x14ac:dyDescent="0.25">
      <c r="A42" t="s">
        <v>969</v>
      </c>
      <c r="B42" t="s">
        <v>970</v>
      </c>
      <c r="C42">
        <v>6</v>
      </c>
      <c r="D42">
        <v>26033320</v>
      </c>
      <c r="E42">
        <v>26033796</v>
      </c>
      <c r="F42">
        <v>-1</v>
      </c>
      <c r="G42" t="s">
        <v>910</v>
      </c>
      <c r="H42">
        <v>8335</v>
      </c>
      <c r="I42" t="s">
        <v>970</v>
      </c>
      <c r="J42">
        <v>5.3194433144578704E-3</v>
      </c>
      <c r="K42">
        <v>0.22813473200000001</v>
      </c>
      <c r="L42">
        <v>1</v>
      </c>
      <c r="M42">
        <v>12.46</v>
      </c>
      <c r="N42">
        <v>0</v>
      </c>
      <c r="O42" t="s">
        <v>911</v>
      </c>
      <c r="P42" t="s">
        <v>911</v>
      </c>
      <c r="Q42" t="s">
        <v>911</v>
      </c>
      <c r="R42" t="s">
        <v>911</v>
      </c>
      <c r="S42" s="4">
        <v>1.88E-33</v>
      </c>
      <c r="T42" t="s">
        <v>971</v>
      </c>
      <c r="U42">
        <v>3</v>
      </c>
    </row>
    <row r="43" spans="1:21" x14ac:dyDescent="0.25">
      <c r="A43" t="s">
        <v>972</v>
      </c>
      <c r="B43" t="s">
        <v>973</v>
      </c>
      <c r="C43">
        <v>6</v>
      </c>
      <c r="D43">
        <v>26055968</v>
      </c>
      <c r="E43">
        <v>26056699</v>
      </c>
      <c r="F43">
        <v>-1</v>
      </c>
      <c r="G43" t="s">
        <v>910</v>
      </c>
      <c r="H43">
        <v>3006</v>
      </c>
      <c r="I43" t="s">
        <v>973</v>
      </c>
      <c r="J43" t="s">
        <v>911</v>
      </c>
      <c r="K43">
        <v>0.13722804199999999</v>
      </c>
      <c r="L43">
        <v>0</v>
      </c>
      <c r="M43">
        <v>0</v>
      </c>
      <c r="N43">
        <v>7</v>
      </c>
      <c r="O43" s="4">
        <v>1.0318000000000001E-41</v>
      </c>
      <c r="P43">
        <v>0</v>
      </c>
      <c r="Q43" t="s">
        <v>923</v>
      </c>
      <c r="R43" t="s">
        <v>911</v>
      </c>
      <c r="S43" s="4">
        <v>1.48E-11</v>
      </c>
      <c r="T43" t="s">
        <v>974</v>
      </c>
      <c r="U43">
        <v>3</v>
      </c>
    </row>
    <row r="44" spans="1:21" x14ac:dyDescent="0.25">
      <c r="A44" t="s">
        <v>975</v>
      </c>
      <c r="B44" t="s">
        <v>976</v>
      </c>
      <c r="C44">
        <v>6</v>
      </c>
      <c r="D44">
        <v>26115101</v>
      </c>
      <c r="E44">
        <v>26124154</v>
      </c>
      <c r="F44">
        <v>-1</v>
      </c>
      <c r="G44" t="s">
        <v>910</v>
      </c>
      <c r="H44">
        <v>8347</v>
      </c>
      <c r="I44" t="s">
        <v>976</v>
      </c>
      <c r="J44">
        <v>2.8780115574955499E-3</v>
      </c>
      <c r="K44">
        <v>0.33573624200000002</v>
      </c>
      <c r="L44">
        <v>1</v>
      </c>
      <c r="M44">
        <v>16.37</v>
      </c>
      <c r="N44">
        <v>3</v>
      </c>
      <c r="O44" s="4">
        <v>2.2127E-10</v>
      </c>
      <c r="P44">
        <v>0</v>
      </c>
      <c r="Q44" t="s">
        <v>923</v>
      </c>
      <c r="R44" t="s">
        <v>911</v>
      </c>
      <c r="S44" s="4">
        <v>2.4500000000000002E-55</v>
      </c>
      <c r="T44" t="s">
        <v>977</v>
      </c>
      <c r="U44">
        <v>3</v>
      </c>
    </row>
    <row r="45" spans="1:21" x14ac:dyDescent="0.25">
      <c r="A45" t="s">
        <v>978</v>
      </c>
      <c r="B45" t="s">
        <v>979</v>
      </c>
      <c r="C45">
        <v>6</v>
      </c>
      <c r="D45">
        <v>26124373</v>
      </c>
      <c r="E45">
        <v>26139344</v>
      </c>
      <c r="F45">
        <v>1</v>
      </c>
      <c r="G45" t="s">
        <v>910</v>
      </c>
      <c r="H45">
        <v>8334</v>
      </c>
      <c r="I45" t="s">
        <v>979</v>
      </c>
      <c r="J45">
        <v>0.599175549394101</v>
      </c>
      <c r="K45">
        <v>0.73967923999999996</v>
      </c>
      <c r="L45">
        <v>1</v>
      </c>
      <c r="M45">
        <v>16.37</v>
      </c>
      <c r="N45">
        <v>9</v>
      </c>
      <c r="O45" s="4">
        <v>1.4076999999999999E-13</v>
      </c>
      <c r="P45">
        <v>0</v>
      </c>
      <c r="Q45" t="s">
        <v>923</v>
      </c>
      <c r="R45" t="s">
        <v>911</v>
      </c>
      <c r="S45" s="4">
        <v>2.4500000000000002E-55</v>
      </c>
      <c r="T45" t="s">
        <v>980</v>
      </c>
      <c r="U45">
        <v>3</v>
      </c>
    </row>
    <row r="46" spans="1:21" x14ac:dyDescent="0.25">
      <c r="A46" t="s">
        <v>981</v>
      </c>
      <c r="B46" t="s">
        <v>982</v>
      </c>
      <c r="C46">
        <v>6</v>
      </c>
      <c r="D46">
        <v>26156559</v>
      </c>
      <c r="E46">
        <v>26157343</v>
      </c>
      <c r="F46">
        <v>1</v>
      </c>
      <c r="G46" t="s">
        <v>910</v>
      </c>
      <c r="H46">
        <v>3008</v>
      </c>
      <c r="I46" t="s">
        <v>982</v>
      </c>
      <c r="J46" t="s">
        <v>911</v>
      </c>
      <c r="K46">
        <v>-0.39652158900000001</v>
      </c>
      <c r="L46">
        <v>0</v>
      </c>
      <c r="M46">
        <v>0</v>
      </c>
      <c r="N46">
        <v>3</v>
      </c>
      <c r="O46" s="4">
        <v>3.7423000000000002E-9</v>
      </c>
      <c r="P46" s="4">
        <v>2.5940337224383901E-5</v>
      </c>
      <c r="Q46" t="s">
        <v>923</v>
      </c>
      <c r="R46" t="s">
        <v>911</v>
      </c>
      <c r="S46" s="4">
        <v>7.0100000000000002E-35</v>
      </c>
      <c r="T46" t="s">
        <v>971</v>
      </c>
      <c r="U46">
        <v>3</v>
      </c>
    </row>
    <row r="47" spans="1:21" x14ac:dyDescent="0.25">
      <c r="A47" t="s">
        <v>983</v>
      </c>
      <c r="B47" t="s">
        <v>984</v>
      </c>
      <c r="C47">
        <v>6</v>
      </c>
      <c r="D47">
        <v>26158349</v>
      </c>
      <c r="E47">
        <v>26171577</v>
      </c>
      <c r="F47">
        <v>1</v>
      </c>
      <c r="G47" t="s">
        <v>910</v>
      </c>
      <c r="H47">
        <v>3017</v>
      </c>
      <c r="I47" t="s">
        <v>984</v>
      </c>
      <c r="J47">
        <v>2.7797944100911901E-4</v>
      </c>
      <c r="K47">
        <v>-1.5297656999999999E-2</v>
      </c>
      <c r="L47">
        <v>0</v>
      </c>
      <c r="M47">
        <v>0</v>
      </c>
      <c r="N47">
        <v>20</v>
      </c>
      <c r="O47" s="4">
        <v>3.1595999999999999E-87</v>
      </c>
      <c r="P47">
        <v>0</v>
      </c>
      <c r="Q47" t="s">
        <v>923</v>
      </c>
      <c r="R47" t="s">
        <v>911</v>
      </c>
      <c r="S47" s="4">
        <v>1.88E-33</v>
      </c>
      <c r="T47" t="s">
        <v>985</v>
      </c>
      <c r="U47">
        <v>3</v>
      </c>
    </row>
    <row r="48" spans="1:21" x14ac:dyDescent="0.25">
      <c r="A48" t="s">
        <v>986</v>
      </c>
      <c r="B48" t="s">
        <v>987</v>
      </c>
      <c r="C48">
        <v>6</v>
      </c>
      <c r="D48">
        <v>26188938</v>
      </c>
      <c r="E48">
        <v>26189304</v>
      </c>
      <c r="F48">
        <v>-1</v>
      </c>
      <c r="G48" t="s">
        <v>910</v>
      </c>
      <c r="H48">
        <v>554313</v>
      </c>
      <c r="I48" t="s">
        <v>987</v>
      </c>
      <c r="J48">
        <v>2.2643002060853301E-3</v>
      </c>
      <c r="K48">
        <v>0.87014530300000004</v>
      </c>
      <c r="L48">
        <v>1</v>
      </c>
      <c r="M48">
        <v>26.5</v>
      </c>
      <c r="N48">
        <v>0</v>
      </c>
      <c r="O48" t="s">
        <v>911</v>
      </c>
      <c r="P48" t="s">
        <v>911</v>
      </c>
      <c r="Q48" t="s">
        <v>911</v>
      </c>
      <c r="R48" t="s">
        <v>911</v>
      </c>
      <c r="S48" t="s">
        <v>911</v>
      </c>
      <c r="T48" t="s">
        <v>988</v>
      </c>
      <c r="U48">
        <v>3</v>
      </c>
    </row>
    <row r="49" spans="1:21" x14ac:dyDescent="0.25">
      <c r="A49" t="s">
        <v>989</v>
      </c>
      <c r="B49" t="s">
        <v>990</v>
      </c>
      <c r="C49">
        <v>6</v>
      </c>
      <c r="D49">
        <v>26197068</v>
      </c>
      <c r="E49">
        <v>26199521</v>
      </c>
      <c r="F49">
        <v>-1</v>
      </c>
      <c r="G49" t="s">
        <v>910</v>
      </c>
      <c r="H49">
        <v>8968</v>
      </c>
      <c r="I49" t="s">
        <v>990</v>
      </c>
      <c r="J49">
        <v>1.1195071454156999E-2</v>
      </c>
      <c r="K49" t="s">
        <v>911</v>
      </c>
      <c r="L49">
        <v>1</v>
      </c>
      <c r="M49">
        <v>26.5</v>
      </c>
      <c r="N49">
        <v>0</v>
      </c>
      <c r="O49" t="s">
        <v>911</v>
      </c>
      <c r="P49" t="s">
        <v>911</v>
      </c>
      <c r="Q49" t="s">
        <v>911</v>
      </c>
      <c r="R49" t="s">
        <v>911</v>
      </c>
      <c r="S49" t="s">
        <v>911</v>
      </c>
      <c r="T49" t="s">
        <v>988</v>
      </c>
      <c r="U49">
        <v>3</v>
      </c>
    </row>
    <row r="50" spans="1:21" x14ac:dyDescent="0.25">
      <c r="A50" t="s">
        <v>991</v>
      </c>
      <c r="B50" t="s">
        <v>992</v>
      </c>
      <c r="C50">
        <v>6</v>
      </c>
      <c r="D50">
        <v>26199079</v>
      </c>
      <c r="E50">
        <v>26199471</v>
      </c>
      <c r="F50">
        <v>-1</v>
      </c>
      <c r="G50" t="s">
        <v>910</v>
      </c>
      <c r="H50">
        <v>3013</v>
      </c>
      <c r="I50" t="s">
        <v>992</v>
      </c>
      <c r="J50" s="4">
        <v>3.9967726881907501E-5</v>
      </c>
      <c r="K50">
        <v>0.28775858999999998</v>
      </c>
      <c r="L50">
        <v>1</v>
      </c>
      <c r="M50">
        <v>26.5</v>
      </c>
      <c r="N50">
        <v>0</v>
      </c>
      <c r="O50" t="s">
        <v>911</v>
      </c>
      <c r="P50" t="s">
        <v>911</v>
      </c>
      <c r="Q50" t="s">
        <v>911</v>
      </c>
      <c r="R50" t="s">
        <v>911</v>
      </c>
      <c r="S50" t="s">
        <v>911</v>
      </c>
      <c r="T50" t="s">
        <v>988</v>
      </c>
      <c r="U50">
        <v>3</v>
      </c>
    </row>
    <row r="51" spans="1:21" x14ac:dyDescent="0.25">
      <c r="A51" t="s">
        <v>993</v>
      </c>
      <c r="B51" t="s">
        <v>994</v>
      </c>
      <c r="C51">
        <v>6</v>
      </c>
      <c r="D51">
        <v>26199748</v>
      </c>
      <c r="E51">
        <v>26200942</v>
      </c>
      <c r="F51">
        <v>1</v>
      </c>
      <c r="G51" t="s">
        <v>910</v>
      </c>
      <c r="H51">
        <v>8347</v>
      </c>
      <c r="I51" t="s">
        <v>994</v>
      </c>
      <c r="J51">
        <v>3.0002047292289802E-4</v>
      </c>
      <c r="K51">
        <v>0.85106290200000001</v>
      </c>
      <c r="L51">
        <v>1</v>
      </c>
      <c r="M51">
        <v>26.5</v>
      </c>
      <c r="N51">
        <v>4</v>
      </c>
      <c r="O51" s="4">
        <v>3.7366000000000001E-12</v>
      </c>
      <c r="P51">
        <v>0</v>
      </c>
      <c r="Q51" t="s">
        <v>923</v>
      </c>
      <c r="R51" t="s">
        <v>911</v>
      </c>
      <c r="S51" s="4">
        <v>7.0100000000000002E-35</v>
      </c>
      <c r="T51" t="s">
        <v>995</v>
      </c>
      <c r="U51">
        <v>3</v>
      </c>
    </row>
    <row r="52" spans="1:21" x14ac:dyDescent="0.25">
      <c r="A52" t="s">
        <v>996</v>
      </c>
      <c r="B52" t="s">
        <v>997</v>
      </c>
      <c r="C52">
        <v>6</v>
      </c>
      <c r="D52">
        <v>26204858</v>
      </c>
      <c r="E52">
        <v>26206266</v>
      </c>
      <c r="F52">
        <v>1</v>
      </c>
      <c r="G52" t="s">
        <v>910</v>
      </c>
      <c r="H52">
        <v>554313</v>
      </c>
      <c r="I52" t="s">
        <v>997</v>
      </c>
      <c r="J52">
        <v>6.4225054909064602E-4</v>
      </c>
      <c r="K52">
        <v>1.8357819360000001</v>
      </c>
      <c r="L52">
        <v>1</v>
      </c>
      <c r="M52">
        <v>26.5</v>
      </c>
      <c r="N52">
        <v>1</v>
      </c>
      <c r="O52" s="4">
        <v>2.721E-9</v>
      </c>
      <c r="P52" s="4">
        <v>2.6019644831847999E-5</v>
      </c>
      <c r="Q52" t="s">
        <v>923</v>
      </c>
      <c r="R52" t="s">
        <v>911</v>
      </c>
      <c r="S52" s="4">
        <v>1.08E-7</v>
      </c>
      <c r="T52" t="s">
        <v>998</v>
      </c>
      <c r="U52">
        <v>3</v>
      </c>
    </row>
    <row r="53" spans="1:21" x14ac:dyDescent="0.25">
      <c r="A53" t="s">
        <v>999</v>
      </c>
      <c r="B53" t="s">
        <v>1000</v>
      </c>
      <c r="C53">
        <v>6</v>
      </c>
      <c r="D53">
        <v>26217165</v>
      </c>
      <c r="E53">
        <v>26217711</v>
      </c>
      <c r="F53">
        <v>1</v>
      </c>
      <c r="G53" t="s">
        <v>910</v>
      </c>
      <c r="H53">
        <v>8335</v>
      </c>
      <c r="I53" t="s">
        <v>1000</v>
      </c>
      <c r="J53">
        <v>0.62412365369501999</v>
      </c>
      <c r="K53">
        <v>-0.273878285</v>
      </c>
      <c r="L53">
        <v>0</v>
      </c>
      <c r="M53">
        <v>0</v>
      </c>
      <c r="N53">
        <v>4</v>
      </c>
      <c r="O53" s="4">
        <v>1.3476E-13</v>
      </c>
      <c r="P53">
        <v>0</v>
      </c>
      <c r="Q53" t="s">
        <v>923</v>
      </c>
      <c r="R53" t="s">
        <v>911</v>
      </c>
      <c r="S53" s="4">
        <v>3.9899999999999998E-15</v>
      </c>
      <c r="T53" t="s">
        <v>1001</v>
      </c>
      <c r="U53">
        <v>3</v>
      </c>
    </row>
    <row r="54" spans="1:21" x14ac:dyDescent="0.25">
      <c r="A54" t="s">
        <v>1002</v>
      </c>
      <c r="B54" t="s">
        <v>1003</v>
      </c>
      <c r="C54">
        <v>6</v>
      </c>
      <c r="D54">
        <v>26225383</v>
      </c>
      <c r="E54">
        <v>26225844</v>
      </c>
      <c r="F54">
        <v>1</v>
      </c>
      <c r="G54" t="s">
        <v>910</v>
      </c>
      <c r="H54">
        <v>8968</v>
      </c>
      <c r="I54" t="s">
        <v>1003</v>
      </c>
      <c r="J54">
        <v>8.1342884252868597E-4</v>
      </c>
      <c r="K54">
        <v>-0.20979508999999999</v>
      </c>
      <c r="L54">
        <v>0</v>
      </c>
      <c r="M54">
        <v>0</v>
      </c>
      <c r="N54">
        <v>1</v>
      </c>
      <c r="O54" s="4">
        <v>2.9308999999999998E-11</v>
      </c>
      <c r="P54">
        <v>0</v>
      </c>
      <c r="Q54" t="s">
        <v>923</v>
      </c>
      <c r="R54" t="s">
        <v>911</v>
      </c>
      <c r="S54" s="4">
        <v>3.9899999999999998E-15</v>
      </c>
      <c r="T54" t="s">
        <v>1004</v>
      </c>
      <c r="U54">
        <v>3</v>
      </c>
    </row>
    <row r="55" spans="1:21" x14ac:dyDescent="0.25">
      <c r="A55" t="s">
        <v>1005</v>
      </c>
      <c r="B55" t="s">
        <v>1006</v>
      </c>
      <c r="C55">
        <v>6</v>
      </c>
      <c r="D55">
        <v>26271146</v>
      </c>
      <c r="E55">
        <v>26271612</v>
      </c>
      <c r="F55">
        <v>-1</v>
      </c>
      <c r="G55" t="s">
        <v>910</v>
      </c>
      <c r="H55">
        <v>8968</v>
      </c>
      <c r="I55" t="s">
        <v>1006</v>
      </c>
      <c r="J55" s="4">
        <v>1.7100563280618799E-5</v>
      </c>
      <c r="K55">
        <v>0.23442017200000001</v>
      </c>
      <c r="L55">
        <v>1</v>
      </c>
      <c r="M55">
        <v>22.1</v>
      </c>
      <c r="N55">
        <v>0</v>
      </c>
      <c r="O55" t="s">
        <v>911</v>
      </c>
      <c r="P55" t="s">
        <v>911</v>
      </c>
      <c r="Q55" t="s">
        <v>911</v>
      </c>
      <c r="R55" t="s">
        <v>911</v>
      </c>
      <c r="S55" s="4">
        <v>1.48E-11</v>
      </c>
      <c r="T55" t="s">
        <v>1007</v>
      </c>
      <c r="U55">
        <v>3</v>
      </c>
    </row>
    <row r="56" spans="1:21" x14ac:dyDescent="0.25">
      <c r="A56" t="s">
        <v>1008</v>
      </c>
      <c r="B56" t="s">
        <v>1009</v>
      </c>
      <c r="C56">
        <v>6</v>
      </c>
      <c r="D56">
        <v>26273144</v>
      </c>
      <c r="E56">
        <v>26273622</v>
      </c>
      <c r="F56">
        <v>1</v>
      </c>
      <c r="G56" t="s">
        <v>910</v>
      </c>
      <c r="H56">
        <v>8347</v>
      </c>
      <c r="I56" t="s">
        <v>1009</v>
      </c>
      <c r="J56">
        <v>0.138012141980387</v>
      </c>
      <c r="K56">
        <v>-0.24974753599999999</v>
      </c>
      <c r="L56">
        <v>1</v>
      </c>
      <c r="M56">
        <v>22.1</v>
      </c>
      <c r="N56">
        <v>0</v>
      </c>
      <c r="O56" t="s">
        <v>911</v>
      </c>
      <c r="P56" t="s">
        <v>911</v>
      </c>
      <c r="Q56" t="s">
        <v>911</v>
      </c>
      <c r="R56" t="s">
        <v>911</v>
      </c>
      <c r="S56" s="4">
        <v>1.48E-11</v>
      </c>
      <c r="T56" t="s">
        <v>1007</v>
      </c>
      <c r="U56">
        <v>3</v>
      </c>
    </row>
    <row r="57" spans="1:21" x14ac:dyDescent="0.25">
      <c r="A57" t="s">
        <v>1010</v>
      </c>
      <c r="B57" t="s">
        <v>1011</v>
      </c>
      <c r="C57">
        <v>6</v>
      </c>
      <c r="D57">
        <v>26281283</v>
      </c>
      <c r="E57">
        <v>26285762</v>
      </c>
      <c r="F57">
        <v>-1</v>
      </c>
      <c r="G57" t="s">
        <v>910</v>
      </c>
      <c r="H57">
        <v>554313</v>
      </c>
      <c r="I57" t="s">
        <v>1011</v>
      </c>
      <c r="J57">
        <v>8.7903293335959906E-3</v>
      </c>
      <c r="K57">
        <v>1.05906941</v>
      </c>
      <c r="L57">
        <v>1</v>
      </c>
      <c r="M57">
        <v>21</v>
      </c>
      <c r="N57">
        <v>8</v>
      </c>
      <c r="O57" s="4">
        <v>4.0521E-61</v>
      </c>
      <c r="P57">
        <v>0</v>
      </c>
      <c r="Q57" t="s">
        <v>923</v>
      </c>
      <c r="R57" t="s">
        <v>911</v>
      </c>
      <c r="S57" s="4">
        <v>7.0100000000000002E-35</v>
      </c>
      <c r="T57" t="s">
        <v>1012</v>
      </c>
      <c r="U57">
        <v>3</v>
      </c>
    </row>
    <row r="58" spans="1:21" x14ac:dyDescent="0.25">
      <c r="A58" t="s">
        <v>1013</v>
      </c>
      <c r="B58" t="s">
        <v>1014</v>
      </c>
      <c r="C58">
        <v>6</v>
      </c>
      <c r="D58">
        <v>26365387</v>
      </c>
      <c r="E58">
        <v>26378546</v>
      </c>
      <c r="F58">
        <v>1</v>
      </c>
      <c r="G58" t="s">
        <v>910</v>
      </c>
      <c r="H58">
        <v>11118</v>
      </c>
      <c r="I58" t="s">
        <v>1014</v>
      </c>
      <c r="J58">
        <v>1.2451881428972501E-4</v>
      </c>
      <c r="K58">
        <v>2.2079140129999999</v>
      </c>
      <c r="L58">
        <v>0</v>
      </c>
      <c r="M58">
        <v>0</v>
      </c>
      <c r="N58">
        <v>19</v>
      </c>
      <c r="O58" s="4">
        <v>4.1438E-197</v>
      </c>
      <c r="P58">
        <v>0</v>
      </c>
      <c r="Q58" t="s">
        <v>923</v>
      </c>
      <c r="R58" t="s">
        <v>911</v>
      </c>
      <c r="S58" s="4">
        <v>1.23E-102</v>
      </c>
      <c r="T58" t="s">
        <v>1015</v>
      </c>
      <c r="U58">
        <v>3</v>
      </c>
    </row>
    <row r="59" spans="1:21" x14ac:dyDescent="0.25">
      <c r="A59" t="s">
        <v>1016</v>
      </c>
      <c r="B59" t="s">
        <v>1017</v>
      </c>
      <c r="C59">
        <v>6</v>
      </c>
      <c r="D59">
        <v>26383324</v>
      </c>
      <c r="E59">
        <v>26395102</v>
      </c>
      <c r="F59">
        <v>1</v>
      </c>
      <c r="G59" t="s">
        <v>910</v>
      </c>
      <c r="H59">
        <v>10385</v>
      </c>
      <c r="I59" t="s">
        <v>1017</v>
      </c>
      <c r="J59">
        <v>1.5028842048304399E-4</v>
      </c>
      <c r="K59">
        <v>1.015715449</v>
      </c>
      <c r="L59">
        <v>1</v>
      </c>
      <c r="M59">
        <v>13.11</v>
      </c>
      <c r="N59">
        <v>6</v>
      </c>
      <c r="O59" s="4">
        <v>1.5924E-214</v>
      </c>
      <c r="P59">
        <v>0</v>
      </c>
      <c r="Q59" t="s">
        <v>923</v>
      </c>
      <c r="R59" t="s">
        <v>911</v>
      </c>
      <c r="S59" s="4">
        <v>4.7899999999999999E-18</v>
      </c>
      <c r="T59" t="s">
        <v>1018</v>
      </c>
      <c r="U59">
        <v>3</v>
      </c>
    </row>
    <row r="60" spans="1:21" x14ac:dyDescent="0.25">
      <c r="A60" t="s">
        <v>1019</v>
      </c>
      <c r="B60" t="s">
        <v>1020</v>
      </c>
      <c r="C60">
        <v>6</v>
      </c>
      <c r="D60">
        <v>26402465</v>
      </c>
      <c r="E60">
        <v>26415444</v>
      </c>
      <c r="F60">
        <v>1</v>
      </c>
      <c r="G60" t="s">
        <v>910</v>
      </c>
      <c r="H60">
        <v>11119</v>
      </c>
      <c r="I60" t="s">
        <v>1020</v>
      </c>
      <c r="J60" s="4">
        <v>8.65113669435817E-7</v>
      </c>
      <c r="K60">
        <v>1.6279129189999999</v>
      </c>
      <c r="L60">
        <v>0</v>
      </c>
      <c r="M60">
        <v>0</v>
      </c>
      <c r="N60">
        <v>9</v>
      </c>
      <c r="O60" s="4">
        <v>4.0628000000000001E-229</v>
      </c>
      <c r="P60">
        <v>0</v>
      </c>
      <c r="Q60" t="s">
        <v>923</v>
      </c>
      <c r="R60" t="s">
        <v>911</v>
      </c>
      <c r="S60" s="4">
        <v>7.0100000000000002E-35</v>
      </c>
      <c r="T60" t="s">
        <v>1021</v>
      </c>
      <c r="U60">
        <v>3</v>
      </c>
    </row>
    <row r="61" spans="1:21" x14ac:dyDescent="0.25">
      <c r="A61" t="s">
        <v>1022</v>
      </c>
      <c r="B61" t="s">
        <v>1023</v>
      </c>
      <c r="C61">
        <v>6</v>
      </c>
      <c r="D61">
        <v>26440700</v>
      </c>
      <c r="E61">
        <v>26453643</v>
      </c>
      <c r="F61">
        <v>1</v>
      </c>
      <c r="G61" t="s">
        <v>910</v>
      </c>
      <c r="H61">
        <v>10384</v>
      </c>
      <c r="I61" t="s">
        <v>1023</v>
      </c>
      <c r="J61" s="4">
        <v>7.1902487919051701E-10</v>
      </c>
      <c r="K61">
        <v>1.0901101230000001</v>
      </c>
      <c r="L61">
        <v>0</v>
      </c>
      <c r="M61">
        <v>0</v>
      </c>
      <c r="N61">
        <v>2</v>
      </c>
      <c r="O61" s="4">
        <v>2.1562000000000002E-6</v>
      </c>
      <c r="P61">
        <v>6.3035161231554003E-3</v>
      </c>
      <c r="Q61" t="s">
        <v>923</v>
      </c>
      <c r="R61" t="s">
        <v>911</v>
      </c>
      <c r="S61" s="4">
        <v>4.7899999999999999E-18</v>
      </c>
      <c r="T61" t="s">
        <v>1024</v>
      </c>
      <c r="U61">
        <v>3</v>
      </c>
    </row>
    <row r="62" spans="1:21" x14ac:dyDescent="0.25">
      <c r="A62" t="s">
        <v>1025</v>
      </c>
      <c r="B62" t="s">
        <v>1026</v>
      </c>
      <c r="C62">
        <v>6</v>
      </c>
      <c r="D62">
        <v>26458150</v>
      </c>
      <c r="E62">
        <v>26476849</v>
      </c>
      <c r="F62">
        <v>1</v>
      </c>
      <c r="G62" t="s">
        <v>910</v>
      </c>
      <c r="H62">
        <v>11120</v>
      </c>
      <c r="I62" t="s">
        <v>1026</v>
      </c>
      <c r="J62" s="4">
        <v>1.0746758855394101E-18</v>
      </c>
      <c r="K62">
        <v>0.26057068300000003</v>
      </c>
      <c r="L62">
        <v>0</v>
      </c>
      <c r="M62">
        <v>0</v>
      </c>
      <c r="N62">
        <v>11</v>
      </c>
      <c r="O62" t="s">
        <v>932</v>
      </c>
      <c r="P62">
        <v>0</v>
      </c>
      <c r="Q62" t="s">
        <v>923</v>
      </c>
      <c r="R62" t="s">
        <v>911</v>
      </c>
      <c r="S62" s="4">
        <v>1.23E-102</v>
      </c>
      <c r="T62" t="s">
        <v>1027</v>
      </c>
      <c r="U62">
        <v>3</v>
      </c>
    </row>
    <row r="63" spans="1:21" x14ac:dyDescent="0.25">
      <c r="A63" t="s">
        <v>1028</v>
      </c>
      <c r="B63" t="s">
        <v>1029</v>
      </c>
      <c r="C63">
        <v>6</v>
      </c>
      <c r="D63">
        <v>26538633</v>
      </c>
      <c r="E63">
        <v>26546482</v>
      </c>
      <c r="F63">
        <v>1</v>
      </c>
      <c r="G63" t="s">
        <v>910</v>
      </c>
      <c r="H63">
        <v>10473</v>
      </c>
      <c r="I63" t="s">
        <v>1029</v>
      </c>
      <c r="J63">
        <v>0.55708234151009905</v>
      </c>
      <c r="K63">
        <v>-0.35100258699999998</v>
      </c>
      <c r="L63">
        <v>0</v>
      </c>
      <c r="M63">
        <v>0</v>
      </c>
      <c r="N63">
        <v>7</v>
      </c>
      <c r="O63" s="4">
        <v>5.3569E-208</v>
      </c>
      <c r="P63">
        <v>0</v>
      </c>
      <c r="Q63" t="s">
        <v>923</v>
      </c>
      <c r="R63" t="s">
        <v>911</v>
      </c>
      <c r="S63" s="4">
        <v>4.7899999999999999E-18</v>
      </c>
      <c r="T63" t="s">
        <v>1030</v>
      </c>
      <c r="U63">
        <v>3</v>
      </c>
    </row>
    <row r="64" spans="1:21" x14ac:dyDescent="0.25">
      <c r="A64" t="s">
        <v>1031</v>
      </c>
      <c r="B64" t="s">
        <v>1032</v>
      </c>
      <c r="C64">
        <v>6</v>
      </c>
      <c r="D64">
        <v>26597180</v>
      </c>
      <c r="E64">
        <v>26600278</v>
      </c>
      <c r="F64">
        <v>1</v>
      </c>
      <c r="G64" t="s">
        <v>910</v>
      </c>
      <c r="H64">
        <v>29777</v>
      </c>
      <c r="I64" t="s">
        <v>1032</v>
      </c>
      <c r="J64">
        <v>2.7105567379920498E-2</v>
      </c>
      <c r="K64">
        <v>0.104221009</v>
      </c>
      <c r="L64">
        <v>0</v>
      </c>
      <c r="M64">
        <v>0</v>
      </c>
      <c r="N64">
        <v>1</v>
      </c>
      <c r="O64" s="4">
        <v>2.1935E-16</v>
      </c>
      <c r="P64">
        <v>0</v>
      </c>
      <c r="Q64" t="s">
        <v>923</v>
      </c>
      <c r="R64" t="s">
        <v>911</v>
      </c>
      <c r="S64" s="4">
        <v>8.0499999999999995E-15</v>
      </c>
      <c r="T64" t="s">
        <v>1033</v>
      </c>
      <c r="U64">
        <v>3</v>
      </c>
    </row>
    <row r="65" spans="1:21" x14ac:dyDescent="0.25">
      <c r="A65" t="s">
        <v>1034</v>
      </c>
      <c r="B65" t="s">
        <v>1035</v>
      </c>
      <c r="C65">
        <v>6</v>
      </c>
      <c r="D65">
        <v>26636518</v>
      </c>
      <c r="E65">
        <v>26659980</v>
      </c>
      <c r="F65">
        <v>-1</v>
      </c>
      <c r="G65" t="s">
        <v>910</v>
      </c>
      <c r="H65">
        <v>79692</v>
      </c>
      <c r="I65" t="s">
        <v>1035</v>
      </c>
      <c r="J65" t="s">
        <v>911</v>
      </c>
      <c r="K65">
        <v>-1.1404679310000001</v>
      </c>
      <c r="L65">
        <v>0</v>
      </c>
      <c r="M65">
        <v>0</v>
      </c>
      <c r="N65">
        <v>5</v>
      </c>
      <c r="O65" s="4">
        <v>6.4815000000000002E-22</v>
      </c>
      <c r="P65">
        <v>0</v>
      </c>
      <c r="Q65" t="s">
        <v>923</v>
      </c>
      <c r="R65" t="s">
        <v>911</v>
      </c>
      <c r="S65" s="4">
        <v>4.7899999999999999E-18</v>
      </c>
      <c r="T65" t="s">
        <v>1036</v>
      </c>
      <c r="U65">
        <v>3</v>
      </c>
    </row>
    <row r="66" spans="1:21" x14ac:dyDescent="0.25">
      <c r="A66" t="s">
        <v>1037</v>
      </c>
      <c r="B66" t="s">
        <v>1038</v>
      </c>
      <c r="C66">
        <v>6</v>
      </c>
      <c r="D66">
        <v>27093676</v>
      </c>
      <c r="E66">
        <v>27100541</v>
      </c>
      <c r="F66">
        <v>-1</v>
      </c>
      <c r="G66" t="s">
        <v>910</v>
      </c>
      <c r="H66">
        <v>8970</v>
      </c>
      <c r="I66" t="s">
        <v>1038</v>
      </c>
      <c r="J66">
        <v>0.47884211441258001</v>
      </c>
      <c r="K66">
        <v>0.308582046</v>
      </c>
      <c r="L66">
        <v>0</v>
      </c>
      <c r="M66">
        <v>0</v>
      </c>
      <c r="N66">
        <v>5</v>
      </c>
      <c r="O66" s="4">
        <v>5.0443999999999997E-15</v>
      </c>
      <c r="P66">
        <v>0</v>
      </c>
      <c r="Q66" t="s">
        <v>923</v>
      </c>
      <c r="R66" t="s">
        <v>911</v>
      </c>
      <c r="S66" s="4">
        <v>2.0899999999999999E-16</v>
      </c>
      <c r="T66" t="s">
        <v>1039</v>
      </c>
      <c r="U66">
        <v>3</v>
      </c>
    </row>
    <row r="67" spans="1:21" x14ac:dyDescent="0.25">
      <c r="A67" t="s">
        <v>1040</v>
      </c>
      <c r="B67" t="s">
        <v>1041</v>
      </c>
      <c r="C67">
        <v>6</v>
      </c>
      <c r="D67">
        <v>27106073</v>
      </c>
      <c r="E67">
        <v>27114619</v>
      </c>
      <c r="F67">
        <v>-1</v>
      </c>
      <c r="G67" t="s">
        <v>910</v>
      </c>
      <c r="H67">
        <v>85236</v>
      </c>
      <c r="I67" t="s">
        <v>1041</v>
      </c>
      <c r="J67">
        <v>0.49075414842729698</v>
      </c>
      <c r="K67">
        <v>-4.3052263E-2</v>
      </c>
      <c r="L67">
        <v>1</v>
      </c>
      <c r="M67">
        <v>16.22</v>
      </c>
      <c r="N67">
        <v>35</v>
      </c>
      <c r="O67" s="4">
        <v>3.2107999999999999E-155</v>
      </c>
      <c r="P67">
        <v>0</v>
      </c>
      <c r="Q67" t="s">
        <v>923</v>
      </c>
      <c r="R67" t="s">
        <v>911</v>
      </c>
      <c r="S67" s="4">
        <v>8.4499999999999996E-43</v>
      </c>
      <c r="T67" t="s">
        <v>1042</v>
      </c>
      <c r="U67">
        <v>3</v>
      </c>
    </row>
    <row r="68" spans="1:21" x14ac:dyDescent="0.25">
      <c r="A68" t="s">
        <v>1043</v>
      </c>
      <c r="B68" t="s">
        <v>1044</v>
      </c>
      <c r="C68">
        <v>6</v>
      </c>
      <c r="D68">
        <v>27107076</v>
      </c>
      <c r="E68">
        <v>27108418</v>
      </c>
      <c r="F68">
        <v>1</v>
      </c>
      <c r="G68" t="s">
        <v>910</v>
      </c>
      <c r="H68">
        <v>554313</v>
      </c>
      <c r="I68" t="s">
        <v>1044</v>
      </c>
      <c r="J68">
        <v>0.44629601296599303</v>
      </c>
      <c r="K68">
        <v>-0.468005112</v>
      </c>
      <c r="L68">
        <v>1</v>
      </c>
      <c r="M68">
        <v>16.22</v>
      </c>
      <c r="N68">
        <v>0</v>
      </c>
      <c r="O68" t="s">
        <v>911</v>
      </c>
      <c r="P68" t="s">
        <v>911</v>
      </c>
      <c r="Q68" t="s">
        <v>911</v>
      </c>
      <c r="R68" t="s">
        <v>911</v>
      </c>
      <c r="S68" s="4">
        <v>5.6300000000000001E-8</v>
      </c>
      <c r="T68" t="s">
        <v>1045</v>
      </c>
      <c r="U68">
        <v>3</v>
      </c>
    </row>
    <row r="69" spans="1:21" x14ac:dyDescent="0.25">
      <c r="A69" t="s">
        <v>1046</v>
      </c>
      <c r="B69" t="s">
        <v>1047</v>
      </c>
      <c r="C69">
        <v>6</v>
      </c>
      <c r="D69">
        <v>27114861</v>
      </c>
      <c r="E69">
        <v>27115317</v>
      </c>
      <c r="F69">
        <v>1</v>
      </c>
      <c r="G69" t="s">
        <v>910</v>
      </c>
      <c r="H69">
        <v>85235</v>
      </c>
      <c r="I69" t="s">
        <v>1047</v>
      </c>
      <c r="J69" s="4">
        <v>6.2950794420684006E-5</v>
      </c>
      <c r="K69">
        <v>0.19491998099999999</v>
      </c>
      <c r="L69">
        <v>1</v>
      </c>
      <c r="M69">
        <v>16.22</v>
      </c>
      <c r="N69">
        <v>0</v>
      </c>
      <c r="O69" t="s">
        <v>911</v>
      </c>
      <c r="P69" t="s">
        <v>911</v>
      </c>
      <c r="Q69" t="s">
        <v>911</v>
      </c>
      <c r="R69" t="s">
        <v>911</v>
      </c>
      <c r="S69" s="4">
        <v>5.6300000000000001E-8</v>
      </c>
      <c r="T69" t="s">
        <v>1045</v>
      </c>
      <c r="U69">
        <v>3</v>
      </c>
    </row>
    <row r="70" spans="1:21" x14ac:dyDescent="0.25">
      <c r="A70" t="s">
        <v>1048</v>
      </c>
      <c r="B70" t="s">
        <v>1049</v>
      </c>
      <c r="C70">
        <v>6</v>
      </c>
      <c r="D70">
        <v>27215480</v>
      </c>
      <c r="E70">
        <v>27224403</v>
      </c>
      <c r="F70">
        <v>1</v>
      </c>
      <c r="G70" t="s">
        <v>910</v>
      </c>
      <c r="H70">
        <v>10279</v>
      </c>
      <c r="I70" t="s">
        <v>1049</v>
      </c>
      <c r="J70" s="4">
        <v>2.2379183400252901E-6</v>
      </c>
      <c r="K70">
        <v>8.8481229999999994E-3</v>
      </c>
      <c r="L70">
        <v>0</v>
      </c>
      <c r="M70">
        <v>0</v>
      </c>
      <c r="N70">
        <v>26</v>
      </c>
      <c r="O70" s="4">
        <v>3.9456999999999999E-49</v>
      </c>
      <c r="P70">
        <v>0</v>
      </c>
      <c r="Q70" t="s">
        <v>923</v>
      </c>
      <c r="R70" t="s">
        <v>911</v>
      </c>
      <c r="S70" s="4">
        <v>8.4499999999999996E-43</v>
      </c>
      <c r="T70" t="s">
        <v>1050</v>
      </c>
      <c r="U70">
        <v>3</v>
      </c>
    </row>
    <row r="71" spans="1:21" x14ac:dyDescent="0.25">
      <c r="A71" t="s">
        <v>1051</v>
      </c>
      <c r="B71" t="s">
        <v>1052</v>
      </c>
      <c r="C71">
        <v>6</v>
      </c>
      <c r="D71">
        <v>27342394</v>
      </c>
      <c r="E71">
        <v>27371683</v>
      </c>
      <c r="F71">
        <v>1</v>
      </c>
      <c r="G71" t="s">
        <v>910</v>
      </c>
      <c r="H71">
        <v>346157</v>
      </c>
      <c r="I71" t="s">
        <v>1052</v>
      </c>
      <c r="J71" s="4">
        <v>9.2586940318240703E-7</v>
      </c>
      <c r="K71">
        <v>1.2317165329999999</v>
      </c>
      <c r="L71">
        <v>0</v>
      </c>
      <c r="M71">
        <v>0</v>
      </c>
      <c r="N71">
        <v>38</v>
      </c>
      <c r="O71" s="4">
        <v>7.3249000000000003E-34</v>
      </c>
      <c r="P71">
        <v>0</v>
      </c>
      <c r="Q71" t="s">
        <v>923</v>
      </c>
      <c r="R71" t="s">
        <v>911</v>
      </c>
      <c r="S71" s="4">
        <v>1.56E-57</v>
      </c>
      <c r="T71" t="s">
        <v>1053</v>
      </c>
      <c r="U71">
        <v>3</v>
      </c>
    </row>
    <row r="72" spans="1:21" x14ac:dyDescent="0.25">
      <c r="A72" t="s">
        <v>1054</v>
      </c>
      <c r="B72" t="s">
        <v>1055</v>
      </c>
      <c r="C72">
        <v>6</v>
      </c>
      <c r="D72">
        <v>27418522</v>
      </c>
      <c r="E72">
        <v>27440897</v>
      </c>
      <c r="F72">
        <v>-1</v>
      </c>
      <c r="G72" t="s">
        <v>910</v>
      </c>
      <c r="H72">
        <v>7738</v>
      </c>
      <c r="I72" t="s">
        <v>1055</v>
      </c>
      <c r="J72">
        <v>0.133748635714874</v>
      </c>
      <c r="K72">
        <v>-0.54566235699999999</v>
      </c>
      <c r="L72">
        <v>0</v>
      </c>
      <c r="M72">
        <v>0</v>
      </c>
      <c r="N72">
        <v>16</v>
      </c>
      <c r="O72" s="4">
        <v>5.5870000000000003E-13</v>
      </c>
      <c r="P72">
        <v>0</v>
      </c>
      <c r="Q72" t="s">
        <v>923</v>
      </c>
      <c r="R72" t="s">
        <v>911</v>
      </c>
      <c r="S72" s="4">
        <v>7.1600000000000001E-86</v>
      </c>
      <c r="T72" t="s">
        <v>1056</v>
      </c>
      <c r="U72">
        <v>3</v>
      </c>
    </row>
    <row r="73" spans="1:21" x14ac:dyDescent="0.25">
      <c r="A73" t="s">
        <v>1057</v>
      </c>
      <c r="B73" t="s">
        <v>1058</v>
      </c>
      <c r="C73">
        <v>6</v>
      </c>
      <c r="D73">
        <v>27775257</v>
      </c>
      <c r="E73">
        <v>27775709</v>
      </c>
      <c r="F73">
        <v>-1</v>
      </c>
      <c r="G73" t="s">
        <v>910</v>
      </c>
      <c r="H73">
        <v>8340</v>
      </c>
      <c r="I73" t="s">
        <v>1058</v>
      </c>
      <c r="J73">
        <v>2.8675540485094101E-3</v>
      </c>
      <c r="K73">
        <v>-3.0110990000000001E-2</v>
      </c>
      <c r="L73">
        <v>4</v>
      </c>
      <c r="M73">
        <v>16.23</v>
      </c>
      <c r="N73">
        <v>0</v>
      </c>
      <c r="O73" t="s">
        <v>911</v>
      </c>
      <c r="P73" t="s">
        <v>911</v>
      </c>
      <c r="Q73" t="s">
        <v>911</v>
      </c>
      <c r="R73" t="s">
        <v>911</v>
      </c>
      <c r="S73" s="4">
        <v>8.4499999999999996E-43</v>
      </c>
      <c r="T73" t="s">
        <v>1059</v>
      </c>
      <c r="U73">
        <v>3</v>
      </c>
    </row>
    <row r="74" spans="1:21" x14ac:dyDescent="0.25">
      <c r="A74" t="s">
        <v>1060</v>
      </c>
      <c r="B74" t="s">
        <v>1061</v>
      </c>
      <c r="C74">
        <v>6</v>
      </c>
      <c r="D74">
        <v>27775899</v>
      </c>
      <c r="E74">
        <v>27776429</v>
      </c>
      <c r="F74">
        <v>1</v>
      </c>
      <c r="G74" t="s">
        <v>910</v>
      </c>
      <c r="H74">
        <v>85235</v>
      </c>
      <c r="I74" t="s">
        <v>1061</v>
      </c>
      <c r="J74">
        <v>0.58158711417373898</v>
      </c>
      <c r="K74">
        <v>-5.8326504000000001E-2</v>
      </c>
      <c r="L74">
        <v>4</v>
      </c>
      <c r="M74">
        <v>16.23</v>
      </c>
      <c r="N74">
        <v>0</v>
      </c>
      <c r="O74" t="s">
        <v>911</v>
      </c>
      <c r="P74" t="s">
        <v>911</v>
      </c>
      <c r="Q74" t="s">
        <v>911</v>
      </c>
      <c r="R74" t="s">
        <v>911</v>
      </c>
      <c r="S74" s="4">
        <v>8.4499999999999996E-43</v>
      </c>
      <c r="T74" t="s">
        <v>1059</v>
      </c>
      <c r="U74">
        <v>3</v>
      </c>
    </row>
    <row r="75" spans="1:21" x14ac:dyDescent="0.25">
      <c r="A75" t="s">
        <v>1062</v>
      </c>
      <c r="B75" t="s">
        <v>1063</v>
      </c>
      <c r="C75">
        <v>6</v>
      </c>
      <c r="D75">
        <v>27777842</v>
      </c>
      <c r="E75">
        <v>27778314</v>
      </c>
      <c r="F75">
        <v>1</v>
      </c>
      <c r="G75" t="s">
        <v>910</v>
      </c>
      <c r="H75">
        <v>8968</v>
      </c>
      <c r="I75" t="s">
        <v>1063</v>
      </c>
      <c r="J75">
        <v>2.4939155639810001E-2</v>
      </c>
      <c r="K75">
        <v>-0.17781741600000001</v>
      </c>
      <c r="L75">
        <v>4</v>
      </c>
      <c r="M75">
        <v>16.23</v>
      </c>
      <c r="N75">
        <v>2</v>
      </c>
      <c r="O75" s="4">
        <v>3.5487E-6</v>
      </c>
      <c r="P75">
        <v>1.0261362950443701E-2</v>
      </c>
      <c r="Q75" t="s">
        <v>923</v>
      </c>
      <c r="R75" t="s">
        <v>911</v>
      </c>
      <c r="S75" s="4">
        <v>8.4499999999999996E-43</v>
      </c>
      <c r="T75" t="s">
        <v>1059</v>
      </c>
      <c r="U75">
        <v>3</v>
      </c>
    </row>
    <row r="76" spans="1:21" x14ac:dyDescent="0.25">
      <c r="A76" t="s">
        <v>1064</v>
      </c>
      <c r="B76" t="s">
        <v>1065</v>
      </c>
      <c r="C76">
        <v>6</v>
      </c>
      <c r="D76">
        <v>27782112</v>
      </c>
      <c r="E76">
        <v>27782607</v>
      </c>
      <c r="F76">
        <v>-1</v>
      </c>
      <c r="G76" t="s">
        <v>910</v>
      </c>
      <c r="H76">
        <v>8331</v>
      </c>
      <c r="I76" t="s">
        <v>1065</v>
      </c>
      <c r="J76">
        <v>0.19119768143704999</v>
      </c>
      <c r="K76">
        <v>0.61505363199999996</v>
      </c>
      <c r="L76">
        <v>3</v>
      </c>
      <c r="M76">
        <v>16.23</v>
      </c>
      <c r="N76">
        <v>0</v>
      </c>
      <c r="O76" t="s">
        <v>911</v>
      </c>
      <c r="P76" t="s">
        <v>911</v>
      </c>
      <c r="Q76" t="s">
        <v>911</v>
      </c>
      <c r="R76" t="s">
        <v>911</v>
      </c>
      <c r="S76">
        <v>1.3899999999999999E-2</v>
      </c>
      <c r="T76" t="s">
        <v>1066</v>
      </c>
      <c r="U76">
        <v>3</v>
      </c>
    </row>
    <row r="77" spans="1:21" x14ac:dyDescent="0.25">
      <c r="A77" t="s">
        <v>1067</v>
      </c>
      <c r="B77" t="s">
        <v>1068</v>
      </c>
      <c r="C77">
        <v>6</v>
      </c>
      <c r="D77">
        <v>27782822</v>
      </c>
      <c r="E77">
        <v>27783267</v>
      </c>
      <c r="F77">
        <v>1</v>
      </c>
      <c r="G77" t="s">
        <v>910</v>
      </c>
      <c r="H77">
        <v>8342</v>
      </c>
      <c r="I77" t="s">
        <v>1068</v>
      </c>
      <c r="J77">
        <v>2.7534643507786398E-3</v>
      </c>
      <c r="K77">
        <v>-0.27561999999999998</v>
      </c>
      <c r="L77">
        <v>3</v>
      </c>
      <c r="M77">
        <v>16.23</v>
      </c>
      <c r="N77">
        <v>0</v>
      </c>
      <c r="O77" t="s">
        <v>911</v>
      </c>
      <c r="P77" t="s">
        <v>911</v>
      </c>
      <c r="Q77" t="s">
        <v>911</v>
      </c>
      <c r="R77" t="s">
        <v>911</v>
      </c>
      <c r="S77">
        <v>1.3899999999999999E-2</v>
      </c>
      <c r="T77" t="s">
        <v>1066</v>
      </c>
      <c r="U77">
        <v>3</v>
      </c>
    </row>
    <row r="78" spans="1:21" x14ac:dyDescent="0.25">
      <c r="A78" t="s">
        <v>1069</v>
      </c>
      <c r="B78" t="s">
        <v>1070</v>
      </c>
      <c r="C78">
        <v>6</v>
      </c>
      <c r="D78">
        <v>27791884</v>
      </c>
      <c r="E78">
        <v>27792257</v>
      </c>
      <c r="F78">
        <v>1</v>
      </c>
      <c r="G78" t="s">
        <v>910</v>
      </c>
      <c r="H78">
        <v>554313</v>
      </c>
      <c r="I78" t="s">
        <v>1070</v>
      </c>
      <c r="J78">
        <v>0.42375383020741098</v>
      </c>
      <c r="K78">
        <v>0.59844997300000002</v>
      </c>
      <c r="L78">
        <v>1</v>
      </c>
      <c r="M78">
        <v>12.92</v>
      </c>
      <c r="N78">
        <v>0</v>
      </c>
      <c r="O78" t="s">
        <v>911</v>
      </c>
      <c r="P78" t="s">
        <v>911</v>
      </c>
      <c r="Q78" t="s">
        <v>911</v>
      </c>
      <c r="R78" t="s">
        <v>911</v>
      </c>
      <c r="S78" s="4">
        <v>1.0999999999999999E-9</v>
      </c>
      <c r="T78" t="s">
        <v>1071</v>
      </c>
      <c r="U78">
        <v>3</v>
      </c>
    </row>
    <row r="79" spans="1:21" x14ac:dyDescent="0.25">
      <c r="A79" t="s">
        <v>1072</v>
      </c>
      <c r="B79" t="s">
        <v>1073</v>
      </c>
      <c r="C79">
        <v>6</v>
      </c>
      <c r="D79">
        <v>27798952</v>
      </c>
      <c r="E79">
        <v>27799305</v>
      </c>
      <c r="F79">
        <v>-1</v>
      </c>
      <c r="G79" t="s">
        <v>910</v>
      </c>
      <c r="H79">
        <v>554313</v>
      </c>
      <c r="I79" t="s">
        <v>1073</v>
      </c>
      <c r="J79">
        <v>0.42911893520009697</v>
      </c>
      <c r="K79">
        <v>0.38741631500000001</v>
      </c>
      <c r="L79">
        <v>1</v>
      </c>
      <c r="M79">
        <v>12.92</v>
      </c>
      <c r="N79">
        <v>33</v>
      </c>
      <c r="O79" s="4">
        <v>2.1794000000000001E-18</v>
      </c>
      <c r="P79">
        <v>0</v>
      </c>
      <c r="Q79" t="s">
        <v>923</v>
      </c>
      <c r="R79" t="s">
        <v>911</v>
      </c>
      <c r="S79" s="4">
        <v>9.9000000000000002E-39</v>
      </c>
      <c r="T79" t="s">
        <v>1074</v>
      </c>
      <c r="U79">
        <v>3</v>
      </c>
    </row>
    <row r="80" spans="1:21" x14ac:dyDescent="0.25">
      <c r="A80" t="s">
        <v>1075</v>
      </c>
      <c r="B80" t="s">
        <v>1076</v>
      </c>
      <c r="C80">
        <v>6</v>
      </c>
      <c r="D80">
        <v>27805658</v>
      </c>
      <c r="E80">
        <v>27806117</v>
      </c>
      <c r="F80">
        <v>-1</v>
      </c>
      <c r="G80" t="s">
        <v>910</v>
      </c>
      <c r="H80">
        <v>85235</v>
      </c>
      <c r="I80" t="s">
        <v>1076</v>
      </c>
      <c r="J80">
        <v>6.8428501578142398E-2</v>
      </c>
      <c r="K80">
        <v>-4.124411E-2</v>
      </c>
      <c r="L80">
        <v>1</v>
      </c>
      <c r="M80">
        <v>12.92</v>
      </c>
      <c r="N80">
        <v>0</v>
      </c>
      <c r="O80" t="s">
        <v>911</v>
      </c>
      <c r="P80" t="s">
        <v>911</v>
      </c>
      <c r="Q80" t="s">
        <v>911</v>
      </c>
      <c r="R80" t="s">
        <v>911</v>
      </c>
      <c r="S80" s="4">
        <v>1.0999999999999999E-9</v>
      </c>
      <c r="T80" t="s">
        <v>1071</v>
      </c>
      <c r="U80">
        <v>3</v>
      </c>
    </row>
    <row r="81" spans="1:21" x14ac:dyDescent="0.25">
      <c r="A81" t="s">
        <v>1077</v>
      </c>
      <c r="B81" t="s">
        <v>1078</v>
      </c>
      <c r="C81">
        <v>6</v>
      </c>
      <c r="D81">
        <v>27806323</v>
      </c>
      <c r="E81">
        <v>27823487</v>
      </c>
      <c r="F81">
        <v>1</v>
      </c>
      <c r="G81" t="s">
        <v>910</v>
      </c>
      <c r="H81">
        <v>8341</v>
      </c>
      <c r="I81" t="s">
        <v>1078</v>
      </c>
      <c r="J81">
        <v>0.13977461525490201</v>
      </c>
      <c r="K81">
        <v>0.14550840800000001</v>
      </c>
      <c r="L81">
        <v>1</v>
      </c>
      <c r="M81">
        <v>12.92</v>
      </c>
      <c r="N81">
        <v>0</v>
      </c>
      <c r="O81" t="s">
        <v>911</v>
      </c>
      <c r="P81" t="s">
        <v>911</v>
      </c>
      <c r="Q81" t="s">
        <v>911</v>
      </c>
      <c r="R81" t="s">
        <v>911</v>
      </c>
      <c r="S81" s="4">
        <v>1.0999999999999999E-9</v>
      </c>
      <c r="T81" t="s">
        <v>1071</v>
      </c>
      <c r="U81">
        <v>3</v>
      </c>
    </row>
    <row r="82" spans="1:21" x14ac:dyDescent="0.25">
      <c r="A82" t="s">
        <v>1079</v>
      </c>
      <c r="B82" t="s">
        <v>1080</v>
      </c>
      <c r="C82">
        <v>6</v>
      </c>
      <c r="D82">
        <v>27833034</v>
      </c>
      <c r="E82">
        <v>27833606</v>
      </c>
      <c r="F82">
        <v>1</v>
      </c>
      <c r="G82" t="s">
        <v>910</v>
      </c>
      <c r="H82">
        <v>85235</v>
      </c>
      <c r="I82" t="s">
        <v>1080</v>
      </c>
      <c r="J82">
        <v>6.2486915821073803E-2</v>
      </c>
      <c r="K82">
        <v>-0.36034118100000001</v>
      </c>
      <c r="L82">
        <v>1</v>
      </c>
      <c r="M82">
        <v>15.55</v>
      </c>
      <c r="N82">
        <v>0</v>
      </c>
      <c r="O82" t="s">
        <v>911</v>
      </c>
      <c r="P82" t="s">
        <v>911</v>
      </c>
      <c r="Q82" t="s">
        <v>911</v>
      </c>
      <c r="R82" t="s">
        <v>911</v>
      </c>
      <c r="S82">
        <v>3.5000000000000003E-2</v>
      </c>
      <c r="T82" t="s">
        <v>1066</v>
      </c>
      <c r="U82">
        <v>3</v>
      </c>
    </row>
    <row r="83" spans="1:21" x14ac:dyDescent="0.25">
      <c r="A83" t="s">
        <v>1081</v>
      </c>
      <c r="B83" t="s">
        <v>1082</v>
      </c>
      <c r="C83">
        <v>6</v>
      </c>
      <c r="D83">
        <v>27834570</v>
      </c>
      <c r="E83">
        <v>27835359</v>
      </c>
      <c r="F83">
        <v>-1</v>
      </c>
      <c r="G83" t="s">
        <v>910</v>
      </c>
      <c r="H83">
        <v>3009</v>
      </c>
      <c r="I83" t="s">
        <v>1082</v>
      </c>
      <c r="J83">
        <v>0.50913875602272296</v>
      </c>
      <c r="K83">
        <v>-8.9895059999999999E-2</v>
      </c>
      <c r="L83">
        <v>1</v>
      </c>
      <c r="M83">
        <v>15.55</v>
      </c>
      <c r="N83">
        <v>0</v>
      </c>
      <c r="O83" t="s">
        <v>911</v>
      </c>
      <c r="P83" t="s">
        <v>911</v>
      </c>
      <c r="Q83" t="s">
        <v>911</v>
      </c>
      <c r="R83" t="s">
        <v>911</v>
      </c>
      <c r="S83">
        <v>3.5000000000000003E-2</v>
      </c>
      <c r="T83" t="s">
        <v>1066</v>
      </c>
      <c r="U83">
        <v>3</v>
      </c>
    </row>
    <row r="84" spans="1:21" x14ac:dyDescent="0.25">
      <c r="A84" t="s">
        <v>1083</v>
      </c>
      <c r="B84" t="s">
        <v>1084</v>
      </c>
      <c r="C84">
        <v>6</v>
      </c>
      <c r="D84">
        <v>27839623</v>
      </c>
      <c r="E84">
        <v>27840099</v>
      </c>
      <c r="F84">
        <v>-1</v>
      </c>
      <c r="G84" t="s">
        <v>910</v>
      </c>
      <c r="H84">
        <v>8968</v>
      </c>
      <c r="I84" t="s">
        <v>1084</v>
      </c>
      <c r="J84">
        <v>0.36087994505460103</v>
      </c>
      <c r="K84">
        <v>-0.232438013</v>
      </c>
      <c r="L84">
        <v>1</v>
      </c>
      <c r="M84">
        <v>15.55</v>
      </c>
      <c r="N84">
        <v>0</v>
      </c>
      <c r="O84" t="s">
        <v>911</v>
      </c>
      <c r="P84" t="s">
        <v>911</v>
      </c>
      <c r="Q84" t="s">
        <v>911</v>
      </c>
      <c r="R84" t="s">
        <v>911</v>
      </c>
      <c r="S84">
        <v>3.5000000000000003E-2</v>
      </c>
      <c r="T84" t="s">
        <v>1066</v>
      </c>
      <c r="U84">
        <v>3</v>
      </c>
    </row>
    <row r="85" spans="1:21" x14ac:dyDescent="0.25">
      <c r="A85" t="s">
        <v>1085</v>
      </c>
      <c r="B85" t="s">
        <v>1086</v>
      </c>
      <c r="C85">
        <v>6</v>
      </c>
      <c r="D85">
        <v>27840926</v>
      </c>
      <c r="E85">
        <v>27841289</v>
      </c>
      <c r="F85">
        <v>-1</v>
      </c>
      <c r="G85" t="s">
        <v>910</v>
      </c>
      <c r="H85">
        <v>554313</v>
      </c>
      <c r="I85" t="s">
        <v>1086</v>
      </c>
      <c r="J85">
        <v>0.19123462413327799</v>
      </c>
      <c r="K85">
        <v>0.42689010799999999</v>
      </c>
      <c r="L85">
        <v>1</v>
      </c>
      <c r="M85">
        <v>15.55</v>
      </c>
      <c r="N85">
        <v>0</v>
      </c>
      <c r="O85" t="s">
        <v>911</v>
      </c>
      <c r="P85" t="s">
        <v>911</v>
      </c>
      <c r="Q85" t="s">
        <v>911</v>
      </c>
      <c r="R85" t="s">
        <v>911</v>
      </c>
      <c r="S85">
        <v>3.5000000000000003E-2</v>
      </c>
      <c r="T85" t="s">
        <v>1066</v>
      </c>
      <c r="U85">
        <v>3</v>
      </c>
    </row>
    <row r="86" spans="1:21" x14ac:dyDescent="0.25">
      <c r="A86" t="s">
        <v>1087</v>
      </c>
      <c r="B86" t="s">
        <v>1088</v>
      </c>
      <c r="C86">
        <v>6</v>
      </c>
      <c r="D86">
        <v>27861203</v>
      </c>
      <c r="E86">
        <v>27861669</v>
      </c>
      <c r="F86">
        <v>1</v>
      </c>
      <c r="G86" t="s">
        <v>910</v>
      </c>
      <c r="H86">
        <v>8348</v>
      </c>
      <c r="I86" t="s">
        <v>1088</v>
      </c>
      <c r="J86" s="4">
        <v>3.07277582735277E-5</v>
      </c>
      <c r="K86">
        <v>-0.22306253400000001</v>
      </c>
      <c r="L86">
        <v>0</v>
      </c>
      <c r="M86">
        <v>0</v>
      </c>
      <c r="N86">
        <v>20</v>
      </c>
      <c r="O86" s="4">
        <v>7.6496999999999993E-9</v>
      </c>
      <c r="P86" s="4">
        <v>4.5120536289802797E-5</v>
      </c>
      <c r="Q86" t="s">
        <v>923</v>
      </c>
      <c r="R86" t="s">
        <v>911</v>
      </c>
      <c r="S86" s="4">
        <v>7.1600000000000001E-86</v>
      </c>
      <c r="T86" t="s">
        <v>1089</v>
      </c>
      <c r="U86">
        <v>3</v>
      </c>
    </row>
    <row r="87" spans="1:21" x14ac:dyDescent="0.25">
      <c r="A87" t="s">
        <v>1090</v>
      </c>
      <c r="B87" t="s">
        <v>1091</v>
      </c>
      <c r="C87">
        <v>6</v>
      </c>
      <c r="D87">
        <v>27878963</v>
      </c>
      <c r="E87">
        <v>27880174</v>
      </c>
      <c r="F87">
        <v>-1</v>
      </c>
      <c r="G87" t="s">
        <v>910</v>
      </c>
      <c r="H87">
        <v>81697</v>
      </c>
      <c r="I87" t="s">
        <v>1091</v>
      </c>
      <c r="J87" s="4">
        <v>6.8672033431610503E-5</v>
      </c>
      <c r="K87">
        <v>-0.21207621199999999</v>
      </c>
      <c r="L87">
        <v>2</v>
      </c>
      <c r="M87">
        <v>23.2</v>
      </c>
      <c r="N87">
        <v>0</v>
      </c>
      <c r="O87" t="s">
        <v>911</v>
      </c>
      <c r="P87" t="s">
        <v>911</v>
      </c>
      <c r="Q87" t="s">
        <v>911</v>
      </c>
      <c r="R87" t="s">
        <v>911</v>
      </c>
      <c r="S87">
        <v>2.6800000000000001E-2</v>
      </c>
      <c r="T87" t="s">
        <v>1066</v>
      </c>
      <c r="U87">
        <v>3</v>
      </c>
    </row>
    <row r="88" spans="1:21" x14ac:dyDescent="0.25">
      <c r="A88" t="s">
        <v>1092</v>
      </c>
      <c r="B88" t="s">
        <v>1093</v>
      </c>
      <c r="C88">
        <v>6</v>
      </c>
      <c r="D88">
        <v>28048753</v>
      </c>
      <c r="E88">
        <v>28057341</v>
      </c>
      <c r="F88">
        <v>1</v>
      </c>
      <c r="G88" t="s">
        <v>910</v>
      </c>
      <c r="H88">
        <v>7718</v>
      </c>
      <c r="I88" t="s">
        <v>1093</v>
      </c>
      <c r="J88">
        <v>5.6329202988609096E-4</v>
      </c>
      <c r="K88">
        <v>0.22798146799999999</v>
      </c>
      <c r="L88">
        <v>4</v>
      </c>
      <c r="M88">
        <v>17.32</v>
      </c>
      <c r="N88">
        <v>33</v>
      </c>
      <c r="O88" s="4">
        <v>1.3499999999999999E-23</v>
      </c>
      <c r="P88">
        <v>0</v>
      </c>
      <c r="Q88" t="s">
        <v>923</v>
      </c>
      <c r="R88" t="s">
        <v>911</v>
      </c>
      <c r="S88" s="4">
        <v>3.4699999999999999E-71</v>
      </c>
      <c r="T88" t="s">
        <v>1094</v>
      </c>
      <c r="U88">
        <v>3</v>
      </c>
    </row>
    <row r="89" spans="1:21" x14ac:dyDescent="0.25">
      <c r="A89" t="s">
        <v>1095</v>
      </c>
      <c r="B89" t="s">
        <v>1096</v>
      </c>
      <c r="C89">
        <v>6</v>
      </c>
      <c r="D89">
        <v>28092338</v>
      </c>
      <c r="E89">
        <v>28097860</v>
      </c>
      <c r="F89">
        <v>1</v>
      </c>
      <c r="G89" t="s">
        <v>910</v>
      </c>
      <c r="H89">
        <v>80345</v>
      </c>
      <c r="I89" t="s">
        <v>1096</v>
      </c>
      <c r="J89" s="4">
        <v>2.6730349848991398E-6</v>
      </c>
      <c r="K89">
        <v>0.184187397</v>
      </c>
      <c r="L89">
        <v>2</v>
      </c>
      <c r="M89">
        <v>15.35</v>
      </c>
      <c r="N89">
        <v>45</v>
      </c>
      <c r="O89" s="4">
        <v>5.4516999999999998E-73</v>
      </c>
      <c r="P89">
        <v>0</v>
      </c>
      <c r="Q89" t="s">
        <v>923</v>
      </c>
      <c r="R89" t="s">
        <v>911</v>
      </c>
      <c r="S89" s="4">
        <v>8.3699999999999997E-65</v>
      </c>
      <c r="T89" t="s">
        <v>1097</v>
      </c>
      <c r="U89">
        <v>3</v>
      </c>
    </row>
    <row r="90" spans="1:21" x14ac:dyDescent="0.25">
      <c r="A90" t="s">
        <v>1098</v>
      </c>
      <c r="B90" t="s">
        <v>1099</v>
      </c>
      <c r="C90">
        <v>6</v>
      </c>
      <c r="D90">
        <v>28109688</v>
      </c>
      <c r="E90">
        <v>28127250</v>
      </c>
      <c r="F90">
        <v>1</v>
      </c>
      <c r="G90" t="s">
        <v>910</v>
      </c>
      <c r="H90">
        <v>7745</v>
      </c>
      <c r="I90" t="s">
        <v>1099</v>
      </c>
      <c r="J90">
        <v>2.31594506551783E-4</v>
      </c>
      <c r="K90">
        <v>-0.14252822400000001</v>
      </c>
      <c r="L90">
        <v>3</v>
      </c>
      <c r="M90">
        <v>22.3</v>
      </c>
      <c r="N90">
        <v>5</v>
      </c>
      <c r="O90" s="4">
        <v>6.1388000000000004E-7</v>
      </c>
      <c r="P90">
        <v>1.9817823732151702E-3</v>
      </c>
      <c r="Q90" t="s">
        <v>923</v>
      </c>
      <c r="R90" t="s">
        <v>911</v>
      </c>
      <c r="S90" s="4">
        <v>1.1100000000000001E-63</v>
      </c>
      <c r="T90" t="s">
        <v>1100</v>
      </c>
      <c r="U90">
        <v>3</v>
      </c>
    </row>
    <row r="91" spans="1:21" x14ac:dyDescent="0.25">
      <c r="A91" t="s">
        <v>1101</v>
      </c>
      <c r="B91" t="s">
        <v>1102</v>
      </c>
      <c r="C91">
        <v>6</v>
      </c>
      <c r="D91">
        <v>28192664</v>
      </c>
      <c r="E91">
        <v>28201260</v>
      </c>
      <c r="F91">
        <v>1</v>
      </c>
      <c r="G91" t="s">
        <v>910</v>
      </c>
      <c r="H91">
        <v>7746</v>
      </c>
      <c r="I91" t="s">
        <v>1102</v>
      </c>
      <c r="J91" s="4">
        <v>4.1024886050610101E-8</v>
      </c>
      <c r="K91">
        <v>0.46116617799999998</v>
      </c>
      <c r="L91">
        <v>0</v>
      </c>
      <c r="M91">
        <v>0</v>
      </c>
      <c r="N91">
        <v>74</v>
      </c>
      <c r="O91" t="s">
        <v>932</v>
      </c>
      <c r="P91">
        <v>0</v>
      </c>
      <c r="Q91" t="s">
        <v>923</v>
      </c>
      <c r="R91" t="s">
        <v>911</v>
      </c>
      <c r="S91" s="4">
        <v>1.7499999999999999E-96</v>
      </c>
      <c r="T91" t="s">
        <v>1103</v>
      </c>
      <c r="U91">
        <v>3</v>
      </c>
    </row>
    <row r="92" spans="1:21" x14ac:dyDescent="0.25">
      <c r="A92" t="s">
        <v>1104</v>
      </c>
      <c r="B92" t="s">
        <v>1105</v>
      </c>
      <c r="C92">
        <v>6</v>
      </c>
      <c r="D92">
        <v>28212401</v>
      </c>
      <c r="E92">
        <v>28227011</v>
      </c>
      <c r="F92">
        <v>-1</v>
      </c>
      <c r="G92" t="s">
        <v>910</v>
      </c>
      <c r="H92">
        <v>387032</v>
      </c>
      <c r="I92" t="s">
        <v>1105</v>
      </c>
      <c r="J92" s="4">
        <v>6.7428845480084495E-5</v>
      </c>
      <c r="K92">
        <v>0.66163134400000001</v>
      </c>
      <c r="L92">
        <v>0</v>
      </c>
      <c r="M92">
        <v>0</v>
      </c>
      <c r="N92">
        <v>56</v>
      </c>
      <c r="O92" s="4">
        <v>1.3404999999999999E-135</v>
      </c>
      <c r="P92">
        <v>0</v>
      </c>
      <c r="Q92" t="s">
        <v>923</v>
      </c>
      <c r="R92" t="s">
        <v>911</v>
      </c>
      <c r="S92" s="4">
        <v>7.1600000000000001E-86</v>
      </c>
      <c r="T92" t="s">
        <v>1106</v>
      </c>
      <c r="U92">
        <v>3</v>
      </c>
    </row>
    <row r="93" spans="1:21" x14ac:dyDescent="0.25">
      <c r="A93" t="s">
        <v>1107</v>
      </c>
      <c r="B93" t="s">
        <v>1108</v>
      </c>
      <c r="C93">
        <v>6</v>
      </c>
      <c r="D93">
        <v>28227098</v>
      </c>
      <c r="E93">
        <v>28228736</v>
      </c>
      <c r="F93">
        <v>1</v>
      </c>
      <c r="G93" t="s">
        <v>910</v>
      </c>
      <c r="H93">
        <v>222698</v>
      </c>
      <c r="I93" t="s">
        <v>1108</v>
      </c>
      <c r="J93">
        <v>1.6562130101473399E-4</v>
      </c>
      <c r="K93">
        <v>5.1342603000000001E-2</v>
      </c>
      <c r="L93">
        <v>0</v>
      </c>
      <c r="M93">
        <v>0</v>
      </c>
      <c r="N93">
        <v>12</v>
      </c>
      <c r="O93" s="4">
        <v>5.6385999999999997E-7</v>
      </c>
      <c r="P93">
        <v>1.83633226522061E-3</v>
      </c>
      <c r="Q93" t="s">
        <v>923</v>
      </c>
      <c r="R93" t="s">
        <v>911</v>
      </c>
      <c r="S93" s="4">
        <v>7.1600000000000001E-86</v>
      </c>
      <c r="T93" t="s">
        <v>1109</v>
      </c>
      <c r="U93">
        <v>3</v>
      </c>
    </row>
    <row r="94" spans="1:21" x14ac:dyDescent="0.25">
      <c r="A94" t="s">
        <v>1110</v>
      </c>
      <c r="B94" t="s">
        <v>1111</v>
      </c>
      <c r="C94">
        <v>6</v>
      </c>
      <c r="D94">
        <v>28249314</v>
      </c>
      <c r="E94">
        <v>28270326</v>
      </c>
      <c r="F94">
        <v>1</v>
      </c>
      <c r="G94" t="s">
        <v>910</v>
      </c>
      <c r="H94">
        <v>84547</v>
      </c>
      <c r="I94" t="s">
        <v>1111</v>
      </c>
      <c r="J94" s="4">
        <v>1.46735073363618E-5</v>
      </c>
      <c r="K94">
        <v>-8.0060500000000007E-2</v>
      </c>
      <c r="L94">
        <v>5</v>
      </c>
      <c r="M94">
        <v>14.75</v>
      </c>
      <c r="N94">
        <v>52</v>
      </c>
      <c r="O94" s="4">
        <v>1.0770000000000001E-48</v>
      </c>
      <c r="P94">
        <v>0</v>
      </c>
      <c r="Q94" t="s">
        <v>923</v>
      </c>
      <c r="R94" t="s">
        <v>911</v>
      </c>
      <c r="S94" s="4">
        <v>2.5E-117</v>
      </c>
      <c r="T94" t="s">
        <v>1112</v>
      </c>
      <c r="U94">
        <v>3</v>
      </c>
    </row>
    <row r="95" spans="1:21" x14ac:dyDescent="0.25">
      <c r="A95" t="s">
        <v>1113</v>
      </c>
      <c r="B95" t="s">
        <v>1114</v>
      </c>
      <c r="C95">
        <v>6</v>
      </c>
      <c r="D95">
        <v>28292470</v>
      </c>
      <c r="E95">
        <v>28324048</v>
      </c>
      <c r="F95">
        <v>-1</v>
      </c>
      <c r="G95" t="s">
        <v>910</v>
      </c>
      <c r="H95">
        <v>64288</v>
      </c>
      <c r="I95" t="s">
        <v>1114</v>
      </c>
      <c r="J95" s="4">
        <v>3.7712697083702996E-9</v>
      </c>
      <c r="K95">
        <v>1.107125092</v>
      </c>
      <c r="L95">
        <v>3</v>
      </c>
      <c r="M95">
        <v>15.37</v>
      </c>
      <c r="N95">
        <v>0</v>
      </c>
      <c r="O95" t="s">
        <v>911</v>
      </c>
      <c r="P95" t="s">
        <v>911</v>
      </c>
      <c r="Q95" t="s">
        <v>911</v>
      </c>
      <c r="R95" t="s">
        <v>911</v>
      </c>
      <c r="S95">
        <v>1.7399999999999999E-2</v>
      </c>
      <c r="T95" t="s">
        <v>1115</v>
      </c>
      <c r="U95">
        <v>3</v>
      </c>
    </row>
    <row r="96" spans="1:21" x14ac:dyDescent="0.25">
      <c r="A96" t="s">
        <v>1116</v>
      </c>
      <c r="B96" t="s">
        <v>1117</v>
      </c>
      <c r="C96">
        <v>6</v>
      </c>
      <c r="D96">
        <v>28317691</v>
      </c>
      <c r="E96">
        <v>28336947</v>
      </c>
      <c r="F96">
        <v>1</v>
      </c>
      <c r="G96" t="s">
        <v>910</v>
      </c>
      <c r="H96">
        <v>80317</v>
      </c>
      <c r="I96" t="s">
        <v>1117</v>
      </c>
      <c r="J96">
        <v>1.2260832234128801E-4</v>
      </c>
      <c r="K96">
        <v>-0.65244290999999999</v>
      </c>
      <c r="L96">
        <v>3</v>
      </c>
      <c r="M96">
        <v>15.37</v>
      </c>
      <c r="N96">
        <v>64</v>
      </c>
      <c r="O96" s="4">
        <v>1.232E-137</v>
      </c>
      <c r="P96">
        <v>0</v>
      </c>
      <c r="Q96" t="s">
        <v>923</v>
      </c>
      <c r="R96" t="s">
        <v>911</v>
      </c>
      <c r="S96" s="4">
        <v>7.1600000000000001E-86</v>
      </c>
      <c r="T96" t="s">
        <v>1118</v>
      </c>
      <c r="U96">
        <v>3</v>
      </c>
    </row>
    <row r="97" spans="1:21" x14ac:dyDescent="0.25">
      <c r="A97" t="s">
        <v>1119</v>
      </c>
      <c r="B97" t="s">
        <v>1120</v>
      </c>
      <c r="C97">
        <v>6</v>
      </c>
      <c r="D97">
        <v>28346732</v>
      </c>
      <c r="E97">
        <v>28367511</v>
      </c>
      <c r="F97">
        <v>-1</v>
      </c>
      <c r="G97" t="s">
        <v>910</v>
      </c>
      <c r="H97">
        <v>9753</v>
      </c>
      <c r="I97" t="s">
        <v>1120</v>
      </c>
      <c r="J97" s="4">
        <v>1.43991732878074E-5</v>
      </c>
      <c r="K97" t="s">
        <v>911</v>
      </c>
      <c r="L97">
        <v>2</v>
      </c>
      <c r="M97">
        <v>13.14</v>
      </c>
      <c r="N97">
        <v>12</v>
      </c>
      <c r="O97" s="4">
        <v>9.8377000000000004E-28</v>
      </c>
      <c r="P97">
        <v>0</v>
      </c>
      <c r="Q97" t="s">
        <v>923</v>
      </c>
      <c r="R97" t="s">
        <v>911</v>
      </c>
      <c r="S97" s="4">
        <v>8.3699999999999997E-65</v>
      </c>
      <c r="T97" t="s">
        <v>1121</v>
      </c>
      <c r="U97">
        <v>3</v>
      </c>
    </row>
    <row r="98" spans="1:21" x14ac:dyDescent="0.25">
      <c r="A98" t="s">
        <v>1122</v>
      </c>
      <c r="B98" t="s">
        <v>1123</v>
      </c>
      <c r="C98">
        <v>6</v>
      </c>
      <c r="D98">
        <v>28399707</v>
      </c>
      <c r="E98">
        <v>28411279</v>
      </c>
      <c r="F98">
        <v>-1</v>
      </c>
      <c r="G98" t="s">
        <v>910</v>
      </c>
      <c r="H98">
        <v>222696</v>
      </c>
      <c r="I98" t="s">
        <v>1123</v>
      </c>
      <c r="J98">
        <v>2.7029508501791098E-3</v>
      </c>
      <c r="K98">
        <v>7.0656524999999998E-2</v>
      </c>
      <c r="L98">
        <v>3</v>
      </c>
      <c r="M98">
        <v>13.61</v>
      </c>
      <c r="N98">
        <v>0</v>
      </c>
      <c r="O98" t="s">
        <v>911</v>
      </c>
      <c r="P98" t="s">
        <v>911</v>
      </c>
      <c r="Q98" t="s">
        <v>911</v>
      </c>
      <c r="R98" t="s">
        <v>911</v>
      </c>
      <c r="S98" s="4">
        <v>9.9200000000000003E-39</v>
      </c>
      <c r="T98" t="s">
        <v>1124</v>
      </c>
      <c r="U98">
        <v>3</v>
      </c>
    </row>
    <row r="99" spans="1:21" x14ac:dyDescent="0.25">
      <c r="A99" t="s">
        <v>1125</v>
      </c>
      <c r="B99" t="s">
        <v>1126</v>
      </c>
      <c r="C99">
        <v>6</v>
      </c>
      <c r="D99">
        <v>28471073</v>
      </c>
      <c r="E99">
        <v>28495992</v>
      </c>
      <c r="F99">
        <v>-1</v>
      </c>
      <c r="G99" t="s">
        <v>910</v>
      </c>
      <c r="H99">
        <v>257202</v>
      </c>
      <c r="I99" t="s">
        <v>1126</v>
      </c>
      <c r="J99" s="4">
        <v>3.1375795219552903E-5</v>
      </c>
      <c r="K99">
        <v>0.718702709</v>
      </c>
      <c r="L99">
        <v>1</v>
      </c>
      <c r="M99">
        <v>24</v>
      </c>
      <c r="N99">
        <v>0</v>
      </c>
      <c r="O99" t="s">
        <v>911</v>
      </c>
      <c r="P99" t="s">
        <v>911</v>
      </c>
      <c r="Q99" t="s">
        <v>911</v>
      </c>
      <c r="R99" t="s">
        <v>911</v>
      </c>
      <c r="S99">
        <v>1.3100000000000001E-2</v>
      </c>
      <c r="T99" t="s">
        <v>1127</v>
      </c>
      <c r="U99">
        <v>3</v>
      </c>
    </row>
    <row r="100" spans="1:21" x14ac:dyDescent="0.25">
      <c r="A100" t="s">
        <v>1128</v>
      </c>
      <c r="B100" t="s">
        <v>1129</v>
      </c>
      <c r="C100">
        <v>6</v>
      </c>
      <c r="D100">
        <v>28539407</v>
      </c>
      <c r="E100">
        <v>28583989</v>
      </c>
      <c r="F100">
        <v>-1</v>
      </c>
      <c r="G100" t="s">
        <v>910</v>
      </c>
      <c r="H100">
        <v>114821</v>
      </c>
      <c r="I100" t="s">
        <v>1129</v>
      </c>
      <c r="J100" s="4">
        <v>9.7072439686463299E-9</v>
      </c>
      <c r="K100">
        <v>-0.78503146199999996</v>
      </c>
      <c r="L100">
        <v>3</v>
      </c>
      <c r="M100">
        <v>13.8</v>
      </c>
      <c r="N100">
        <v>0</v>
      </c>
      <c r="O100" t="s">
        <v>911</v>
      </c>
      <c r="P100" t="s">
        <v>911</v>
      </c>
      <c r="Q100" t="s">
        <v>911</v>
      </c>
      <c r="R100" t="s">
        <v>911</v>
      </c>
      <c r="S100" s="4">
        <v>2.28E-42</v>
      </c>
      <c r="T100" t="s">
        <v>1130</v>
      </c>
      <c r="U100">
        <v>3</v>
      </c>
    </row>
    <row r="101" spans="1:21" x14ac:dyDescent="0.25">
      <c r="A101" t="s">
        <v>1131</v>
      </c>
      <c r="B101" t="s">
        <v>1132</v>
      </c>
      <c r="C101">
        <v>6</v>
      </c>
      <c r="D101">
        <v>28870779</v>
      </c>
      <c r="E101">
        <v>28891766</v>
      </c>
      <c r="F101">
        <v>-1</v>
      </c>
      <c r="G101" t="s">
        <v>910</v>
      </c>
      <c r="H101">
        <v>5987</v>
      </c>
      <c r="I101" t="s">
        <v>1132</v>
      </c>
      <c r="J101">
        <v>0.87875185811827505</v>
      </c>
      <c r="K101">
        <v>-0.14206771300000001</v>
      </c>
      <c r="L101">
        <v>0</v>
      </c>
      <c r="M101">
        <v>0</v>
      </c>
      <c r="N101">
        <v>74</v>
      </c>
      <c r="O101" t="s">
        <v>932</v>
      </c>
      <c r="P101">
        <v>0</v>
      </c>
      <c r="Q101" t="s">
        <v>923</v>
      </c>
      <c r="R101" t="s">
        <v>911</v>
      </c>
      <c r="S101" s="4">
        <v>8.3699999999999997E-65</v>
      </c>
      <c r="T101" t="s">
        <v>1133</v>
      </c>
      <c r="U101">
        <v>3</v>
      </c>
    </row>
    <row r="102" spans="1:21" x14ac:dyDescent="0.25">
      <c r="A102" t="s">
        <v>1134</v>
      </c>
      <c r="B102" t="s">
        <v>1135</v>
      </c>
      <c r="C102">
        <v>6</v>
      </c>
      <c r="D102">
        <v>28962562</v>
      </c>
      <c r="E102">
        <v>28973093</v>
      </c>
      <c r="F102">
        <v>-1</v>
      </c>
      <c r="G102" t="s">
        <v>910</v>
      </c>
      <c r="H102">
        <v>282890</v>
      </c>
      <c r="I102" t="s">
        <v>1135</v>
      </c>
      <c r="J102">
        <v>1.2944647141190899E-4</v>
      </c>
      <c r="K102">
        <v>0.37785788599999998</v>
      </c>
      <c r="L102">
        <v>0</v>
      </c>
      <c r="M102">
        <v>0</v>
      </c>
      <c r="N102">
        <v>40</v>
      </c>
      <c r="O102" s="4">
        <v>1.9375000000000001E-23</v>
      </c>
      <c r="P102">
        <v>0</v>
      </c>
      <c r="Q102" t="s">
        <v>923</v>
      </c>
      <c r="R102" t="s">
        <v>911</v>
      </c>
      <c r="S102" s="4">
        <v>7.1600000000000001E-86</v>
      </c>
      <c r="T102" t="s">
        <v>1136</v>
      </c>
      <c r="U102">
        <v>3</v>
      </c>
    </row>
    <row r="103" spans="1:21" x14ac:dyDescent="0.25">
      <c r="A103" t="s">
        <v>1137</v>
      </c>
      <c r="B103" t="s">
        <v>1138</v>
      </c>
      <c r="C103">
        <v>6</v>
      </c>
      <c r="D103">
        <v>29053985</v>
      </c>
      <c r="E103">
        <v>29055090</v>
      </c>
      <c r="F103">
        <v>-1</v>
      </c>
      <c r="G103" t="s">
        <v>910</v>
      </c>
      <c r="H103">
        <v>442184</v>
      </c>
      <c r="I103" t="s">
        <v>1138</v>
      </c>
      <c r="J103">
        <v>1.3369321318042E-3</v>
      </c>
      <c r="K103">
        <v>0.45883996300000002</v>
      </c>
      <c r="L103">
        <v>3</v>
      </c>
      <c r="M103">
        <v>13.3</v>
      </c>
      <c r="N103">
        <v>0</v>
      </c>
      <c r="O103" t="s">
        <v>911</v>
      </c>
      <c r="P103" t="s">
        <v>911</v>
      </c>
      <c r="Q103" t="s">
        <v>911</v>
      </c>
      <c r="R103" t="s">
        <v>911</v>
      </c>
      <c r="S103" s="4">
        <v>5.6500000000000001E-32</v>
      </c>
      <c r="T103" t="s">
        <v>1139</v>
      </c>
      <c r="U103">
        <v>3</v>
      </c>
    </row>
    <row r="104" spans="1:21" x14ac:dyDescent="0.25">
      <c r="A104" t="s">
        <v>1140</v>
      </c>
      <c r="B104" t="s">
        <v>1141</v>
      </c>
      <c r="C104">
        <v>6</v>
      </c>
      <c r="D104">
        <v>29068386</v>
      </c>
      <c r="E104">
        <v>29069658</v>
      </c>
      <c r="F104">
        <v>1</v>
      </c>
      <c r="G104" t="s">
        <v>910</v>
      </c>
      <c r="H104" t="s">
        <v>911</v>
      </c>
      <c r="I104" t="s">
        <v>1141</v>
      </c>
      <c r="J104">
        <v>1.7494501945934101E-2</v>
      </c>
      <c r="K104" t="s">
        <v>911</v>
      </c>
      <c r="L104">
        <v>5</v>
      </c>
      <c r="M104">
        <v>36</v>
      </c>
      <c r="N104">
        <v>0</v>
      </c>
      <c r="O104" t="s">
        <v>911</v>
      </c>
      <c r="P104" t="s">
        <v>911</v>
      </c>
      <c r="Q104" t="s">
        <v>911</v>
      </c>
      <c r="R104" t="s">
        <v>911</v>
      </c>
      <c r="S104" s="4">
        <v>1.6799999999999999E-59</v>
      </c>
      <c r="T104" t="s">
        <v>1142</v>
      </c>
      <c r="U104">
        <v>3</v>
      </c>
    </row>
    <row r="105" spans="1:21" x14ac:dyDescent="0.25">
      <c r="A105" t="s">
        <v>1143</v>
      </c>
      <c r="B105" t="s">
        <v>1144</v>
      </c>
      <c r="C105">
        <v>6</v>
      </c>
      <c r="D105">
        <v>29079668</v>
      </c>
      <c r="E105">
        <v>29080603</v>
      </c>
      <c r="F105">
        <v>1</v>
      </c>
      <c r="G105" t="s">
        <v>910</v>
      </c>
      <c r="H105">
        <v>442186</v>
      </c>
      <c r="I105" t="s">
        <v>1144</v>
      </c>
      <c r="J105">
        <v>2.8143500868158099E-2</v>
      </c>
      <c r="K105">
        <v>0.112859372</v>
      </c>
      <c r="L105">
        <v>1</v>
      </c>
      <c r="M105">
        <v>14.99</v>
      </c>
      <c r="N105">
        <v>0</v>
      </c>
      <c r="O105" t="s">
        <v>911</v>
      </c>
      <c r="P105" t="s">
        <v>911</v>
      </c>
      <c r="Q105" t="s">
        <v>911</v>
      </c>
      <c r="R105" t="s">
        <v>911</v>
      </c>
      <c r="S105" s="4">
        <v>1.6799999999999999E-59</v>
      </c>
      <c r="T105" t="s">
        <v>1145</v>
      </c>
      <c r="U105">
        <v>3</v>
      </c>
    </row>
    <row r="106" spans="1:21" x14ac:dyDescent="0.25">
      <c r="A106" t="s">
        <v>1146</v>
      </c>
      <c r="B106" t="s">
        <v>1147</v>
      </c>
      <c r="C106">
        <v>6</v>
      </c>
      <c r="D106">
        <v>29141311</v>
      </c>
      <c r="E106">
        <v>29142351</v>
      </c>
      <c r="F106">
        <v>1</v>
      </c>
      <c r="G106" t="s">
        <v>910</v>
      </c>
      <c r="H106">
        <v>26707</v>
      </c>
      <c r="I106" t="s">
        <v>1147</v>
      </c>
      <c r="J106">
        <v>1.07267189301636E-2</v>
      </c>
      <c r="K106">
        <v>0.27125923600000001</v>
      </c>
      <c r="L106">
        <v>6</v>
      </c>
      <c r="M106">
        <v>23.1</v>
      </c>
      <c r="N106">
        <v>0</v>
      </c>
      <c r="O106" t="s">
        <v>911</v>
      </c>
      <c r="P106" t="s">
        <v>911</v>
      </c>
      <c r="Q106" t="s">
        <v>911</v>
      </c>
      <c r="R106" t="s">
        <v>911</v>
      </c>
      <c r="S106" s="4">
        <v>1.3599999999999999E-60</v>
      </c>
      <c r="T106" t="s">
        <v>1148</v>
      </c>
      <c r="U106">
        <v>3</v>
      </c>
    </row>
    <row r="107" spans="1:21" x14ac:dyDescent="0.25">
      <c r="A107" t="s">
        <v>1149</v>
      </c>
      <c r="B107" t="s">
        <v>1150</v>
      </c>
      <c r="C107">
        <v>6</v>
      </c>
      <c r="D107">
        <v>29323007</v>
      </c>
      <c r="E107">
        <v>29399744</v>
      </c>
      <c r="F107">
        <v>-1</v>
      </c>
      <c r="G107" t="s">
        <v>910</v>
      </c>
      <c r="H107">
        <v>81696</v>
      </c>
      <c r="I107" t="s">
        <v>1150</v>
      </c>
      <c r="J107">
        <v>3.4426189790066502E-3</v>
      </c>
      <c r="K107">
        <v>0.32363505999999997</v>
      </c>
      <c r="L107">
        <v>3</v>
      </c>
      <c r="M107">
        <v>23</v>
      </c>
      <c r="N107">
        <v>0</v>
      </c>
      <c r="O107" t="s">
        <v>911</v>
      </c>
      <c r="P107" t="s">
        <v>911</v>
      </c>
      <c r="Q107" t="s">
        <v>911</v>
      </c>
      <c r="R107" t="s">
        <v>911</v>
      </c>
      <c r="S107" s="4">
        <v>1.45E-49</v>
      </c>
      <c r="T107" t="s">
        <v>1151</v>
      </c>
      <c r="U107">
        <v>3</v>
      </c>
    </row>
    <row r="108" spans="1:21" x14ac:dyDescent="0.25">
      <c r="A108" t="s">
        <v>1152</v>
      </c>
      <c r="B108" t="s">
        <v>1153</v>
      </c>
      <c r="C108">
        <v>6</v>
      </c>
      <c r="D108">
        <v>29341200</v>
      </c>
      <c r="E108">
        <v>29343068</v>
      </c>
      <c r="F108">
        <v>-1</v>
      </c>
      <c r="G108" t="s">
        <v>910</v>
      </c>
      <c r="H108">
        <v>81797</v>
      </c>
      <c r="I108" t="s">
        <v>1153</v>
      </c>
      <c r="J108" s="4">
        <v>1.3413630390367101E-5</v>
      </c>
      <c r="K108">
        <v>0.88354876400000004</v>
      </c>
      <c r="L108">
        <v>1</v>
      </c>
      <c r="M108">
        <v>12.69</v>
      </c>
      <c r="N108">
        <v>0</v>
      </c>
      <c r="O108" t="s">
        <v>911</v>
      </c>
      <c r="P108" t="s">
        <v>911</v>
      </c>
      <c r="Q108" t="s">
        <v>911</v>
      </c>
      <c r="R108" t="s">
        <v>911</v>
      </c>
      <c r="S108" s="4">
        <v>7.3099999999999999E-14</v>
      </c>
      <c r="T108" t="s">
        <v>1154</v>
      </c>
      <c r="U108">
        <v>3</v>
      </c>
    </row>
    <row r="109" spans="1:21" x14ac:dyDescent="0.25">
      <c r="A109" t="s">
        <v>1155</v>
      </c>
      <c r="B109" t="s">
        <v>1156</v>
      </c>
      <c r="C109">
        <v>6</v>
      </c>
      <c r="D109">
        <v>29523406</v>
      </c>
      <c r="E109">
        <v>29601753</v>
      </c>
      <c r="F109">
        <v>-1</v>
      </c>
      <c r="G109" t="s">
        <v>910</v>
      </c>
      <c r="H109">
        <v>2550</v>
      </c>
      <c r="I109" t="s">
        <v>1156</v>
      </c>
      <c r="J109">
        <v>0.99996990147270204</v>
      </c>
      <c r="K109">
        <v>0.23889248399999999</v>
      </c>
      <c r="L109">
        <v>1</v>
      </c>
      <c r="M109">
        <v>12.47</v>
      </c>
      <c r="N109">
        <v>7</v>
      </c>
      <c r="O109" s="4">
        <v>1.001E-21</v>
      </c>
      <c r="P109">
        <v>0</v>
      </c>
      <c r="Q109" t="s">
        <v>923</v>
      </c>
      <c r="R109" t="s">
        <v>911</v>
      </c>
      <c r="S109" s="4">
        <v>1.8900000000000002E-24</v>
      </c>
      <c r="T109" t="s">
        <v>1157</v>
      </c>
      <c r="U109">
        <v>3</v>
      </c>
    </row>
    <row r="110" spans="1:21" x14ac:dyDescent="0.25">
      <c r="A110" t="s">
        <v>1158</v>
      </c>
      <c r="B110" t="s">
        <v>1159</v>
      </c>
      <c r="C110">
        <v>6</v>
      </c>
      <c r="D110">
        <v>29555683</v>
      </c>
      <c r="E110">
        <v>29556745</v>
      </c>
      <c r="F110">
        <v>1</v>
      </c>
      <c r="G110" t="s">
        <v>910</v>
      </c>
      <c r="H110">
        <v>7932</v>
      </c>
      <c r="I110" t="s">
        <v>1159</v>
      </c>
      <c r="J110">
        <v>8.9945924772643696E-2</v>
      </c>
      <c r="K110">
        <v>0.69683603000000005</v>
      </c>
      <c r="L110">
        <v>1</v>
      </c>
      <c r="M110">
        <v>12.47</v>
      </c>
      <c r="N110">
        <v>0</v>
      </c>
      <c r="O110" t="s">
        <v>911</v>
      </c>
      <c r="P110" t="s">
        <v>911</v>
      </c>
      <c r="Q110" t="s">
        <v>911</v>
      </c>
      <c r="R110" t="s">
        <v>911</v>
      </c>
      <c r="S110" s="4">
        <v>1.8900000000000002E-24</v>
      </c>
      <c r="T110" t="s">
        <v>1160</v>
      </c>
      <c r="U110">
        <v>3</v>
      </c>
    </row>
    <row r="111" spans="1:21" x14ac:dyDescent="0.25">
      <c r="A111" t="s">
        <v>1161</v>
      </c>
      <c r="B111" t="s">
        <v>1162</v>
      </c>
      <c r="C111">
        <v>6</v>
      </c>
      <c r="D111">
        <v>33172419</v>
      </c>
      <c r="E111">
        <v>33174608</v>
      </c>
      <c r="F111">
        <v>1</v>
      </c>
      <c r="G111" t="s">
        <v>910</v>
      </c>
      <c r="H111">
        <v>7923</v>
      </c>
      <c r="I111" t="s">
        <v>1162</v>
      </c>
      <c r="J111">
        <v>0.74449798442135295</v>
      </c>
      <c r="K111">
        <v>5.9944692000000001E-2</v>
      </c>
      <c r="L111">
        <v>0</v>
      </c>
      <c r="M111">
        <v>0</v>
      </c>
      <c r="N111">
        <v>2</v>
      </c>
      <c r="O111" s="4">
        <v>5.9654E-41</v>
      </c>
      <c r="P111">
        <v>0</v>
      </c>
      <c r="Q111" t="s">
        <v>923</v>
      </c>
      <c r="R111" t="s">
        <v>911</v>
      </c>
      <c r="S111" s="4">
        <v>9.5800000000000006E-14</v>
      </c>
      <c r="T111" t="s">
        <v>1163</v>
      </c>
      <c r="U111">
        <v>4</v>
      </c>
    </row>
    <row r="112" spans="1:21" x14ac:dyDescent="0.25">
      <c r="A112" t="s">
        <v>1164</v>
      </c>
      <c r="B112" t="s">
        <v>1165</v>
      </c>
      <c r="C112">
        <v>6</v>
      </c>
      <c r="D112">
        <v>33218049</v>
      </c>
      <c r="E112">
        <v>33239824</v>
      </c>
      <c r="F112">
        <v>-1</v>
      </c>
      <c r="G112" t="s">
        <v>910</v>
      </c>
      <c r="H112">
        <v>6293</v>
      </c>
      <c r="I112" t="s">
        <v>1165</v>
      </c>
      <c r="J112">
        <v>1.59632630188721E-2</v>
      </c>
      <c r="K112">
        <v>0.46374665799999998</v>
      </c>
      <c r="L112">
        <v>0</v>
      </c>
      <c r="M112">
        <v>0</v>
      </c>
      <c r="N112">
        <v>5</v>
      </c>
      <c r="O112" s="4">
        <v>2.0217999999999998E-15</v>
      </c>
      <c r="P112">
        <v>0</v>
      </c>
      <c r="Q112" t="s">
        <v>923</v>
      </c>
      <c r="R112" t="s">
        <v>911</v>
      </c>
      <c r="S112">
        <v>2.0999999999999999E-3</v>
      </c>
      <c r="T112" t="s">
        <v>1166</v>
      </c>
      <c r="U112">
        <v>4</v>
      </c>
    </row>
    <row r="113" spans="1:21" x14ac:dyDescent="0.25">
      <c r="A113" t="s">
        <v>1167</v>
      </c>
      <c r="B113" t="s">
        <v>1168</v>
      </c>
      <c r="C113">
        <v>6</v>
      </c>
      <c r="D113">
        <v>33239787</v>
      </c>
      <c r="E113">
        <v>33244287</v>
      </c>
      <c r="F113">
        <v>1</v>
      </c>
      <c r="G113" t="s">
        <v>910</v>
      </c>
      <c r="H113">
        <v>6222</v>
      </c>
      <c r="I113" t="s">
        <v>1168</v>
      </c>
      <c r="J113">
        <v>0.96201332059456302</v>
      </c>
      <c r="K113">
        <v>-0.15826328200000001</v>
      </c>
      <c r="L113">
        <v>0</v>
      </c>
      <c r="M113">
        <v>0</v>
      </c>
      <c r="N113">
        <v>2</v>
      </c>
      <c r="O113" s="4">
        <v>3.9498000000000002E-10</v>
      </c>
      <c r="P113">
        <v>0</v>
      </c>
      <c r="Q113" t="s">
        <v>923</v>
      </c>
      <c r="R113" t="s">
        <v>911</v>
      </c>
      <c r="S113" s="4">
        <v>9.5800000000000006E-14</v>
      </c>
      <c r="T113" t="s">
        <v>1169</v>
      </c>
      <c r="U113">
        <v>4</v>
      </c>
    </row>
    <row r="114" spans="1:21" x14ac:dyDescent="0.25">
      <c r="A114" t="s">
        <v>1170</v>
      </c>
      <c r="B114" t="s">
        <v>1171</v>
      </c>
      <c r="C114">
        <v>6</v>
      </c>
      <c r="D114">
        <v>33246885</v>
      </c>
      <c r="E114">
        <v>33257304</v>
      </c>
      <c r="F114">
        <v>-1</v>
      </c>
      <c r="G114" t="s">
        <v>910</v>
      </c>
      <c r="H114">
        <v>9277</v>
      </c>
      <c r="I114" t="s">
        <v>1171</v>
      </c>
      <c r="J114" s="4">
        <v>8.4203455333538594E-6</v>
      </c>
      <c r="K114">
        <v>0.41253411899999998</v>
      </c>
      <c r="L114">
        <v>0</v>
      </c>
      <c r="M114">
        <v>0</v>
      </c>
      <c r="N114">
        <v>4</v>
      </c>
      <c r="O114" s="4">
        <v>2.9665000000000001E-8</v>
      </c>
      <c r="P114">
        <v>1.27202187877632E-4</v>
      </c>
      <c r="Q114" t="s">
        <v>923</v>
      </c>
      <c r="R114" t="s">
        <v>911</v>
      </c>
      <c r="S114">
        <v>3.5499999999999997E-2</v>
      </c>
      <c r="T114" t="s">
        <v>1172</v>
      </c>
      <c r="U114">
        <v>4</v>
      </c>
    </row>
    <row r="115" spans="1:21" x14ac:dyDescent="0.25">
      <c r="A115" t="s">
        <v>1173</v>
      </c>
      <c r="B115" t="s">
        <v>1174</v>
      </c>
      <c r="C115">
        <v>6</v>
      </c>
      <c r="D115">
        <v>33267471</v>
      </c>
      <c r="E115">
        <v>33282164</v>
      </c>
      <c r="F115">
        <v>-1</v>
      </c>
      <c r="G115" t="s">
        <v>910</v>
      </c>
      <c r="H115">
        <v>6892</v>
      </c>
      <c r="I115" t="s">
        <v>1174</v>
      </c>
      <c r="J115">
        <v>3.9358168858797499E-4</v>
      </c>
      <c r="K115">
        <v>0.57465521900000005</v>
      </c>
      <c r="L115">
        <v>0</v>
      </c>
      <c r="M115">
        <v>0</v>
      </c>
      <c r="N115">
        <v>3</v>
      </c>
      <c r="O115" s="4">
        <v>5.1032999999999998E-19</v>
      </c>
      <c r="P115">
        <v>0</v>
      </c>
      <c r="Q115" t="s">
        <v>923</v>
      </c>
      <c r="R115" t="s">
        <v>911</v>
      </c>
      <c r="S115" s="4">
        <v>9.5800000000000006E-14</v>
      </c>
      <c r="T115" t="s">
        <v>1175</v>
      </c>
      <c r="U115">
        <v>4</v>
      </c>
    </row>
    <row r="116" spans="1:21" x14ac:dyDescent="0.25">
      <c r="A116" t="s">
        <v>1176</v>
      </c>
      <c r="B116" t="s">
        <v>1177</v>
      </c>
      <c r="C116">
        <v>6</v>
      </c>
      <c r="D116">
        <v>33282183</v>
      </c>
      <c r="E116">
        <v>33285719</v>
      </c>
      <c r="F116">
        <v>-1</v>
      </c>
      <c r="G116" t="s">
        <v>910</v>
      </c>
      <c r="H116">
        <v>9278</v>
      </c>
      <c r="I116" t="s">
        <v>1177</v>
      </c>
      <c r="J116">
        <v>0.23509943671772801</v>
      </c>
      <c r="K116">
        <v>1.5913620999999999E-2</v>
      </c>
      <c r="L116">
        <v>0</v>
      </c>
      <c r="M116">
        <v>0</v>
      </c>
      <c r="N116">
        <v>2</v>
      </c>
      <c r="O116" s="4">
        <v>2.8975E-27</v>
      </c>
      <c r="P116">
        <v>0</v>
      </c>
      <c r="Q116" t="s">
        <v>923</v>
      </c>
      <c r="R116" t="s">
        <v>911</v>
      </c>
      <c r="S116" s="4">
        <v>9.5800000000000006E-14</v>
      </c>
      <c r="T116" t="s">
        <v>1163</v>
      </c>
      <c r="U116">
        <v>4</v>
      </c>
    </row>
    <row r="117" spans="1:21" x14ac:dyDescent="0.25">
      <c r="A117" t="s">
        <v>1178</v>
      </c>
      <c r="B117" t="s">
        <v>1179</v>
      </c>
      <c r="C117">
        <v>6</v>
      </c>
      <c r="D117">
        <v>33286335</v>
      </c>
      <c r="E117">
        <v>33297046</v>
      </c>
      <c r="F117">
        <v>-1</v>
      </c>
      <c r="G117" t="s">
        <v>910</v>
      </c>
      <c r="H117">
        <v>1616</v>
      </c>
      <c r="I117" t="s">
        <v>1179</v>
      </c>
      <c r="J117">
        <v>0.84273687981687895</v>
      </c>
      <c r="K117">
        <v>1.7443416999999999E-2</v>
      </c>
      <c r="L117">
        <v>0</v>
      </c>
      <c r="M117">
        <v>0</v>
      </c>
      <c r="N117">
        <v>5</v>
      </c>
      <c r="O117" s="4">
        <v>4.963E-23</v>
      </c>
      <c r="P117">
        <v>0</v>
      </c>
      <c r="Q117" t="s">
        <v>923</v>
      </c>
      <c r="R117" t="s">
        <v>911</v>
      </c>
      <c r="S117" s="4">
        <v>9.5800000000000006E-14</v>
      </c>
      <c r="T117" t="s">
        <v>1180</v>
      </c>
      <c r="U117">
        <v>4</v>
      </c>
    </row>
    <row r="118" spans="1:21" x14ac:dyDescent="0.25">
      <c r="A118" t="s">
        <v>1181</v>
      </c>
      <c r="B118" t="s">
        <v>1182</v>
      </c>
      <c r="C118">
        <v>6</v>
      </c>
      <c r="D118">
        <v>33359313</v>
      </c>
      <c r="E118">
        <v>33377701</v>
      </c>
      <c r="F118">
        <v>1</v>
      </c>
      <c r="G118" t="s">
        <v>910</v>
      </c>
      <c r="H118">
        <v>3833</v>
      </c>
      <c r="I118" t="s">
        <v>1182</v>
      </c>
      <c r="J118">
        <v>1.55780337232565E-2</v>
      </c>
      <c r="K118">
        <v>-0.29917028699999998</v>
      </c>
      <c r="L118">
        <v>2</v>
      </c>
      <c r="M118">
        <v>16.309999999999999</v>
      </c>
      <c r="N118">
        <v>0</v>
      </c>
      <c r="O118" t="s">
        <v>911</v>
      </c>
      <c r="P118" t="s">
        <v>911</v>
      </c>
      <c r="Q118" t="s">
        <v>911</v>
      </c>
      <c r="R118" t="s">
        <v>911</v>
      </c>
      <c r="S118">
        <v>3.5499999999999997E-2</v>
      </c>
      <c r="T118" t="s">
        <v>1183</v>
      </c>
      <c r="U118">
        <v>4</v>
      </c>
    </row>
    <row r="119" spans="1:21" x14ac:dyDescent="0.25">
      <c r="A119" t="s">
        <v>1184</v>
      </c>
      <c r="B119" t="s">
        <v>1185</v>
      </c>
      <c r="C119">
        <v>6</v>
      </c>
      <c r="D119">
        <v>33378176</v>
      </c>
      <c r="E119">
        <v>33384230</v>
      </c>
      <c r="F119">
        <v>1</v>
      </c>
      <c r="G119" t="s">
        <v>910</v>
      </c>
      <c r="H119">
        <v>5252</v>
      </c>
      <c r="I119" t="s">
        <v>1185</v>
      </c>
      <c r="J119">
        <v>0.99955875927979598</v>
      </c>
      <c r="K119" t="s">
        <v>911</v>
      </c>
      <c r="L119">
        <v>2</v>
      </c>
      <c r="M119">
        <v>16.309999999999999</v>
      </c>
      <c r="N119">
        <v>1</v>
      </c>
      <c r="O119" s="4">
        <v>2.1825999999999999E-9</v>
      </c>
      <c r="P119" s="4">
        <v>1.95592645716521E-5</v>
      </c>
      <c r="Q119" t="s">
        <v>923</v>
      </c>
      <c r="R119" t="s">
        <v>911</v>
      </c>
      <c r="S119">
        <v>3.5499999999999997E-2</v>
      </c>
      <c r="T119" t="s">
        <v>1172</v>
      </c>
      <c r="U119">
        <v>4</v>
      </c>
    </row>
    <row r="120" spans="1:21" x14ac:dyDescent="0.25">
      <c r="A120" t="s">
        <v>1186</v>
      </c>
      <c r="B120" t="s">
        <v>1187</v>
      </c>
      <c r="C120">
        <v>6</v>
      </c>
      <c r="D120">
        <v>33384219</v>
      </c>
      <c r="E120">
        <v>33386094</v>
      </c>
      <c r="F120">
        <v>-1</v>
      </c>
      <c r="G120" t="s">
        <v>910</v>
      </c>
      <c r="H120">
        <v>51596</v>
      </c>
      <c r="I120" t="s">
        <v>1187</v>
      </c>
      <c r="J120" s="4">
        <v>1.14218167340545E-5</v>
      </c>
      <c r="K120">
        <v>-0.61999566900000003</v>
      </c>
      <c r="L120">
        <v>1</v>
      </c>
      <c r="M120">
        <v>12.84</v>
      </c>
      <c r="N120">
        <v>12</v>
      </c>
      <c r="O120" s="4">
        <v>1.2213E-96</v>
      </c>
      <c r="P120">
        <v>0</v>
      </c>
      <c r="Q120" t="s">
        <v>923</v>
      </c>
      <c r="R120" t="s">
        <v>911</v>
      </c>
      <c r="S120" s="4">
        <v>7.69E-23</v>
      </c>
      <c r="T120" t="s">
        <v>1188</v>
      </c>
      <c r="U120">
        <v>4</v>
      </c>
    </row>
    <row r="121" spans="1:21" x14ac:dyDescent="0.25">
      <c r="A121" t="s">
        <v>1189</v>
      </c>
      <c r="B121" t="s">
        <v>1190</v>
      </c>
      <c r="C121">
        <v>6</v>
      </c>
      <c r="D121">
        <v>33387847</v>
      </c>
      <c r="E121">
        <v>33421466</v>
      </c>
      <c r="F121">
        <v>1</v>
      </c>
      <c r="G121" t="s">
        <v>910</v>
      </c>
      <c r="H121">
        <v>8831</v>
      </c>
      <c r="I121" t="s">
        <v>1190</v>
      </c>
      <c r="J121">
        <v>0.99999844974797203</v>
      </c>
      <c r="K121">
        <v>-1.1091206570000001</v>
      </c>
      <c r="L121">
        <v>6</v>
      </c>
      <c r="M121">
        <v>22.5</v>
      </c>
      <c r="N121">
        <v>0</v>
      </c>
      <c r="O121" t="s">
        <v>911</v>
      </c>
      <c r="P121" t="s">
        <v>911</v>
      </c>
      <c r="Q121" t="s">
        <v>911</v>
      </c>
      <c r="R121" t="s">
        <v>911</v>
      </c>
      <c r="S121" s="4">
        <v>8.3700000000000002E-5</v>
      </c>
      <c r="T121" t="s">
        <v>1191</v>
      </c>
      <c r="U121">
        <v>4</v>
      </c>
    </row>
    <row r="122" spans="1:21" x14ac:dyDescent="0.25">
      <c r="A122" t="s">
        <v>1192</v>
      </c>
      <c r="B122" t="s">
        <v>1193</v>
      </c>
      <c r="C122">
        <v>6</v>
      </c>
      <c r="D122">
        <v>33422356</v>
      </c>
      <c r="E122">
        <v>33425325</v>
      </c>
      <c r="F122">
        <v>1</v>
      </c>
      <c r="G122" t="s">
        <v>910</v>
      </c>
      <c r="H122">
        <v>221504</v>
      </c>
      <c r="I122" t="s">
        <v>1193</v>
      </c>
      <c r="J122">
        <v>1.2159363054263499E-2</v>
      </c>
      <c r="K122">
        <v>-0.69175358099999995</v>
      </c>
      <c r="L122">
        <v>2</v>
      </c>
      <c r="M122">
        <v>17.899999999999999</v>
      </c>
      <c r="N122">
        <v>2</v>
      </c>
      <c r="O122" s="4">
        <v>5.8966E-24</v>
      </c>
      <c r="P122">
        <v>0</v>
      </c>
      <c r="Q122" t="s">
        <v>923</v>
      </c>
      <c r="R122" t="s">
        <v>911</v>
      </c>
      <c r="S122" s="4">
        <v>3.91E-44</v>
      </c>
      <c r="T122" t="s">
        <v>1194</v>
      </c>
      <c r="U122">
        <v>4</v>
      </c>
    </row>
    <row r="123" spans="1:21" x14ac:dyDescent="0.25">
      <c r="A123" t="s">
        <v>1195</v>
      </c>
      <c r="B123" t="s">
        <v>1196</v>
      </c>
      <c r="C123">
        <v>6</v>
      </c>
      <c r="D123">
        <v>33540329</v>
      </c>
      <c r="E123">
        <v>33548019</v>
      </c>
      <c r="F123">
        <v>-1</v>
      </c>
      <c r="G123" t="s">
        <v>910</v>
      </c>
      <c r="H123">
        <v>578</v>
      </c>
      <c r="I123" t="s">
        <v>1196</v>
      </c>
      <c r="J123">
        <v>3.48654810029572E-3</v>
      </c>
      <c r="K123">
        <v>-0.65575705100000004</v>
      </c>
      <c r="L123">
        <v>0</v>
      </c>
      <c r="M123">
        <v>0</v>
      </c>
      <c r="N123">
        <v>22</v>
      </c>
      <c r="O123" s="4">
        <v>5.1652999999999998E-177</v>
      </c>
      <c r="P123">
        <v>0</v>
      </c>
      <c r="Q123" t="s">
        <v>923</v>
      </c>
      <c r="R123" t="s">
        <v>911</v>
      </c>
      <c r="S123" s="4">
        <v>9.5800000000000006E-14</v>
      </c>
      <c r="T123" t="s">
        <v>1197</v>
      </c>
      <c r="U123">
        <v>4</v>
      </c>
    </row>
    <row r="124" spans="1:21" x14ac:dyDescent="0.25">
      <c r="A124" t="s">
        <v>1198</v>
      </c>
      <c r="B124" t="s">
        <v>1199</v>
      </c>
      <c r="C124">
        <v>6</v>
      </c>
      <c r="D124">
        <v>33588142</v>
      </c>
      <c r="E124">
        <v>33664351</v>
      </c>
      <c r="F124">
        <v>1</v>
      </c>
      <c r="G124" t="s">
        <v>910</v>
      </c>
      <c r="H124">
        <v>3710</v>
      </c>
      <c r="I124" t="s">
        <v>1199</v>
      </c>
      <c r="J124" s="4">
        <v>4.97536705049387E-12</v>
      </c>
      <c r="K124" t="s">
        <v>911</v>
      </c>
      <c r="L124">
        <v>9</v>
      </c>
      <c r="M124">
        <v>20.2</v>
      </c>
      <c r="N124">
        <v>29</v>
      </c>
      <c r="O124" t="s">
        <v>932</v>
      </c>
      <c r="P124">
        <v>0</v>
      </c>
      <c r="Q124" t="s">
        <v>923</v>
      </c>
      <c r="R124" t="s">
        <v>911</v>
      </c>
      <c r="S124" s="4">
        <v>7.69E-23</v>
      </c>
      <c r="T124" t="s">
        <v>1200</v>
      </c>
      <c r="U124">
        <v>4</v>
      </c>
    </row>
    <row r="125" spans="1:21" x14ac:dyDescent="0.25">
      <c r="A125" t="s">
        <v>1201</v>
      </c>
      <c r="B125" t="s">
        <v>1202</v>
      </c>
      <c r="C125">
        <v>6</v>
      </c>
      <c r="D125">
        <v>33662070</v>
      </c>
      <c r="E125">
        <v>33679504</v>
      </c>
      <c r="F125">
        <v>-1</v>
      </c>
      <c r="G125" t="s">
        <v>910</v>
      </c>
      <c r="H125">
        <v>100500873</v>
      </c>
      <c r="I125" t="s">
        <v>1202</v>
      </c>
      <c r="J125">
        <v>5.9547732727109198E-2</v>
      </c>
      <c r="K125">
        <v>0.254207876</v>
      </c>
      <c r="L125">
        <v>8</v>
      </c>
      <c r="M125">
        <v>20.2</v>
      </c>
      <c r="N125">
        <v>14</v>
      </c>
      <c r="O125" s="4">
        <v>2.0048000000000001E-26</v>
      </c>
      <c r="P125">
        <v>0</v>
      </c>
      <c r="Q125" t="s">
        <v>923</v>
      </c>
      <c r="R125" t="s">
        <v>911</v>
      </c>
      <c r="S125" s="4">
        <v>2.0899999999999999E-13</v>
      </c>
      <c r="T125" t="s">
        <v>1203</v>
      </c>
      <c r="U125">
        <v>4</v>
      </c>
    </row>
    <row r="126" spans="1:21" x14ac:dyDescent="0.25">
      <c r="A126" t="s">
        <v>1204</v>
      </c>
      <c r="B126" t="s">
        <v>1205</v>
      </c>
      <c r="C126">
        <v>6</v>
      </c>
      <c r="D126">
        <v>33663196</v>
      </c>
      <c r="E126">
        <v>33663474</v>
      </c>
      <c r="F126">
        <v>-1</v>
      </c>
      <c r="G126" t="s">
        <v>910</v>
      </c>
      <c r="H126" t="s">
        <v>911</v>
      </c>
      <c r="I126" t="s">
        <v>911</v>
      </c>
      <c r="J126">
        <v>2.3854720948895702E-3</v>
      </c>
      <c r="K126" t="s">
        <v>911</v>
      </c>
      <c r="L126">
        <v>5</v>
      </c>
      <c r="M126">
        <v>15.98</v>
      </c>
      <c r="N126">
        <v>2</v>
      </c>
      <c r="O126" s="4">
        <v>5.1083000000000003E-7</v>
      </c>
      <c r="P126">
        <v>1.6593670964160101E-3</v>
      </c>
      <c r="Q126" t="s">
        <v>923</v>
      </c>
      <c r="R126" t="s">
        <v>911</v>
      </c>
      <c r="S126" s="4">
        <v>2.18E-12</v>
      </c>
      <c r="T126" t="s">
        <v>1206</v>
      </c>
      <c r="U126">
        <v>4</v>
      </c>
    </row>
    <row r="127" spans="1:21" x14ac:dyDescent="0.25">
      <c r="A127" t="s">
        <v>1207</v>
      </c>
      <c r="B127" t="s">
        <v>1208</v>
      </c>
      <c r="C127">
        <v>6</v>
      </c>
      <c r="D127">
        <v>33689444</v>
      </c>
      <c r="E127">
        <v>33714762</v>
      </c>
      <c r="F127">
        <v>-1</v>
      </c>
      <c r="G127" t="s">
        <v>910</v>
      </c>
      <c r="H127">
        <v>117283</v>
      </c>
      <c r="I127" t="s">
        <v>1208</v>
      </c>
      <c r="J127">
        <v>4.85338526527661E-2</v>
      </c>
      <c r="K127">
        <v>1.7232421099999999</v>
      </c>
      <c r="L127">
        <v>6</v>
      </c>
      <c r="M127">
        <v>22.1</v>
      </c>
      <c r="N127">
        <v>0</v>
      </c>
      <c r="O127" t="s">
        <v>911</v>
      </c>
      <c r="P127" t="s">
        <v>911</v>
      </c>
      <c r="Q127" t="s">
        <v>911</v>
      </c>
      <c r="R127" t="s">
        <v>911</v>
      </c>
      <c r="S127" s="4">
        <v>1.9199999999999999E-5</v>
      </c>
      <c r="T127" t="s">
        <v>1209</v>
      </c>
      <c r="U127">
        <v>4</v>
      </c>
    </row>
    <row r="128" spans="1:21" x14ac:dyDescent="0.25">
      <c r="A128" t="s">
        <v>1210</v>
      </c>
      <c r="B128" t="s">
        <v>1211</v>
      </c>
      <c r="C128">
        <v>6</v>
      </c>
      <c r="D128">
        <v>33738979</v>
      </c>
      <c r="E128">
        <v>33756913</v>
      </c>
      <c r="F128">
        <v>-1</v>
      </c>
      <c r="G128" t="s">
        <v>910</v>
      </c>
      <c r="H128">
        <v>221496</v>
      </c>
      <c r="I128" t="s">
        <v>1211</v>
      </c>
      <c r="J128">
        <v>0.30237336127214798</v>
      </c>
      <c r="K128">
        <v>0.39292007600000001</v>
      </c>
      <c r="L128">
        <v>8</v>
      </c>
      <c r="M128">
        <v>20.3</v>
      </c>
      <c r="N128">
        <v>19</v>
      </c>
      <c r="O128" s="4">
        <v>1.5075E-43</v>
      </c>
      <c r="P128">
        <v>0</v>
      </c>
      <c r="Q128" t="s">
        <v>923</v>
      </c>
      <c r="R128" t="s">
        <v>911</v>
      </c>
      <c r="S128" s="4">
        <v>7.69E-23</v>
      </c>
      <c r="T128" t="s">
        <v>1212</v>
      </c>
      <c r="U128">
        <v>4</v>
      </c>
    </row>
    <row r="129" spans="1:21" x14ac:dyDescent="0.25">
      <c r="A129" t="s">
        <v>1213</v>
      </c>
      <c r="B129" t="s">
        <v>1214</v>
      </c>
      <c r="C129">
        <v>6</v>
      </c>
      <c r="D129">
        <v>33762450</v>
      </c>
      <c r="E129">
        <v>33771788</v>
      </c>
      <c r="F129">
        <v>-1</v>
      </c>
      <c r="G129" t="s">
        <v>910</v>
      </c>
      <c r="H129">
        <v>4295</v>
      </c>
      <c r="I129" t="s">
        <v>1214</v>
      </c>
      <c r="J129">
        <v>1.6585738436003599E-3</v>
      </c>
      <c r="K129">
        <v>0.98325794700000002</v>
      </c>
      <c r="L129">
        <v>4</v>
      </c>
      <c r="M129">
        <v>18.43</v>
      </c>
      <c r="N129">
        <v>0</v>
      </c>
      <c r="O129" t="s">
        <v>911</v>
      </c>
      <c r="P129" t="s">
        <v>911</v>
      </c>
      <c r="Q129" t="s">
        <v>911</v>
      </c>
      <c r="R129" t="s">
        <v>911</v>
      </c>
      <c r="S129" s="4">
        <v>3.9299999999999999E-13</v>
      </c>
      <c r="T129" t="s">
        <v>1215</v>
      </c>
      <c r="U129">
        <v>4</v>
      </c>
    </row>
    <row r="130" spans="1:21" x14ac:dyDescent="0.25">
      <c r="A130" t="s">
        <v>1216</v>
      </c>
      <c r="B130" t="s">
        <v>1217</v>
      </c>
      <c r="C130">
        <v>6</v>
      </c>
      <c r="D130">
        <v>34759857</v>
      </c>
      <c r="E130">
        <v>34850915</v>
      </c>
      <c r="F130">
        <v>1</v>
      </c>
      <c r="G130" t="s">
        <v>910</v>
      </c>
      <c r="H130">
        <v>54887</v>
      </c>
      <c r="I130" t="s">
        <v>1217</v>
      </c>
      <c r="J130" s="4">
        <v>2.4654129736659599E-7</v>
      </c>
      <c r="K130">
        <v>-0.83035351999999996</v>
      </c>
      <c r="L130">
        <v>0</v>
      </c>
      <c r="M130">
        <v>0</v>
      </c>
      <c r="N130">
        <v>1</v>
      </c>
      <c r="O130" s="4">
        <v>8.3284000000000005E-21</v>
      </c>
      <c r="P130">
        <v>0</v>
      </c>
      <c r="Q130" t="s">
        <v>923</v>
      </c>
      <c r="R130" t="s">
        <v>911</v>
      </c>
      <c r="S130">
        <v>2.1700000000000001E-2</v>
      </c>
      <c r="T130" t="s">
        <v>1218</v>
      </c>
      <c r="U130">
        <v>4</v>
      </c>
    </row>
    <row r="131" spans="1:21" x14ac:dyDescent="0.25">
      <c r="A131" t="s">
        <v>1219</v>
      </c>
      <c r="B131" t="s">
        <v>1220</v>
      </c>
      <c r="C131">
        <v>6</v>
      </c>
      <c r="D131">
        <v>35420138</v>
      </c>
      <c r="E131">
        <v>35434880</v>
      </c>
      <c r="F131">
        <v>1</v>
      </c>
      <c r="G131" t="s">
        <v>910</v>
      </c>
      <c r="H131">
        <v>2178</v>
      </c>
      <c r="I131" t="s">
        <v>1220</v>
      </c>
      <c r="J131">
        <v>3.1388992316791499E-3</v>
      </c>
      <c r="K131" t="s">
        <v>911</v>
      </c>
      <c r="L131">
        <v>0</v>
      </c>
      <c r="M131">
        <v>0</v>
      </c>
      <c r="N131">
        <v>1</v>
      </c>
      <c r="O131" s="4">
        <v>1.3777E-6</v>
      </c>
      <c r="P131">
        <v>4.1783579358301796E-3</v>
      </c>
      <c r="Q131" t="s">
        <v>923</v>
      </c>
      <c r="R131" t="s">
        <v>911</v>
      </c>
      <c r="S131">
        <v>2.1700000000000001E-2</v>
      </c>
      <c r="T131" t="s">
        <v>1218</v>
      </c>
      <c r="U131">
        <v>4</v>
      </c>
    </row>
    <row r="132" spans="1:21" x14ac:dyDescent="0.25">
      <c r="A132" t="s">
        <v>1221</v>
      </c>
      <c r="B132" t="s">
        <v>1222</v>
      </c>
      <c r="C132">
        <v>6</v>
      </c>
      <c r="D132">
        <v>35436185</v>
      </c>
      <c r="E132">
        <v>35438562</v>
      </c>
      <c r="F132">
        <v>1</v>
      </c>
      <c r="G132" t="s">
        <v>910</v>
      </c>
      <c r="H132">
        <v>4736</v>
      </c>
      <c r="I132" t="s">
        <v>1222</v>
      </c>
      <c r="J132">
        <v>0.30237883059711002</v>
      </c>
      <c r="K132">
        <v>-0.21753683500000001</v>
      </c>
      <c r="L132">
        <v>0</v>
      </c>
      <c r="M132">
        <v>0</v>
      </c>
      <c r="N132">
        <v>1</v>
      </c>
      <c r="O132" s="4">
        <v>5.4331999999999995E-13</v>
      </c>
      <c r="P132">
        <v>0</v>
      </c>
      <c r="Q132" t="s">
        <v>923</v>
      </c>
      <c r="R132" t="s">
        <v>911</v>
      </c>
      <c r="S132">
        <v>2.1700000000000001E-2</v>
      </c>
      <c r="T132" t="s">
        <v>1218</v>
      </c>
      <c r="U132">
        <v>4</v>
      </c>
    </row>
    <row r="133" spans="1:21" x14ac:dyDescent="0.25">
      <c r="A133" t="s">
        <v>1223</v>
      </c>
      <c r="B133" t="s">
        <v>1224</v>
      </c>
      <c r="C133">
        <v>6</v>
      </c>
      <c r="D133">
        <v>35541362</v>
      </c>
      <c r="E133">
        <v>35696360</v>
      </c>
      <c r="F133">
        <v>-1</v>
      </c>
      <c r="G133" t="s">
        <v>910</v>
      </c>
      <c r="H133">
        <v>2289</v>
      </c>
      <c r="I133" t="s">
        <v>1224</v>
      </c>
      <c r="J133">
        <v>0.49884947662291601</v>
      </c>
      <c r="K133">
        <v>-0.76703917700000002</v>
      </c>
      <c r="L133">
        <v>1</v>
      </c>
      <c r="M133">
        <v>17.47</v>
      </c>
      <c r="N133">
        <v>0</v>
      </c>
      <c r="O133" t="s">
        <v>911</v>
      </c>
      <c r="P133" t="s">
        <v>911</v>
      </c>
      <c r="Q133" t="s">
        <v>911</v>
      </c>
      <c r="R133" t="s">
        <v>911</v>
      </c>
      <c r="S133">
        <v>2.1700000000000001E-2</v>
      </c>
      <c r="T133" t="s">
        <v>1218</v>
      </c>
      <c r="U133">
        <v>4</v>
      </c>
    </row>
    <row r="134" spans="1:21" x14ac:dyDescent="0.25">
      <c r="A134" t="s">
        <v>1225</v>
      </c>
      <c r="B134" t="s">
        <v>1226</v>
      </c>
      <c r="C134">
        <v>6</v>
      </c>
      <c r="D134">
        <v>35704809</v>
      </c>
      <c r="E134">
        <v>35716856</v>
      </c>
      <c r="F134">
        <v>1</v>
      </c>
      <c r="G134" t="s">
        <v>910</v>
      </c>
      <c r="H134">
        <v>221481</v>
      </c>
      <c r="I134" t="s">
        <v>1226</v>
      </c>
      <c r="J134">
        <v>2.7020169767309797E-4</v>
      </c>
      <c r="K134">
        <v>0.274183548</v>
      </c>
      <c r="L134">
        <v>1</v>
      </c>
      <c r="M134">
        <v>17.47</v>
      </c>
      <c r="N134">
        <v>1</v>
      </c>
      <c r="O134" s="4">
        <v>3.6392E-16</v>
      </c>
      <c r="P134">
        <v>0</v>
      </c>
      <c r="Q134" t="s">
        <v>923</v>
      </c>
      <c r="R134" t="s">
        <v>911</v>
      </c>
      <c r="S134">
        <v>2.1700000000000001E-2</v>
      </c>
      <c r="T134" t="s">
        <v>1218</v>
      </c>
      <c r="U134">
        <v>4</v>
      </c>
    </row>
    <row r="135" spans="1:21" x14ac:dyDescent="0.25">
      <c r="A135" t="s">
        <v>1227</v>
      </c>
      <c r="B135" t="s">
        <v>1228</v>
      </c>
      <c r="C135">
        <v>6</v>
      </c>
      <c r="D135">
        <v>35800743</v>
      </c>
      <c r="E135">
        <v>35889119</v>
      </c>
      <c r="F135">
        <v>-1</v>
      </c>
      <c r="G135" t="s">
        <v>910</v>
      </c>
      <c r="H135">
        <v>6732</v>
      </c>
      <c r="I135" t="s">
        <v>1228</v>
      </c>
      <c r="J135">
        <v>3.9480678988658798E-4</v>
      </c>
      <c r="K135">
        <v>-0.86123174400000002</v>
      </c>
      <c r="L135">
        <v>1</v>
      </c>
      <c r="M135">
        <v>12.76</v>
      </c>
      <c r="N135">
        <v>5</v>
      </c>
      <c r="O135" s="4">
        <v>1.5529000000000001E-29</v>
      </c>
      <c r="P135">
        <v>0</v>
      </c>
      <c r="Q135" t="s">
        <v>923</v>
      </c>
      <c r="R135" t="s">
        <v>911</v>
      </c>
      <c r="S135" s="4">
        <v>3.1800000000000001E-13</v>
      </c>
      <c r="T135" t="s">
        <v>1229</v>
      </c>
      <c r="U135">
        <v>4</v>
      </c>
    </row>
    <row r="136" spans="1:21" x14ac:dyDescent="0.25">
      <c r="A136" t="s">
        <v>1230</v>
      </c>
      <c r="B136" t="s">
        <v>1231</v>
      </c>
      <c r="C136">
        <v>6</v>
      </c>
      <c r="D136">
        <v>35911291</v>
      </c>
      <c r="E136">
        <v>35992645</v>
      </c>
      <c r="F136">
        <v>-1</v>
      </c>
      <c r="G136" t="s">
        <v>910</v>
      </c>
      <c r="H136">
        <v>116369</v>
      </c>
      <c r="I136" t="s">
        <v>1231</v>
      </c>
      <c r="J136" s="4">
        <v>7.6480311076573205E-8</v>
      </c>
      <c r="K136">
        <v>-0.44347172200000001</v>
      </c>
      <c r="L136">
        <v>1</v>
      </c>
      <c r="M136">
        <v>14.05</v>
      </c>
      <c r="N136">
        <v>9</v>
      </c>
      <c r="O136" s="4">
        <v>3.4712E-160</v>
      </c>
      <c r="P136">
        <v>0</v>
      </c>
      <c r="Q136" t="s">
        <v>923</v>
      </c>
      <c r="R136" t="s">
        <v>911</v>
      </c>
      <c r="S136" s="4">
        <v>1.1600000000000001E-16</v>
      </c>
      <c r="T136" t="s">
        <v>1232</v>
      </c>
      <c r="U136">
        <v>4</v>
      </c>
    </row>
    <row r="137" spans="1:21" x14ac:dyDescent="0.25">
      <c r="A137" t="s">
        <v>1233</v>
      </c>
      <c r="B137" t="s">
        <v>1234</v>
      </c>
      <c r="C137">
        <v>6</v>
      </c>
      <c r="D137">
        <v>35995488</v>
      </c>
      <c r="E137">
        <v>36079013</v>
      </c>
      <c r="F137">
        <v>1</v>
      </c>
      <c r="G137" t="s">
        <v>910</v>
      </c>
      <c r="H137">
        <v>1432</v>
      </c>
      <c r="I137" t="s">
        <v>1234</v>
      </c>
      <c r="J137">
        <v>0.99746718821390301</v>
      </c>
      <c r="K137">
        <v>-0.99576619399999999</v>
      </c>
      <c r="L137">
        <v>4</v>
      </c>
      <c r="M137">
        <v>15.79</v>
      </c>
      <c r="N137">
        <v>6</v>
      </c>
      <c r="O137" s="4">
        <v>5.9969000000000002E-47</v>
      </c>
      <c r="P137">
        <v>0</v>
      </c>
      <c r="Q137" t="s">
        <v>923</v>
      </c>
      <c r="R137" t="s">
        <v>911</v>
      </c>
      <c r="S137" s="4">
        <v>1.1600000000000001E-16</v>
      </c>
      <c r="T137" t="s">
        <v>1235</v>
      </c>
      <c r="U137">
        <v>4</v>
      </c>
    </row>
    <row r="138" spans="1:21" x14ac:dyDescent="0.25">
      <c r="A138" t="s">
        <v>1236</v>
      </c>
      <c r="B138" t="s">
        <v>1237</v>
      </c>
      <c r="C138">
        <v>6</v>
      </c>
      <c r="D138">
        <v>36095586</v>
      </c>
      <c r="E138">
        <v>36107842</v>
      </c>
      <c r="F138">
        <v>1</v>
      </c>
      <c r="G138" t="s">
        <v>910</v>
      </c>
      <c r="H138">
        <v>5603</v>
      </c>
      <c r="I138" t="s">
        <v>1237</v>
      </c>
      <c r="J138" s="4">
        <v>5.48349848830244E-7</v>
      </c>
      <c r="K138" t="s">
        <v>911</v>
      </c>
      <c r="L138">
        <v>0</v>
      </c>
      <c r="M138">
        <v>0</v>
      </c>
      <c r="N138">
        <v>5</v>
      </c>
      <c r="O138" s="4">
        <v>4.7389999999999998E-20</v>
      </c>
      <c r="P138">
        <v>0</v>
      </c>
      <c r="Q138" t="s">
        <v>923</v>
      </c>
      <c r="R138" t="s">
        <v>911</v>
      </c>
      <c r="S138" s="4">
        <v>2.0899999999999999E-8</v>
      </c>
      <c r="T138" t="s">
        <v>1238</v>
      </c>
      <c r="U138">
        <v>4</v>
      </c>
    </row>
    <row r="139" spans="1:21" x14ac:dyDescent="0.25">
      <c r="A139" t="s">
        <v>1239</v>
      </c>
      <c r="B139" t="s">
        <v>1240</v>
      </c>
      <c r="C139">
        <v>6</v>
      </c>
      <c r="D139">
        <v>36164521</v>
      </c>
      <c r="E139">
        <v>36200567</v>
      </c>
      <c r="F139">
        <v>1</v>
      </c>
      <c r="G139" t="s">
        <v>910</v>
      </c>
      <c r="H139">
        <v>27154</v>
      </c>
      <c r="I139" t="s">
        <v>1240</v>
      </c>
      <c r="J139">
        <v>0.99394098141193199</v>
      </c>
      <c r="K139">
        <v>-0.65409756399999996</v>
      </c>
      <c r="L139">
        <v>0</v>
      </c>
      <c r="M139">
        <v>0</v>
      </c>
      <c r="N139">
        <v>3</v>
      </c>
      <c r="O139" s="4">
        <v>4.0882999999999999E-7</v>
      </c>
      <c r="P139">
        <v>1.2801484230055701E-3</v>
      </c>
      <c r="Q139" t="s">
        <v>923</v>
      </c>
      <c r="R139" t="s">
        <v>911</v>
      </c>
      <c r="S139" s="4">
        <v>2.0899999999999999E-8</v>
      </c>
      <c r="T139" t="s">
        <v>1241</v>
      </c>
      <c r="U139">
        <v>4</v>
      </c>
    </row>
    <row r="140" spans="1:21" x14ac:dyDescent="0.25">
      <c r="A140" t="s">
        <v>1242</v>
      </c>
      <c r="B140" t="s">
        <v>1243</v>
      </c>
      <c r="C140">
        <v>6</v>
      </c>
      <c r="D140">
        <v>37321748</v>
      </c>
      <c r="E140">
        <v>37362514</v>
      </c>
      <c r="F140">
        <v>1</v>
      </c>
      <c r="G140" t="s">
        <v>910</v>
      </c>
      <c r="H140">
        <v>9025</v>
      </c>
      <c r="I140" t="s">
        <v>1243</v>
      </c>
      <c r="J140">
        <v>0.99589288480480698</v>
      </c>
      <c r="K140">
        <v>-0.32834991699999999</v>
      </c>
      <c r="L140">
        <v>1</v>
      </c>
      <c r="M140">
        <v>13.72</v>
      </c>
      <c r="N140">
        <v>0</v>
      </c>
      <c r="O140" t="s">
        <v>911</v>
      </c>
      <c r="P140" t="s">
        <v>911</v>
      </c>
      <c r="Q140" t="s">
        <v>911</v>
      </c>
      <c r="R140" t="s">
        <v>911</v>
      </c>
      <c r="S140" s="4">
        <v>6.5499999999999999E-9</v>
      </c>
      <c r="T140" t="s">
        <v>191</v>
      </c>
      <c r="U140">
        <v>4</v>
      </c>
    </row>
    <row r="141" spans="1:21" x14ac:dyDescent="0.25">
      <c r="A141" t="s">
        <v>1244</v>
      </c>
      <c r="B141" t="s">
        <v>1245</v>
      </c>
      <c r="C141">
        <v>7</v>
      </c>
      <c r="D141">
        <v>5470966</v>
      </c>
      <c r="E141">
        <v>5553429</v>
      </c>
      <c r="F141">
        <v>-1</v>
      </c>
      <c r="G141" t="s">
        <v>910</v>
      </c>
      <c r="H141">
        <v>80028</v>
      </c>
      <c r="I141" t="s">
        <v>1245</v>
      </c>
      <c r="J141" s="4">
        <v>2.5658113917006001E-7</v>
      </c>
      <c r="K141">
        <v>0.17090243199999999</v>
      </c>
      <c r="L141">
        <v>0</v>
      </c>
      <c r="M141">
        <v>0</v>
      </c>
      <c r="N141">
        <v>1</v>
      </c>
      <c r="O141" s="4">
        <v>2.4517E-14</v>
      </c>
      <c r="P141">
        <v>0</v>
      </c>
      <c r="Q141" t="s">
        <v>923</v>
      </c>
      <c r="R141" t="s">
        <v>911</v>
      </c>
      <c r="S141">
        <v>2.01E-2</v>
      </c>
      <c r="T141" t="s">
        <v>1246</v>
      </c>
      <c r="U141">
        <v>5</v>
      </c>
    </row>
    <row r="142" spans="1:21" x14ac:dyDescent="0.25">
      <c r="A142" t="s">
        <v>1247</v>
      </c>
      <c r="B142" t="s">
        <v>1248</v>
      </c>
      <c r="C142">
        <v>7</v>
      </c>
      <c r="D142">
        <v>108210012</v>
      </c>
      <c r="E142">
        <v>108215294</v>
      </c>
      <c r="F142">
        <v>1</v>
      </c>
      <c r="G142" t="s">
        <v>910</v>
      </c>
      <c r="H142">
        <v>4189</v>
      </c>
      <c r="I142" t="s">
        <v>1248</v>
      </c>
      <c r="J142">
        <v>0.22458294603777301</v>
      </c>
      <c r="K142">
        <v>-1.051370844</v>
      </c>
      <c r="L142">
        <v>0</v>
      </c>
      <c r="M142">
        <v>0</v>
      </c>
      <c r="N142">
        <v>1</v>
      </c>
      <c r="O142" s="4">
        <v>2.1164999999999999E-7</v>
      </c>
      <c r="P142">
        <v>2.0858023228253102E-3</v>
      </c>
      <c r="Q142" t="s">
        <v>919</v>
      </c>
      <c r="R142" t="s">
        <v>911</v>
      </c>
      <c r="S142" s="4">
        <v>1.02E-6</v>
      </c>
      <c r="T142" t="s">
        <v>920</v>
      </c>
      <c r="U142">
        <v>2</v>
      </c>
    </row>
    <row r="143" spans="1:21" x14ac:dyDescent="0.25">
      <c r="A143" t="s">
        <v>1249</v>
      </c>
      <c r="B143" t="s">
        <v>1250</v>
      </c>
      <c r="C143">
        <v>11</v>
      </c>
      <c r="D143">
        <v>62623518</v>
      </c>
      <c r="E143">
        <v>62656352</v>
      </c>
      <c r="F143">
        <v>1</v>
      </c>
      <c r="G143" t="s">
        <v>910</v>
      </c>
      <c r="H143">
        <v>6520</v>
      </c>
      <c r="I143" t="s">
        <v>1250</v>
      </c>
      <c r="J143">
        <v>0.92323416137988501</v>
      </c>
      <c r="K143">
        <v>-0.43838660600000001</v>
      </c>
      <c r="L143">
        <v>0</v>
      </c>
      <c r="M143">
        <v>0</v>
      </c>
      <c r="N143">
        <v>1</v>
      </c>
      <c r="O143" s="4">
        <v>1.1205E-8</v>
      </c>
      <c r="P143">
        <v>1.77133655394525E-4</v>
      </c>
      <c r="Q143" t="s">
        <v>919</v>
      </c>
      <c r="R143" t="s">
        <v>911</v>
      </c>
      <c r="S143" s="4">
        <v>1.02E-6</v>
      </c>
      <c r="T143" t="s">
        <v>920</v>
      </c>
      <c r="U143">
        <v>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4B09D-59A9-4829-9535-ED625D22F569}">
  <dimension ref="A1:AG287"/>
  <sheetViews>
    <sheetView topLeftCell="A13" workbookViewId="0">
      <selection activeCell="V22" sqref="V22"/>
    </sheetView>
  </sheetViews>
  <sheetFormatPr defaultRowHeight="13.8" x14ac:dyDescent="0.25"/>
  <sheetData>
    <row r="1" spans="1:31" x14ac:dyDescent="0.25">
      <c r="A1" s="6" t="s">
        <v>2018</v>
      </c>
    </row>
    <row r="2" spans="1:31" x14ac:dyDescent="0.25">
      <c r="A2" t="s">
        <v>2247</v>
      </c>
      <c r="R2" t="s">
        <v>2249</v>
      </c>
    </row>
    <row r="3" spans="1:31" x14ac:dyDescent="0.25">
      <c r="A3" t="s">
        <v>2020</v>
      </c>
      <c r="B3" t="s">
        <v>1898</v>
      </c>
      <c r="C3" t="s">
        <v>2021</v>
      </c>
      <c r="D3" t="s">
        <v>1897</v>
      </c>
      <c r="E3" t="s">
        <v>1899</v>
      </c>
      <c r="F3" t="s">
        <v>1900</v>
      </c>
      <c r="G3" t="s">
        <v>2022</v>
      </c>
      <c r="H3" t="s">
        <v>2023</v>
      </c>
      <c r="I3" t="s">
        <v>2024</v>
      </c>
      <c r="J3" t="s">
        <v>2025</v>
      </c>
      <c r="K3" t="s">
        <v>2026</v>
      </c>
      <c r="L3" t="s">
        <v>2027</v>
      </c>
      <c r="M3" t="s">
        <v>2028</v>
      </c>
      <c r="R3" t="s">
        <v>2020</v>
      </c>
      <c r="S3" t="s">
        <v>1898</v>
      </c>
      <c r="T3" t="s">
        <v>2021</v>
      </c>
      <c r="U3" t="s">
        <v>1897</v>
      </c>
      <c r="V3" t="s">
        <v>1899</v>
      </c>
      <c r="W3" t="s">
        <v>1900</v>
      </c>
      <c r="X3" t="s">
        <v>2022</v>
      </c>
      <c r="Y3" t="s">
        <v>2023</v>
      </c>
      <c r="Z3" t="s">
        <v>1917</v>
      </c>
      <c r="AA3" t="s">
        <v>2024</v>
      </c>
      <c r="AB3" t="s">
        <v>2025</v>
      </c>
      <c r="AC3" t="s">
        <v>2026</v>
      </c>
      <c r="AD3" t="s">
        <v>2027</v>
      </c>
      <c r="AE3" t="s">
        <v>2028</v>
      </c>
    </row>
    <row r="4" spans="1:31" x14ac:dyDescent="0.25">
      <c r="A4" t="s">
        <v>1251</v>
      </c>
      <c r="B4" t="s">
        <v>1909</v>
      </c>
      <c r="C4" t="s">
        <v>5</v>
      </c>
      <c r="D4">
        <v>5</v>
      </c>
      <c r="E4">
        <v>4.9756459503228299E-3</v>
      </c>
      <c r="F4">
        <v>2.3169430098313698E-3</v>
      </c>
      <c r="G4">
        <v>3.1753125235944903E-2</v>
      </c>
      <c r="H4">
        <v>8.5770159994003406E-2</v>
      </c>
      <c r="I4">
        <v>0.70503966158185905</v>
      </c>
      <c r="J4">
        <v>0.95070597686010105</v>
      </c>
      <c r="K4">
        <v>1.61445270879198E-4</v>
      </c>
      <c r="L4">
        <v>1.3197815142295399E-3</v>
      </c>
      <c r="M4">
        <v>0.910374276287085</v>
      </c>
      <c r="R4" t="s">
        <v>1347</v>
      </c>
      <c r="S4" t="s">
        <v>1909</v>
      </c>
      <c r="T4" t="s">
        <v>5</v>
      </c>
      <c r="U4">
        <v>17</v>
      </c>
      <c r="V4">
        <v>-4.9628444341327299E-3</v>
      </c>
      <c r="W4">
        <v>2.03912654778709E-3</v>
      </c>
      <c r="X4">
        <v>1.494087895932E-2</v>
      </c>
      <c r="Y4">
        <v>7.7212066985137398E-2</v>
      </c>
      <c r="Z4">
        <v>0.99918967874064002</v>
      </c>
      <c r="AA4">
        <v>18.095031691470499</v>
      </c>
      <c r="AB4">
        <v>0.31836154848841303</v>
      </c>
      <c r="AC4">
        <v>-7.0122806532199795E-4</v>
      </c>
      <c r="AD4">
        <v>8.0154250299712705E-4</v>
      </c>
      <c r="AE4">
        <v>0.39544880424725198</v>
      </c>
    </row>
    <row r="5" spans="1:31" x14ac:dyDescent="0.25">
      <c r="A5" t="s">
        <v>1252</v>
      </c>
      <c r="B5" t="s">
        <v>1909</v>
      </c>
      <c r="C5" t="s">
        <v>5</v>
      </c>
      <c r="D5">
        <v>5</v>
      </c>
      <c r="E5">
        <v>-5.3640964299770701E-3</v>
      </c>
      <c r="F5">
        <v>2.2173912625623E-3</v>
      </c>
      <c r="G5">
        <v>1.55588614198411E-2</v>
      </c>
      <c r="H5">
        <v>5.0748775042431297E-2</v>
      </c>
      <c r="I5">
        <v>3.1990037856557501</v>
      </c>
      <c r="J5">
        <v>0.52509186757807402</v>
      </c>
      <c r="K5">
        <v>-2.2046079558130701E-4</v>
      </c>
      <c r="L5">
        <v>1.43609543104702E-3</v>
      </c>
      <c r="M5">
        <v>0.88773788414855404</v>
      </c>
      <c r="R5" t="s">
        <v>1348</v>
      </c>
      <c r="S5" t="s">
        <v>1909</v>
      </c>
      <c r="T5" t="s">
        <v>5</v>
      </c>
      <c r="U5">
        <v>5</v>
      </c>
      <c r="V5">
        <v>-2.96074551353026E-2</v>
      </c>
      <c r="W5">
        <v>1.32697162854846E-2</v>
      </c>
      <c r="X5">
        <v>2.5667563858358399E-2</v>
      </c>
      <c r="Y5">
        <v>7.0606698104182597E-3</v>
      </c>
      <c r="Z5">
        <v>0.99918967874064002</v>
      </c>
      <c r="AA5">
        <v>2.87066898425544</v>
      </c>
      <c r="AB5">
        <v>0.57969662270046596</v>
      </c>
      <c r="AC5">
        <v>-2.8498661711709099E-3</v>
      </c>
      <c r="AD5">
        <v>2.87643918165183E-3</v>
      </c>
      <c r="AE5">
        <v>0.39483983973075298</v>
      </c>
    </row>
    <row r="6" spans="1:31" x14ac:dyDescent="0.25">
      <c r="A6" t="s">
        <v>1253</v>
      </c>
      <c r="B6" t="s">
        <v>1909</v>
      </c>
      <c r="C6" t="s">
        <v>5</v>
      </c>
      <c r="D6">
        <v>5</v>
      </c>
      <c r="E6">
        <v>-3.5099594099040001E-3</v>
      </c>
      <c r="F6">
        <v>1.75888177177684E-3</v>
      </c>
      <c r="G6">
        <v>4.5981508755480099E-2</v>
      </c>
      <c r="H6">
        <v>7.9927343648895102E-2</v>
      </c>
      <c r="I6">
        <v>0.42984425682088401</v>
      </c>
      <c r="J6">
        <v>0.97996135132843598</v>
      </c>
      <c r="K6">
        <v>7.6809746991643804E-4</v>
      </c>
      <c r="L6">
        <v>2.1046683588525701E-3</v>
      </c>
      <c r="M6">
        <v>0.739359654855134</v>
      </c>
      <c r="R6" t="s">
        <v>1349</v>
      </c>
      <c r="S6" t="s">
        <v>1909</v>
      </c>
      <c r="T6" t="s">
        <v>5</v>
      </c>
      <c r="U6">
        <v>3</v>
      </c>
      <c r="V6">
        <v>1.7872069314249301E-2</v>
      </c>
      <c r="W6">
        <v>8.8562354211853492E-3</v>
      </c>
      <c r="X6">
        <v>4.3589071309147603E-2</v>
      </c>
      <c r="Y6">
        <v>3.9771021748634897E-3</v>
      </c>
      <c r="Z6">
        <v>0.99918967874064002</v>
      </c>
      <c r="AA6">
        <v>0.16127212809854299</v>
      </c>
      <c r="AB6">
        <v>0.92252937196185902</v>
      </c>
      <c r="AC6">
        <v>8.2152240521991002E-4</v>
      </c>
      <c r="AD6">
        <v>2.3379061246174299E-3</v>
      </c>
      <c r="AE6">
        <v>0.78487681355987204</v>
      </c>
    </row>
    <row r="7" spans="1:31" x14ac:dyDescent="0.25">
      <c r="A7" t="s">
        <v>1254</v>
      </c>
      <c r="B7" t="s">
        <v>1909</v>
      </c>
      <c r="C7" t="s">
        <v>5</v>
      </c>
      <c r="D7">
        <v>5</v>
      </c>
      <c r="E7">
        <v>4.57329922853886E-3</v>
      </c>
      <c r="F7">
        <v>2.0122724835433801E-3</v>
      </c>
      <c r="G7">
        <v>2.3044038253227501E-2</v>
      </c>
      <c r="H7">
        <v>9.6751009404034805E-2</v>
      </c>
      <c r="I7">
        <v>0.40996664402688199</v>
      </c>
      <c r="J7">
        <v>0.98165280145446399</v>
      </c>
      <c r="K7">
        <v>-4.7124024950266201E-4</v>
      </c>
      <c r="L7">
        <v>1.65032271894694E-3</v>
      </c>
      <c r="M7">
        <v>0.79380748847246996</v>
      </c>
      <c r="R7" t="s">
        <v>1350</v>
      </c>
      <c r="S7" t="s">
        <v>1909</v>
      </c>
      <c r="T7" t="s">
        <v>5</v>
      </c>
      <c r="U7">
        <v>24</v>
      </c>
      <c r="V7">
        <v>-6.29873176923688E-3</v>
      </c>
      <c r="W7">
        <v>2.6049900882968002E-3</v>
      </c>
      <c r="X7">
        <v>1.5608287473095899E-2</v>
      </c>
      <c r="Y7">
        <v>7.5884291375333299E-2</v>
      </c>
      <c r="Z7">
        <v>0.99918967874064002</v>
      </c>
      <c r="AA7">
        <v>17.624504250493199</v>
      </c>
      <c r="AB7">
        <v>0.77752650680907998</v>
      </c>
      <c r="AC7">
        <v>9.5760935646299703E-4</v>
      </c>
      <c r="AD7">
        <v>7.3769248200208004E-4</v>
      </c>
      <c r="AE7">
        <v>0.207692809718939</v>
      </c>
    </row>
    <row r="8" spans="1:31" x14ac:dyDescent="0.25">
      <c r="A8" t="s">
        <v>1255</v>
      </c>
      <c r="B8" t="s">
        <v>1909</v>
      </c>
      <c r="C8" t="s">
        <v>5</v>
      </c>
      <c r="D8">
        <v>5</v>
      </c>
      <c r="E8">
        <v>8.9932715821294407E-3</v>
      </c>
      <c r="F8">
        <v>4.2731307415671497E-3</v>
      </c>
      <c r="G8">
        <v>3.5325313414034998E-2</v>
      </c>
      <c r="H8">
        <v>3.1523272155276699E-2</v>
      </c>
      <c r="I8">
        <v>1.0264218242536201</v>
      </c>
      <c r="J8">
        <v>0.90576346146768105</v>
      </c>
      <c r="K8">
        <v>-1.0614174845313101E-3</v>
      </c>
      <c r="L8">
        <v>1.9421899558328801E-3</v>
      </c>
      <c r="M8">
        <v>0.622742148259251</v>
      </c>
      <c r="R8" t="s">
        <v>1351</v>
      </c>
      <c r="S8" t="s">
        <v>1909</v>
      </c>
      <c r="T8" t="s">
        <v>5</v>
      </c>
      <c r="U8">
        <v>6</v>
      </c>
      <c r="V8">
        <v>7.9427711384290594E-3</v>
      </c>
      <c r="W8">
        <v>3.6743500802436401E-3</v>
      </c>
      <c r="X8">
        <v>3.06428070983546E-2</v>
      </c>
      <c r="Y8">
        <v>4.2917272787098303E-2</v>
      </c>
      <c r="Z8">
        <v>0.99918967874064002</v>
      </c>
      <c r="AA8">
        <v>1.42294315730415</v>
      </c>
      <c r="AB8">
        <v>0.92178718241671598</v>
      </c>
      <c r="AC8">
        <v>-1.5233933620864199E-3</v>
      </c>
      <c r="AD8">
        <v>1.6155096932457601E-3</v>
      </c>
      <c r="AE8">
        <v>0.39908397672178503</v>
      </c>
    </row>
    <row r="9" spans="1:31" x14ac:dyDescent="0.25">
      <c r="A9" t="s">
        <v>1256</v>
      </c>
      <c r="B9" t="s">
        <v>1909</v>
      </c>
      <c r="C9" t="s">
        <v>5</v>
      </c>
      <c r="D9">
        <v>3</v>
      </c>
      <c r="E9">
        <v>-2.1504398868316101E-2</v>
      </c>
      <c r="F9">
        <v>1.02808123019757E-2</v>
      </c>
      <c r="G9">
        <v>3.6465153509692698E-2</v>
      </c>
      <c r="H9">
        <v>4.9939484083493899E-2</v>
      </c>
      <c r="I9">
        <v>1.8610304351109901</v>
      </c>
      <c r="J9">
        <v>0.39435048173140802</v>
      </c>
      <c r="K9">
        <v>2.6596358868891802E-3</v>
      </c>
      <c r="L9">
        <v>2.0772516848031699E-3</v>
      </c>
      <c r="M9">
        <v>0.42212060160127302</v>
      </c>
      <c r="R9" t="s">
        <v>1352</v>
      </c>
      <c r="S9" t="s">
        <v>1909</v>
      </c>
      <c r="T9" t="s">
        <v>5</v>
      </c>
      <c r="U9">
        <v>4</v>
      </c>
      <c r="V9">
        <v>2.3147784627456501E-2</v>
      </c>
      <c r="W9">
        <v>1.03623750821243E-2</v>
      </c>
      <c r="X9">
        <v>2.5494258914518401E-2</v>
      </c>
      <c r="Y9">
        <v>3.7518461964437299E-3</v>
      </c>
      <c r="Z9">
        <v>0.99918967874064002</v>
      </c>
      <c r="AA9">
        <v>0.53410940272526797</v>
      </c>
      <c r="AB9">
        <v>0.91133630440540803</v>
      </c>
      <c r="AC9">
        <v>-7.6847508871251196E-4</v>
      </c>
      <c r="AD9">
        <v>1.3768029825828999E-3</v>
      </c>
      <c r="AE9">
        <v>0.632880762675612</v>
      </c>
    </row>
    <row r="10" spans="1:31" x14ac:dyDescent="0.25">
      <c r="A10" t="s">
        <v>1257</v>
      </c>
      <c r="B10" t="s">
        <v>1909</v>
      </c>
      <c r="C10" t="s">
        <v>5</v>
      </c>
      <c r="D10">
        <v>3</v>
      </c>
      <c r="E10">
        <v>-1.2576599547377601E-2</v>
      </c>
      <c r="F10">
        <v>4.9372505857148696E-3</v>
      </c>
      <c r="G10">
        <v>1.0856377108781699E-2</v>
      </c>
      <c r="H10">
        <v>9.2255725206979805E-2</v>
      </c>
      <c r="I10">
        <v>1.42574556371839E-2</v>
      </c>
      <c r="J10">
        <v>0.99289662129016498</v>
      </c>
      <c r="K10">
        <v>3.95827336573795E-4</v>
      </c>
      <c r="L10">
        <v>3.7067958891811399E-3</v>
      </c>
      <c r="M10">
        <v>0.93227568831562302</v>
      </c>
      <c r="R10" t="s">
        <v>1353</v>
      </c>
      <c r="S10" t="s">
        <v>1909</v>
      </c>
      <c r="T10" t="s">
        <v>5</v>
      </c>
      <c r="U10">
        <v>6</v>
      </c>
      <c r="V10">
        <v>1.16209785889174E-2</v>
      </c>
      <c r="W10">
        <v>5.1098979109705303E-3</v>
      </c>
      <c r="X10">
        <v>2.29533907963483E-2</v>
      </c>
      <c r="Y10">
        <v>4.9438392149812903E-2</v>
      </c>
      <c r="Z10">
        <v>0.99918967874064002</v>
      </c>
      <c r="AA10">
        <v>5.5130274175171898</v>
      </c>
      <c r="AB10">
        <v>0.356519491859487</v>
      </c>
      <c r="AC10">
        <v>1.26860497820658E-3</v>
      </c>
      <c r="AD10">
        <v>1.6680084739497201E-3</v>
      </c>
      <c r="AE10">
        <v>0.48928926224560199</v>
      </c>
    </row>
    <row r="11" spans="1:31" x14ac:dyDescent="0.25">
      <c r="A11" t="s">
        <v>1258</v>
      </c>
      <c r="B11" t="s">
        <v>1909</v>
      </c>
      <c r="C11" t="s">
        <v>5</v>
      </c>
      <c r="D11">
        <v>4</v>
      </c>
      <c r="E11">
        <v>-1.09156749716855E-2</v>
      </c>
      <c r="F11">
        <v>4.7887491753546398E-3</v>
      </c>
      <c r="G11">
        <v>2.2640816777420102E-2</v>
      </c>
      <c r="H11">
        <v>4.6832253330720802E-2</v>
      </c>
      <c r="I11">
        <v>0.12340414546605601</v>
      </c>
      <c r="J11">
        <v>0.98888800340365901</v>
      </c>
      <c r="K11">
        <v>5.0559389114304101E-4</v>
      </c>
      <c r="L11">
        <v>1.9847464557334201E-3</v>
      </c>
      <c r="M11">
        <v>0.82272476318764598</v>
      </c>
      <c r="R11" t="s">
        <v>1354</v>
      </c>
      <c r="S11" t="s">
        <v>1909</v>
      </c>
      <c r="T11" t="s">
        <v>5</v>
      </c>
      <c r="U11">
        <v>6</v>
      </c>
      <c r="V11">
        <v>9.1214882380249492E-3</v>
      </c>
      <c r="W11">
        <v>3.7321048102690701E-3</v>
      </c>
      <c r="X11">
        <v>1.4523009348588601E-2</v>
      </c>
      <c r="Y11">
        <v>4.2552647259779502E-2</v>
      </c>
      <c r="Z11">
        <v>0.99918967874064002</v>
      </c>
      <c r="AA11">
        <v>5.2539103720787699</v>
      </c>
      <c r="AB11">
        <v>0.38568498417508201</v>
      </c>
      <c r="AC11">
        <v>2.6676764929475199E-3</v>
      </c>
      <c r="AD11">
        <v>2.03553706033382E-3</v>
      </c>
      <c r="AE11">
        <v>0.26019222320867302</v>
      </c>
    </row>
    <row r="12" spans="1:31" x14ac:dyDescent="0.25">
      <c r="A12" t="s">
        <v>1259</v>
      </c>
      <c r="B12" t="s">
        <v>1909</v>
      </c>
      <c r="C12" t="s">
        <v>5</v>
      </c>
      <c r="D12">
        <v>3</v>
      </c>
      <c r="E12">
        <v>-5.5739159546739098E-3</v>
      </c>
      <c r="F12">
        <v>2.8121733837185702E-3</v>
      </c>
      <c r="G12">
        <v>4.74717466511759E-2</v>
      </c>
      <c r="H12">
        <v>5.2034370343259202E-2</v>
      </c>
      <c r="I12">
        <v>2.1465250928004602</v>
      </c>
      <c r="J12">
        <v>0.34189125975846002</v>
      </c>
      <c r="K12">
        <v>-2.5355099450290399E-3</v>
      </c>
      <c r="L12">
        <v>1.94695650893753E-3</v>
      </c>
      <c r="M12">
        <v>0.41688647985669502</v>
      </c>
      <c r="R12" t="s">
        <v>1355</v>
      </c>
      <c r="S12" t="s">
        <v>1909</v>
      </c>
      <c r="T12" t="s">
        <v>5</v>
      </c>
      <c r="U12">
        <v>3</v>
      </c>
      <c r="V12">
        <v>-8.1185186903285599E-3</v>
      </c>
      <c r="W12">
        <v>3.7767503484755298E-3</v>
      </c>
      <c r="X12">
        <v>3.1586530072952701E-2</v>
      </c>
      <c r="Y12">
        <v>7.5753382093733598E-3</v>
      </c>
      <c r="Z12">
        <v>0.99918967874064002</v>
      </c>
      <c r="AA12">
        <v>1.46161946586735</v>
      </c>
      <c r="AB12">
        <v>0.48151893045327099</v>
      </c>
      <c r="AC12">
        <v>-1.9342810607794201E-3</v>
      </c>
      <c r="AD12">
        <v>7.48310344336679E-3</v>
      </c>
      <c r="AE12">
        <v>0.83896712327292</v>
      </c>
    </row>
    <row r="13" spans="1:31" x14ac:dyDescent="0.25">
      <c r="A13" t="s">
        <v>1261</v>
      </c>
      <c r="B13" t="s">
        <v>1909</v>
      </c>
      <c r="C13" t="s">
        <v>5</v>
      </c>
      <c r="D13">
        <v>5</v>
      </c>
      <c r="E13">
        <v>-7.9879827038488501E-3</v>
      </c>
      <c r="F13">
        <v>3.0643850471458699E-3</v>
      </c>
      <c r="G13">
        <v>9.1415044269631592E-3</v>
      </c>
      <c r="H13">
        <v>5.5605381033993102E-2</v>
      </c>
      <c r="I13">
        <v>0.293109702625519</v>
      </c>
      <c r="J13">
        <v>0.99025461035704299</v>
      </c>
      <c r="K13">
        <v>6.9325626693592405E-4</v>
      </c>
      <c r="L13">
        <v>1.6333022853753699E-3</v>
      </c>
      <c r="M13">
        <v>0.69983706121171996</v>
      </c>
      <c r="R13" t="s">
        <v>1356</v>
      </c>
      <c r="S13" t="s">
        <v>1909</v>
      </c>
      <c r="T13" t="s">
        <v>5</v>
      </c>
      <c r="U13">
        <v>8</v>
      </c>
      <c r="V13">
        <v>-6.67866780437734E-3</v>
      </c>
      <c r="W13">
        <v>2.7752467932691798E-3</v>
      </c>
      <c r="X13">
        <v>1.61056257455915E-2</v>
      </c>
      <c r="Y13">
        <v>0.11896736925331</v>
      </c>
      <c r="Z13">
        <v>0.99918967874064002</v>
      </c>
      <c r="AA13">
        <v>6.09342062904408</v>
      </c>
      <c r="AB13">
        <v>0.52888450816730004</v>
      </c>
      <c r="AC13" s="4">
        <v>-3.0988327645740998E-5</v>
      </c>
      <c r="AD13">
        <v>1.52603656494064E-3</v>
      </c>
      <c r="AE13">
        <v>0.98445738724214504</v>
      </c>
    </row>
    <row r="14" spans="1:31" x14ac:dyDescent="0.25">
      <c r="A14" t="s">
        <v>1262</v>
      </c>
      <c r="B14" t="s">
        <v>1909</v>
      </c>
      <c r="C14" t="s">
        <v>5</v>
      </c>
      <c r="D14">
        <v>7</v>
      </c>
      <c r="E14">
        <v>3.2253924436178799E-3</v>
      </c>
      <c r="F14">
        <v>1.6335108420188699E-3</v>
      </c>
      <c r="G14">
        <v>4.8323159066377602E-2</v>
      </c>
      <c r="H14">
        <v>0.13164278062144399</v>
      </c>
      <c r="I14">
        <v>5.8206816209234598</v>
      </c>
      <c r="J14">
        <v>0.44357446308713999</v>
      </c>
      <c r="K14">
        <v>-1.65312507358848E-3</v>
      </c>
      <c r="L14">
        <v>1.8152171625914299E-3</v>
      </c>
      <c r="M14">
        <v>0.40421752890818502</v>
      </c>
      <c r="R14" t="s">
        <v>1357</v>
      </c>
      <c r="S14" t="s">
        <v>1909</v>
      </c>
      <c r="T14" t="s">
        <v>5</v>
      </c>
      <c r="U14">
        <v>6</v>
      </c>
      <c r="V14">
        <v>-2.0218358444685901E-2</v>
      </c>
      <c r="W14">
        <v>6.0018693550723499E-3</v>
      </c>
      <c r="X14">
        <v>7.5529920836995201E-4</v>
      </c>
      <c r="Y14">
        <v>4.9234825134327802E-2</v>
      </c>
      <c r="Z14">
        <v>0.121043691652473</v>
      </c>
      <c r="AA14">
        <v>5.1792316361125303</v>
      </c>
      <c r="AB14">
        <v>0.394400607358185</v>
      </c>
      <c r="AC14">
        <v>3.7251741884064299E-4</v>
      </c>
      <c r="AD14">
        <v>1.4760257477809801E-3</v>
      </c>
      <c r="AE14">
        <v>0.81318646274439399</v>
      </c>
    </row>
    <row r="15" spans="1:31" x14ac:dyDescent="0.25">
      <c r="A15" t="s">
        <v>1263</v>
      </c>
      <c r="B15" t="s">
        <v>1909</v>
      </c>
      <c r="C15" t="s">
        <v>5</v>
      </c>
      <c r="D15">
        <v>4</v>
      </c>
      <c r="E15">
        <v>7.0062466489532703E-3</v>
      </c>
      <c r="F15">
        <v>3.0945423695545701E-3</v>
      </c>
      <c r="G15">
        <v>2.3570085878277299E-2</v>
      </c>
      <c r="H15">
        <v>3.8784323354786002E-2</v>
      </c>
      <c r="I15">
        <v>0.46518136524158099</v>
      </c>
      <c r="J15">
        <v>0.92647155171947304</v>
      </c>
      <c r="K15">
        <v>1.2450015443599401E-3</v>
      </c>
      <c r="L15">
        <v>1.8287949628500201E-3</v>
      </c>
      <c r="M15">
        <v>0.56625712676508799</v>
      </c>
      <c r="R15" t="s">
        <v>1282</v>
      </c>
      <c r="S15" t="s">
        <v>1909</v>
      </c>
      <c r="T15" t="s">
        <v>5</v>
      </c>
      <c r="U15">
        <v>13</v>
      </c>
      <c r="V15">
        <v>2.6467506799888198E-3</v>
      </c>
      <c r="W15">
        <v>1.02505701487709E-3</v>
      </c>
      <c r="X15">
        <v>9.8214739504226597E-3</v>
      </c>
      <c r="Y15">
        <v>0.45639387819347399</v>
      </c>
      <c r="Z15">
        <v>0.83328466242115395</v>
      </c>
      <c r="AA15">
        <v>12.1866417163638</v>
      </c>
      <c r="AB15">
        <v>0.430809082528819</v>
      </c>
      <c r="AC15">
        <v>-1.20573808965672E-3</v>
      </c>
      <c r="AD15">
        <v>1.4747524136423701E-3</v>
      </c>
      <c r="AE15">
        <v>0.43094635838018303</v>
      </c>
    </row>
    <row r="16" spans="1:31" x14ac:dyDescent="0.25">
      <c r="A16" t="s">
        <v>1264</v>
      </c>
      <c r="B16" t="s">
        <v>1909</v>
      </c>
      <c r="C16" t="s">
        <v>5</v>
      </c>
      <c r="D16">
        <v>5</v>
      </c>
      <c r="E16">
        <v>-4.9708608210046702E-3</v>
      </c>
      <c r="F16">
        <v>2.5169226825634298E-3</v>
      </c>
      <c r="G16">
        <v>4.8270919949172597E-2</v>
      </c>
      <c r="H16">
        <v>9.6251560818052306E-2</v>
      </c>
      <c r="I16">
        <v>1.6940334800705199</v>
      </c>
      <c r="J16">
        <v>0.79180116300931203</v>
      </c>
      <c r="K16">
        <v>1.71829128243284E-3</v>
      </c>
      <c r="L16">
        <v>1.5823815900725101E-3</v>
      </c>
      <c r="M16">
        <v>0.35698930079685898</v>
      </c>
      <c r="R16" t="s">
        <v>1358</v>
      </c>
      <c r="S16" t="s">
        <v>1909</v>
      </c>
      <c r="T16" t="s">
        <v>5</v>
      </c>
      <c r="U16">
        <v>3</v>
      </c>
      <c r="V16">
        <v>1.3219410485651501E-2</v>
      </c>
      <c r="W16">
        <v>6.2792484533043301E-3</v>
      </c>
      <c r="X16">
        <v>3.5269237737256202E-2</v>
      </c>
      <c r="Y16">
        <v>5.93730118657744E-2</v>
      </c>
      <c r="Z16">
        <v>0.99918967874064002</v>
      </c>
      <c r="AA16">
        <v>0.19806223004124801</v>
      </c>
      <c r="AB16">
        <v>0.90571452625894799</v>
      </c>
      <c r="AC16">
        <v>7.7162398273692605E-4</v>
      </c>
      <c r="AD16">
        <v>2.2729908437094902E-3</v>
      </c>
      <c r="AE16">
        <v>0.79165472233674095</v>
      </c>
    </row>
    <row r="17" spans="1:33" x14ac:dyDescent="0.25">
      <c r="A17" t="s">
        <v>922</v>
      </c>
      <c r="B17" t="s">
        <v>1909</v>
      </c>
      <c r="C17" t="s">
        <v>5</v>
      </c>
      <c r="D17">
        <v>3</v>
      </c>
      <c r="E17">
        <v>-1.4393571499256399E-2</v>
      </c>
      <c r="F17">
        <v>6.0176398574166403E-3</v>
      </c>
      <c r="G17">
        <v>1.67615699671393E-2</v>
      </c>
      <c r="H17">
        <v>7.1506278626160394E-2</v>
      </c>
      <c r="I17">
        <v>1.81773230337689</v>
      </c>
      <c r="J17">
        <v>0.40298088428822199</v>
      </c>
      <c r="K17">
        <v>1.18859065139344E-2</v>
      </c>
      <c r="L17">
        <v>8.9056861245813794E-3</v>
      </c>
      <c r="M17">
        <v>0.40936569641474402</v>
      </c>
      <c r="R17" t="s">
        <v>1359</v>
      </c>
      <c r="S17" t="s">
        <v>1909</v>
      </c>
      <c r="T17" t="s">
        <v>5</v>
      </c>
      <c r="U17">
        <v>13</v>
      </c>
      <c r="V17">
        <v>-5.1922325299191196E-3</v>
      </c>
      <c r="W17">
        <v>2.1783125925616E-3</v>
      </c>
      <c r="X17">
        <v>1.71440839626802E-2</v>
      </c>
      <c r="Y17">
        <v>0.200997133285295</v>
      </c>
      <c r="Z17">
        <v>0.99918967874064002</v>
      </c>
      <c r="AA17">
        <v>12.973630090571399</v>
      </c>
      <c r="AB17">
        <v>0.37096027776805701</v>
      </c>
      <c r="AC17">
        <v>1.67896792505291E-4</v>
      </c>
      <c r="AD17">
        <v>1.86253883073887E-3</v>
      </c>
      <c r="AE17">
        <v>0.92979320710858604</v>
      </c>
    </row>
    <row r="18" spans="1:33" x14ac:dyDescent="0.25">
      <c r="A18" t="s">
        <v>1266</v>
      </c>
      <c r="B18" t="s">
        <v>1909</v>
      </c>
      <c r="C18" t="s">
        <v>5</v>
      </c>
      <c r="D18">
        <v>3</v>
      </c>
      <c r="E18">
        <v>-1.48403849628742E-2</v>
      </c>
      <c r="F18">
        <v>5.7762147068268601E-3</v>
      </c>
      <c r="G18">
        <v>1.0192677739888399E-2</v>
      </c>
      <c r="H18">
        <v>3.8847707989166001E-2</v>
      </c>
      <c r="I18">
        <v>0.450682033012415</v>
      </c>
      <c r="J18">
        <v>0.79824395797365499</v>
      </c>
      <c r="K18">
        <v>1.8723285942583801E-3</v>
      </c>
      <c r="L18">
        <v>1.6478177481763698E-2</v>
      </c>
      <c r="M18">
        <v>0.92797315480644404</v>
      </c>
      <c r="R18" t="s">
        <v>1360</v>
      </c>
      <c r="S18" t="s">
        <v>1909</v>
      </c>
      <c r="T18" t="s">
        <v>5</v>
      </c>
      <c r="U18">
        <v>4</v>
      </c>
      <c r="V18">
        <v>9.3272285390738705E-3</v>
      </c>
      <c r="W18">
        <v>4.1929356241911199E-3</v>
      </c>
      <c r="X18">
        <v>2.6114129398364098E-2</v>
      </c>
      <c r="Y18">
        <v>1.76820717631395E-2</v>
      </c>
      <c r="Z18">
        <v>0.99918967874064002</v>
      </c>
      <c r="AA18">
        <v>2.1680208659606701</v>
      </c>
      <c r="AB18">
        <v>0.53827469913209103</v>
      </c>
      <c r="AC18">
        <v>4.6324424375673101E-3</v>
      </c>
      <c r="AD18">
        <v>6.1920679911785896E-3</v>
      </c>
      <c r="AE18">
        <v>0.53239353084423502</v>
      </c>
    </row>
    <row r="19" spans="1:33" x14ac:dyDescent="0.25">
      <c r="A19" t="s">
        <v>1267</v>
      </c>
      <c r="B19" t="s">
        <v>1909</v>
      </c>
      <c r="C19" t="s">
        <v>5</v>
      </c>
      <c r="D19">
        <v>6</v>
      </c>
      <c r="E19">
        <v>-5.7305616346368703E-3</v>
      </c>
      <c r="F19">
        <v>2.4580045874704201E-3</v>
      </c>
      <c r="G19">
        <v>1.9732926101048799E-2</v>
      </c>
      <c r="H19">
        <v>0.15392422789787799</v>
      </c>
      <c r="I19">
        <v>3.3253584437635801</v>
      </c>
      <c r="J19">
        <v>0.64996161055730595</v>
      </c>
      <c r="K19">
        <v>2.0375023699266801E-3</v>
      </c>
      <c r="L19">
        <v>1.7212775198055901E-3</v>
      </c>
      <c r="M19">
        <v>0.30206478473960802</v>
      </c>
      <c r="R19" t="s">
        <v>1361</v>
      </c>
      <c r="S19" t="s">
        <v>1909</v>
      </c>
      <c r="T19" t="s">
        <v>5</v>
      </c>
      <c r="U19">
        <v>9</v>
      </c>
      <c r="V19">
        <v>-6.1901022130464098E-3</v>
      </c>
      <c r="W19">
        <v>2.8298313873323399E-3</v>
      </c>
      <c r="X19">
        <v>2.8710010493206199E-2</v>
      </c>
      <c r="Y19">
        <v>0.11358530011885699</v>
      </c>
      <c r="Z19">
        <v>0.99918967874064002</v>
      </c>
      <c r="AA19">
        <v>3.7024027530941401</v>
      </c>
      <c r="AB19">
        <v>0.88292640420186697</v>
      </c>
      <c r="AC19">
        <v>1.4588381888995801E-3</v>
      </c>
      <c r="AD19">
        <v>1.25411982829252E-3</v>
      </c>
      <c r="AE19">
        <v>0.28284820933960902</v>
      </c>
    </row>
    <row r="20" spans="1:33" x14ac:dyDescent="0.25">
      <c r="A20" t="s">
        <v>1268</v>
      </c>
      <c r="B20" t="s">
        <v>1909</v>
      </c>
      <c r="C20" t="s">
        <v>5</v>
      </c>
      <c r="D20">
        <v>5</v>
      </c>
      <c r="E20">
        <v>-8.1330862551977495E-3</v>
      </c>
      <c r="F20">
        <v>4.0840420987391804E-3</v>
      </c>
      <c r="G20">
        <v>4.64335719954218E-2</v>
      </c>
      <c r="H20">
        <v>5.2366230361794497E-2</v>
      </c>
      <c r="I20">
        <v>4.23259412205456</v>
      </c>
      <c r="J20">
        <v>0.37544187871550999</v>
      </c>
      <c r="K20">
        <v>-2.0542844265524999E-3</v>
      </c>
      <c r="L20">
        <v>3.0257546996347901E-3</v>
      </c>
      <c r="M20">
        <v>0.54586669551185196</v>
      </c>
      <c r="R20" t="s">
        <v>1362</v>
      </c>
      <c r="S20" t="s">
        <v>1909</v>
      </c>
      <c r="T20" t="s">
        <v>5</v>
      </c>
      <c r="U20">
        <v>6</v>
      </c>
      <c r="V20">
        <v>2.1941022724367501E-2</v>
      </c>
      <c r="W20">
        <v>1.00006102015395E-2</v>
      </c>
      <c r="X20">
        <v>2.82376816520356E-2</v>
      </c>
      <c r="Y20">
        <v>4.0631392092543003E-2</v>
      </c>
      <c r="Z20">
        <v>0.99918967874064002</v>
      </c>
      <c r="AA20">
        <v>7.6736007071864503</v>
      </c>
      <c r="AB20">
        <v>0.17516529875815701</v>
      </c>
      <c r="AC20">
        <v>1.85942146902058E-3</v>
      </c>
      <c r="AD20">
        <v>2.15808520170692E-3</v>
      </c>
      <c r="AE20">
        <v>0.43749171759248801</v>
      </c>
    </row>
    <row r="21" spans="1:33" x14ac:dyDescent="0.25">
      <c r="A21" t="s">
        <v>1269</v>
      </c>
      <c r="B21" t="s">
        <v>1909</v>
      </c>
      <c r="C21" t="s">
        <v>5</v>
      </c>
      <c r="D21">
        <v>3</v>
      </c>
      <c r="E21">
        <v>-2.46261086493412E-2</v>
      </c>
      <c r="F21">
        <v>7.2023287403804202E-3</v>
      </c>
      <c r="G21">
        <v>6.2808550817670104E-4</v>
      </c>
      <c r="H21">
        <v>6.9661682846120093E-2</v>
      </c>
      <c r="I21">
        <v>1.3286704009705499</v>
      </c>
      <c r="J21">
        <v>0.51461553016722705</v>
      </c>
      <c r="K21">
        <v>-5.1571773195534902E-3</v>
      </c>
      <c r="L21">
        <v>5.5199052577344799E-3</v>
      </c>
      <c r="M21">
        <v>0.52161929531401496</v>
      </c>
      <c r="R21" t="s">
        <v>1363</v>
      </c>
      <c r="S21" t="s">
        <v>1909</v>
      </c>
      <c r="T21" t="s">
        <v>5</v>
      </c>
      <c r="U21">
        <v>4</v>
      </c>
      <c r="V21">
        <v>-4.1001785603767597E-2</v>
      </c>
      <c r="W21">
        <v>1.7331831624399101E-2</v>
      </c>
      <c r="X21">
        <v>1.79963805637956E-2</v>
      </c>
      <c r="Y21">
        <v>9.7843221441999001E-2</v>
      </c>
      <c r="Z21">
        <v>0.99918967874064002</v>
      </c>
      <c r="AA21">
        <v>1.7341105808665001</v>
      </c>
      <c r="AB21">
        <v>0.62937704923006399</v>
      </c>
      <c r="AC21">
        <v>1.7289159946353601E-3</v>
      </c>
      <c r="AD21">
        <v>2.5325648540086201E-3</v>
      </c>
      <c r="AE21">
        <v>0.56527668468563297</v>
      </c>
    </row>
    <row r="22" spans="1:33" x14ac:dyDescent="0.25">
      <c r="A22" t="s">
        <v>1270</v>
      </c>
      <c r="B22" t="s">
        <v>1909</v>
      </c>
      <c r="C22" t="s">
        <v>5</v>
      </c>
      <c r="D22">
        <v>3</v>
      </c>
      <c r="E22">
        <v>-2.02594119114517E-2</v>
      </c>
      <c r="F22">
        <v>7.88316000255955E-3</v>
      </c>
      <c r="G22">
        <v>1.0171003355817399E-2</v>
      </c>
      <c r="H22">
        <v>7.4304782964832006E-2</v>
      </c>
      <c r="I22">
        <v>0.87715166593265004</v>
      </c>
      <c r="J22">
        <v>0.64495428996669701</v>
      </c>
      <c r="K22">
        <v>2.54305879055493E-2</v>
      </c>
      <c r="L22">
        <v>2.8614929558899601E-2</v>
      </c>
      <c r="M22">
        <v>0.53746608390626704</v>
      </c>
      <c r="R22" t="s">
        <v>1364</v>
      </c>
      <c r="S22" t="s">
        <v>1909</v>
      </c>
      <c r="T22" t="s">
        <v>5</v>
      </c>
      <c r="U22">
        <v>3</v>
      </c>
      <c r="V22">
        <v>-7.2235798191273397E-3</v>
      </c>
      <c r="W22">
        <v>3.3240292465139998E-3</v>
      </c>
      <c r="X22">
        <v>2.97698067994062E-2</v>
      </c>
      <c r="Y22">
        <v>4.01467289469703E-2</v>
      </c>
      <c r="Z22">
        <v>0.99918967874064002</v>
      </c>
      <c r="AA22">
        <v>1.3100379756038401</v>
      </c>
      <c r="AB22">
        <v>0.51943219961769205</v>
      </c>
      <c r="AC22">
        <v>-1.6286919963172299E-3</v>
      </c>
      <c r="AD22">
        <v>2.9089924569077399E-3</v>
      </c>
      <c r="AE22">
        <v>0.67507031718339805</v>
      </c>
    </row>
    <row r="23" spans="1:33" x14ac:dyDescent="0.25">
      <c r="A23" t="s">
        <v>1271</v>
      </c>
      <c r="B23" t="s">
        <v>1909</v>
      </c>
      <c r="C23" t="s">
        <v>5</v>
      </c>
      <c r="D23">
        <v>3</v>
      </c>
      <c r="E23">
        <v>7.5345924567608198E-3</v>
      </c>
      <c r="F23">
        <v>3.7481793267521001E-3</v>
      </c>
      <c r="G23">
        <v>4.4409958410201102E-2</v>
      </c>
      <c r="H23">
        <v>1.8101584852305001E-2</v>
      </c>
      <c r="I23">
        <v>6.82674134493063E-2</v>
      </c>
      <c r="J23">
        <v>0.96644227616702905</v>
      </c>
      <c r="K23">
        <v>-7.1086889096128698E-4</v>
      </c>
      <c r="L23">
        <v>2.7380172379905302E-3</v>
      </c>
      <c r="M23">
        <v>0.83828546868377396</v>
      </c>
      <c r="R23" t="s">
        <v>1365</v>
      </c>
      <c r="S23" t="s">
        <v>1909</v>
      </c>
      <c r="T23" t="s">
        <v>5</v>
      </c>
      <c r="U23">
        <v>4</v>
      </c>
      <c r="V23">
        <v>1.11247054540393E-2</v>
      </c>
      <c r="W23">
        <v>5.6643412778987004E-3</v>
      </c>
      <c r="X23">
        <v>4.95313370260431E-2</v>
      </c>
      <c r="Y23">
        <v>3.4023661591585298E-2</v>
      </c>
      <c r="Z23">
        <v>0.99918967874064002</v>
      </c>
      <c r="AA23">
        <v>2.6556841732406502</v>
      </c>
      <c r="AB23">
        <v>0.44781091137408602</v>
      </c>
      <c r="AC23">
        <v>-3.3603912047237697E-4</v>
      </c>
      <c r="AD23">
        <v>1.72316729566678E-3</v>
      </c>
      <c r="AE23">
        <v>0.86339797925177897</v>
      </c>
    </row>
    <row r="24" spans="1:33" x14ac:dyDescent="0.25">
      <c r="A24" t="s">
        <v>1272</v>
      </c>
      <c r="B24" t="s">
        <v>1909</v>
      </c>
      <c r="C24" t="s">
        <v>5</v>
      </c>
      <c r="D24">
        <v>4</v>
      </c>
      <c r="E24">
        <v>1.77804324467301E-2</v>
      </c>
      <c r="F24">
        <v>5.9134272145822996E-3</v>
      </c>
      <c r="G24">
        <v>2.64022286423114E-3</v>
      </c>
      <c r="H24">
        <v>2.0457755148246101E-2</v>
      </c>
      <c r="I24">
        <v>0.64027828686958199</v>
      </c>
      <c r="J24">
        <v>0.88715278517791696</v>
      </c>
      <c r="K24">
        <v>-1.52241440511991E-3</v>
      </c>
      <c r="L24">
        <v>2.52783806414611E-3</v>
      </c>
      <c r="M24">
        <v>0.60818791109942305</v>
      </c>
      <c r="R24" t="s">
        <v>1366</v>
      </c>
      <c r="S24" t="s">
        <v>1909</v>
      </c>
      <c r="T24" t="s">
        <v>5</v>
      </c>
      <c r="U24">
        <v>5</v>
      </c>
      <c r="V24">
        <v>-3.8702314732622198E-3</v>
      </c>
      <c r="W24">
        <v>1.96276615508325E-3</v>
      </c>
      <c r="X24">
        <v>4.8629581595723802E-2</v>
      </c>
      <c r="Y24">
        <v>0.111670036553828</v>
      </c>
      <c r="Z24">
        <v>0.99918967874064002</v>
      </c>
      <c r="AA24">
        <v>3.1899809694260202</v>
      </c>
      <c r="AB24">
        <v>0.52655071098851303</v>
      </c>
      <c r="AC24">
        <v>4.9222783696284303E-4</v>
      </c>
      <c r="AD24">
        <v>1.78919651983997E-3</v>
      </c>
      <c r="AE24">
        <v>0.80109040318779601</v>
      </c>
    </row>
    <row r="25" spans="1:33" x14ac:dyDescent="0.25">
      <c r="A25" t="s">
        <v>1273</v>
      </c>
      <c r="B25" t="s">
        <v>1909</v>
      </c>
      <c r="C25" t="s">
        <v>5</v>
      </c>
      <c r="D25">
        <v>3</v>
      </c>
      <c r="E25">
        <v>-1.22768134442847E-2</v>
      </c>
      <c r="F25">
        <v>6.1021172040222798E-3</v>
      </c>
      <c r="G25">
        <v>4.4231104177672502E-2</v>
      </c>
      <c r="H25">
        <v>2.1338220552531501E-2</v>
      </c>
      <c r="I25">
        <v>0.41913123325041801</v>
      </c>
      <c r="J25">
        <v>0.81093642677570998</v>
      </c>
      <c r="K25">
        <v>-9.2970745484530497E-4</v>
      </c>
      <c r="L25">
        <v>1.8992552281601599E-3</v>
      </c>
      <c r="M25">
        <v>0.71019684366652402</v>
      </c>
      <c r="R25" t="s">
        <v>1367</v>
      </c>
      <c r="S25" t="s">
        <v>1909</v>
      </c>
      <c r="T25" t="s">
        <v>5</v>
      </c>
      <c r="U25">
        <v>3</v>
      </c>
      <c r="V25">
        <v>3.5189037349987601E-2</v>
      </c>
      <c r="W25">
        <v>1.37221134768116E-2</v>
      </c>
      <c r="X25">
        <v>1.0335328171876801E-2</v>
      </c>
      <c r="Y25">
        <v>5.3411867903698403E-3</v>
      </c>
      <c r="Z25">
        <v>0.86001855768674895</v>
      </c>
      <c r="AA25">
        <v>0.42457512007697601</v>
      </c>
      <c r="AB25">
        <v>0.80873210509068505</v>
      </c>
      <c r="AC25">
        <v>1.4653841658974799E-3</v>
      </c>
      <c r="AD25">
        <v>2.8861108511325502E-3</v>
      </c>
      <c r="AE25">
        <v>0.700904742793512</v>
      </c>
    </row>
    <row r="26" spans="1:33" x14ac:dyDescent="0.25">
      <c r="A26" t="s">
        <v>1274</v>
      </c>
      <c r="B26" t="s">
        <v>1909</v>
      </c>
      <c r="C26" t="s">
        <v>5</v>
      </c>
      <c r="D26">
        <v>5</v>
      </c>
      <c r="E26">
        <v>-5.2273365491188502E-3</v>
      </c>
      <c r="F26">
        <v>2.62638492896613E-3</v>
      </c>
      <c r="G26">
        <v>4.6556111308517299E-2</v>
      </c>
      <c r="H26">
        <v>0.107924444805267</v>
      </c>
      <c r="I26">
        <v>4.2151508670549704</v>
      </c>
      <c r="J26">
        <v>0.37767070465107699</v>
      </c>
      <c r="K26">
        <v>-1.5220944625035299E-3</v>
      </c>
      <c r="L26">
        <v>2.6243805915912599E-3</v>
      </c>
      <c r="M26">
        <v>0.60261549085464305</v>
      </c>
      <c r="R26" t="s">
        <v>1368</v>
      </c>
      <c r="S26" t="s">
        <v>1909</v>
      </c>
      <c r="T26" t="s">
        <v>5</v>
      </c>
      <c r="U26">
        <v>4</v>
      </c>
      <c r="V26">
        <v>1.9038775160158401E-2</v>
      </c>
      <c r="W26">
        <v>8.8192531012749008E-3</v>
      </c>
      <c r="X26">
        <v>3.08676969145407E-2</v>
      </c>
      <c r="Y26">
        <v>2.8526249944962698E-2</v>
      </c>
      <c r="Z26">
        <v>0.99918967874064002</v>
      </c>
      <c r="AA26">
        <v>0.588834393109125</v>
      </c>
      <c r="AB26">
        <v>0.89898365905912703</v>
      </c>
      <c r="AC26">
        <v>7.2224872686983503E-4</v>
      </c>
      <c r="AD26">
        <v>2.00271140487731E-3</v>
      </c>
      <c r="AE26">
        <v>0.75290002195118</v>
      </c>
    </row>
    <row r="27" spans="1:33" x14ac:dyDescent="0.25">
      <c r="A27" t="s">
        <v>1275</v>
      </c>
      <c r="B27" t="s">
        <v>1909</v>
      </c>
      <c r="C27" t="s">
        <v>5</v>
      </c>
      <c r="D27">
        <v>3</v>
      </c>
      <c r="E27">
        <v>-2.2739442129200999E-2</v>
      </c>
      <c r="F27">
        <v>1.1467904195917001E-2</v>
      </c>
      <c r="G27">
        <v>4.73811833984287E-2</v>
      </c>
      <c r="H27">
        <v>1.0303580011899001E-2</v>
      </c>
      <c r="I27">
        <v>1.23772326594485</v>
      </c>
      <c r="J27">
        <v>0.53855716449298097</v>
      </c>
      <c r="K27">
        <v>2.0383613267384699E-3</v>
      </c>
      <c r="L27">
        <v>3.0966039950494398E-3</v>
      </c>
      <c r="M27">
        <v>0.629386755354436</v>
      </c>
    </row>
    <row r="28" spans="1:33" x14ac:dyDescent="0.25">
      <c r="A28" t="s">
        <v>1276</v>
      </c>
      <c r="B28" t="s">
        <v>1909</v>
      </c>
      <c r="C28" t="s">
        <v>5</v>
      </c>
      <c r="D28">
        <v>3</v>
      </c>
      <c r="E28">
        <v>-1.4407097684493501E-2</v>
      </c>
      <c r="F28">
        <v>6.59642537938051E-3</v>
      </c>
      <c r="G28">
        <v>2.8956626855278299E-2</v>
      </c>
      <c r="H28">
        <v>4.3728285920034297E-2</v>
      </c>
      <c r="I28">
        <v>0.78337282268901698</v>
      </c>
      <c r="J28">
        <v>0.67591604033234898</v>
      </c>
      <c r="K28">
        <v>1.76728112833596E-3</v>
      </c>
      <c r="L28">
        <v>3.2019162399535201E-3</v>
      </c>
      <c r="M28">
        <v>0.67893027830192498</v>
      </c>
      <c r="R28" t="s">
        <v>2250</v>
      </c>
    </row>
    <row r="29" spans="1:33" x14ac:dyDescent="0.25">
      <c r="A29" t="s">
        <v>1277</v>
      </c>
      <c r="B29" t="s">
        <v>1909</v>
      </c>
      <c r="C29" t="s">
        <v>5</v>
      </c>
      <c r="D29">
        <v>4</v>
      </c>
      <c r="E29">
        <v>-1.5573089705854699E-2</v>
      </c>
      <c r="F29">
        <v>7.9182095901532308E-3</v>
      </c>
      <c r="G29">
        <v>4.92127533223536E-2</v>
      </c>
      <c r="H29">
        <v>0.142797925786212</v>
      </c>
      <c r="I29">
        <v>5.2035467934205304</v>
      </c>
      <c r="J29">
        <v>0.15748496944992599</v>
      </c>
      <c r="K29">
        <v>9.5790596416692804E-4</v>
      </c>
      <c r="L29">
        <v>1.74980335534775E-2</v>
      </c>
      <c r="M29">
        <v>0.96131937369131304</v>
      </c>
      <c r="R29" t="s">
        <v>2029</v>
      </c>
      <c r="S29" t="s">
        <v>2030</v>
      </c>
      <c r="T29" t="s">
        <v>1895</v>
      </c>
      <c r="U29" t="s">
        <v>2031</v>
      </c>
      <c r="V29" t="s">
        <v>2032</v>
      </c>
      <c r="W29" t="s">
        <v>2033</v>
      </c>
      <c r="X29" t="s">
        <v>2034</v>
      </c>
      <c r="Y29" t="s">
        <v>2035</v>
      </c>
      <c r="Z29" t="s">
        <v>2036</v>
      </c>
      <c r="AA29" t="s">
        <v>2037</v>
      </c>
      <c r="AB29" t="s">
        <v>2038</v>
      </c>
      <c r="AC29" t="s">
        <v>2039</v>
      </c>
      <c r="AD29" t="s">
        <v>2040</v>
      </c>
      <c r="AE29" t="s">
        <v>2041</v>
      </c>
      <c r="AF29" t="s">
        <v>2042</v>
      </c>
      <c r="AG29" t="s">
        <v>2043</v>
      </c>
    </row>
    <row r="30" spans="1:33" x14ac:dyDescent="0.25">
      <c r="A30" t="s">
        <v>1278</v>
      </c>
      <c r="B30" t="s">
        <v>1909</v>
      </c>
      <c r="C30" t="s">
        <v>5</v>
      </c>
      <c r="D30">
        <v>4</v>
      </c>
      <c r="E30">
        <v>-8.9909037153490193E-3</v>
      </c>
      <c r="F30">
        <v>4.5505392067989097E-3</v>
      </c>
      <c r="G30">
        <v>4.8178719480559101E-2</v>
      </c>
      <c r="H30">
        <v>8.1127356065523001E-2</v>
      </c>
      <c r="I30">
        <v>2.33281021124695</v>
      </c>
      <c r="J30">
        <v>0.50626449802064499</v>
      </c>
      <c r="K30" s="4">
        <v>-9.2393627463599695E-5</v>
      </c>
      <c r="L30">
        <v>1.94207170250475E-3</v>
      </c>
      <c r="M30">
        <v>0.96637857178946296</v>
      </c>
      <c r="R30" t="s">
        <v>2044</v>
      </c>
      <c r="S30">
        <v>2</v>
      </c>
      <c r="T30" t="s">
        <v>1358</v>
      </c>
      <c r="U30" t="s">
        <v>2045</v>
      </c>
      <c r="V30" t="s">
        <v>2046</v>
      </c>
      <c r="W30">
        <v>0.72067599999999998</v>
      </c>
      <c r="X30">
        <v>1.02922E-2</v>
      </c>
      <c r="Y30">
        <v>4.6423799999999998E-3</v>
      </c>
      <c r="Z30">
        <v>1281270</v>
      </c>
      <c r="AA30">
        <v>0.27079999999999999</v>
      </c>
      <c r="AB30">
        <v>8.6199999999999992E-3</v>
      </c>
      <c r="AC30">
        <v>3.8006499999999999E-2</v>
      </c>
      <c r="AD30">
        <v>1.71859E-2</v>
      </c>
      <c r="AE30">
        <v>2.7001230000000001E-2</v>
      </c>
      <c r="AF30">
        <v>8.3816790000000002E-2</v>
      </c>
      <c r="AG30">
        <v>18</v>
      </c>
    </row>
    <row r="31" spans="1:33" x14ac:dyDescent="0.25">
      <c r="A31" t="s">
        <v>1279</v>
      </c>
      <c r="B31" t="s">
        <v>1909</v>
      </c>
      <c r="C31" t="s">
        <v>5</v>
      </c>
      <c r="D31">
        <v>4</v>
      </c>
      <c r="E31">
        <v>-8.5469253821174006E-3</v>
      </c>
      <c r="F31">
        <v>3.32833524078295E-3</v>
      </c>
      <c r="G31">
        <v>1.02308392597996E-2</v>
      </c>
      <c r="H31">
        <v>5.0376463214287598E-2</v>
      </c>
      <c r="I31">
        <v>0.37398959559232098</v>
      </c>
      <c r="J31">
        <v>0.94556163802663595</v>
      </c>
      <c r="K31">
        <v>9.1870646505064896E-4</v>
      </c>
      <c r="L31">
        <v>1.90511291022766E-3</v>
      </c>
      <c r="M31">
        <v>0.677257858614143</v>
      </c>
      <c r="R31" t="s">
        <v>2047</v>
      </c>
      <c r="S31">
        <v>4</v>
      </c>
      <c r="T31" t="s">
        <v>1534</v>
      </c>
      <c r="U31" t="s">
        <v>2045</v>
      </c>
      <c r="V31" t="s">
        <v>2046</v>
      </c>
      <c r="W31">
        <v>0.50795199999999996</v>
      </c>
      <c r="X31">
        <v>-7.5460099999999997E-3</v>
      </c>
      <c r="Y31">
        <v>3.7154200000000001E-3</v>
      </c>
      <c r="Z31">
        <v>1281270</v>
      </c>
      <c r="AA31">
        <v>-0.32679999999999998</v>
      </c>
      <c r="AB31">
        <v>6.4190000000000002E-3</v>
      </c>
      <c r="AC31">
        <v>2.3090599999999999E-2</v>
      </c>
      <c r="AD31">
        <v>1.13781E-2</v>
      </c>
      <c r="AE31">
        <v>4.241901E-2</v>
      </c>
      <c r="AF31">
        <v>5.0425419999999999E-2</v>
      </c>
      <c r="AG31">
        <v>20</v>
      </c>
    </row>
    <row r="32" spans="1:33" x14ac:dyDescent="0.25">
      <c r="A32" t="s">
        <v>1280</v>
      </c>
      <c r="B32" t="s">
        <v>1909</v>
      </c>
      <c r="C32" t="s">
        <v>5</v>
      </c>
      <c r="D32">
        <v>6</v>
      </c>
      <c r="E32">
        <v>4.8572241222618398E-3</v>
      </c>
      <c r="F32">
        <v>2.3920491932052099E-3</v>
      </c>
      <c r="G32">
        <v>4.2298599931628197E-2</v>
      </c>
      <c r="H32">
        <v>8.2012864803285401E-2</v>
      </c>
      <c r="I32">
        <v>2.7846261304434599</v>
      </c>
      <c r="J32">
        <v>0.73314791220829101</v>
      </c>
      <c r="K32">
        <v>-2.0324967370055499E-3</v>
      </c>
      <c r="L32">
        <v>1.76041875825302E-3</v>
      </c>
      <c r="M32">
        <v>0.31255391259253801</v>
      </c>
      <c r="R32" t="s">
        <v>2048</v>
      </c>
      <c r="S32">
        <v>4</v>
      </c>
      <c r="T32" t="s">
        <v>1535</v>
      </c>
      <c r="U32" t="s">
        <v>2049</v>
      </c>
      <c r="V32" t="s">
        <v>2050</v>
      </c>
      <c r="W32">
        <v>0.64115299999999997</v>
      </c>
      <c r="X32">
        <v>6.9123700000000001E-3</v>
      </c>
      <c r="Y32">
        <v>3.4963899999999998E-3</v>
      </c>
      <c r="Z32">
        <v>1281270</v>
      </c>
      <c r="AA32">
        <v>0.46210000000000001</v>
      </c>
      <c r="AB32">
        <v>6.3340000000000002E-3</v>
      </c>
      <c r="AC32">
        <v>1.4958600000000001E-2</v>
      </c>
      <c r="AD32">
        <v>7.5690899999999997E-3</v>
      </c>
      <c r="AE32">
        <v>4.8123699999999998E-2</v>
      </c>
      <c r="AF32">
        <v>0.1104086</v>
      </c>
      <c r="AG32">
        <v>20</v>
      </c>
    </row>
    <row r="33" spans="1:33" x14ac:dyDescent="0.25">
      <c r="A33" t="s">
        <v>1282</v>
      </c>
      <c r="B33" t="s">
        <v>1909</v>
      </c>
      <c r="C33" t="s">
        <v>5</v>
      </c>
      <c r="D33">
        <v>7</v>
      </c>
      <c r="E33">
        <v>-2.8433251091626098E-3</v>
      </c>
      <c r="F33">
        <v>1.42911802064964E-3</v>
      </c>
      <c r="G33">
        <v>4.6638727198274298E-2</v>
      </c>
      <c r="H33">
        <v>9.1142165545447795E-2</v>
      </c>
      <c r="I33">
        <v>4.7699547804355804</v>
      </c>
      <c r="J33">
        <v>0.57363853558046995</v>
      </c>
      <c r="K33">
        <v>-4.9255906286793498E-4</v>
      </c>
      <c r="L33">
        <v>1.6025218278286301E-3</v>
      </c>
      <c r="M33">
        <v>0.77095580682267595</v>
      </c>
      <c r="R33" t="s">
        <v>2051</v>
      </c>
      <c r="S33">
        <v>4</v>
      </c>
      <c r="T33" t="s">
        <v>1536</v>
      </c>
      <c r="U33" t="s">
        <v>2045</v>
      </c>
      <c r="V33" t="s">
        <v>2049</v>
      </c>
      <c r="W33">
        <v>0.33399600000000002</v>
      </c>
      <c r="X33">
        <v>9.5262100000000002E-3</v>
      </c>
      <c r="Y33">
        <v>4.3879399999999999E-3</v>
      </c>
      <c r="Z33">
        <v>1281270</v>
      </c>
      <c r="AA33">
        <v>0.1074</v>
      </c>
      <c r="AB33">
        <v>8.52581E-3</v>
      </c>
      <c r="AC33">
        <v>8.8698399999999997E-2</v>
      </c>
      <c r="AD33">
        <v>4.1458299999999997E-2</v>
      </c>
      <c r="AE33">
        <v>3.2398459999999997E-2</v>
      </c>
      <c r="AF33">
        <v>0.13785320000000001</v>
      </c>
      <c r="AG33">
        <v>20</v>
      </c>
    </row>
    <row r="34" spans="1:33" x14ac:dyDescent="0.25">
      <c r="A34" t="s">
        <v>1283</v>
      </c>
      <c r="B34" t="s">
        <v>1909</v>
      </c>
      <c r="C34" t="s">
        <v>5</v>
      </c>
      <c r="D34">
        <v>4</v>
      </c>
      <c r="E34">
        <v>-1.0802455716114099E-2</v>
      </c>
      <c r="F34">
        <v>5.3355795959385303E-3</v>
      </c>
      <c r="G34">
        <v>4.2907659458881399E-2</v>
      </c>
      <c r="H34">
        <v>5.59214221881855E-2</v>
      </c>
      <c r="I34">
        <v>2.1974605228169501</v>
      </c>
      <c r="J34">
        <v>0.53244874222564598</v>
      </c>
      <c r="K34">
        <v>-4.8319757985646698E-4</v>
      </c>
      <c r="L34">
        <v>1.9756124565234699E-3</v>
      </c>
      <c r="M34">
        <v>0.82958478555878401</v>
      </c>
      <c r="R34" t="s">
        <v>2052</v>
      </c>
      <c r="S34">
        <v>5</v>
      </c>
      <c r="T34" t="s">
        <v>1537</v>
      </c>
      <c r="U34" t="s">
        <v>2050</v>
      </c>
      <c r="V34" t="s">
        <v>2049</v>
      </c>
      <c r="W34">
        <v>0.68290300000000004</v>
      </c>
      <c r="X34">
        <v>-7.3122400000000002E-3</v>
      </c>
      <c r="Y34">
        <v>3.6343199999999999E-3</v>
      </c>
      <c r="Z34">
        <v>1281270</v>
      </c>
      <c r="AA34">
        <v>8.9499999999999996E-2</v>
      </c>
      <c r="AB34">
        <v>9.0890899999999993E-3</v>
      </c>
      <c r="AC34">
        <v>-8.1700999999999996E-2</v>
      </c>
      <c r="AD34">
        <v>4.1445900000000001E-2</v>
      </c>
      <c r="AE34">
        <v>4.8692880000000001E-2</v>
      </c>
      <c r="AF34">
        <v>6.8814669999999994E-2</v>
      </c>
      <c r="AG34">
        <v>10</v>
      </c>
    </row>
    <row r="35" spans="1:33" x14ac:dyDescent="0.25">
      <c r="A35" t="s">
        <v>1284</v>
      </c>
      <c r="B35" t="s">
        <v>1909</v>
      </c>
      <c r="C35" t="s">
        <v>5</v>
      </c>
      <c r="D35">
        <v>3</v>
      </c>
      <c r="E35">
        <v>1.7585568330831702E-2</v>
      </c>
      <c r="F35">
        <v>7.6227843564072402E-3</v>
      </c>
      <c r="G35">
        <v>2.10562475599608E-2</v>
      </c>
      <c r="H35">
        <v>2.6414506376970001E-2</v>
      </c>
      <c r="I35">
        <v>1.0080321396076699</v>
      </c>
      <c r="J35">
        <v>0.60409967501458794</v>
      </c>
      <c r="K35">
        <v>-7.1134565461586905E-4</v>
      </c>
      <c r="L35">
        <v>1.6572005837398999E-3</v>
      </c>
      <c r="M35">
        <v>0.74187551056716605</v>
      </c>
      <c r="R35" t="s">
        <v>2053</v>
      </c>
      <c r="S35">
        <v>5</v>
      </c>
      <c r="T35" t="s">
        <v>1538</v>
      </c>
      <c r="U35" t="s">
        <v>2050</v>
      </c>
      <c r="V35" t="s">
        <v>2049</v>
      </c>
      <c r="W35">
        <v>0.402584</v>
      </c>
      <c r="X35">
        <v>8.45307E-3</v>
      </c>
      <c r="Y35">
        <v>4.0252700000000001E-3</v>
      </c>
      <c r="Z35">
        <v>1281270</v>
      </c>
      <c r="AA35">
        <v>0.1343</v>
      </c>
      <c r="AB35">
        <v>8.35669E-3</v>
      </c>
      <c r="AC35">
        <v>6.2941700000000003E-2</v>
      </c>
      <c r="AD35">
        <v>3.0227E-2</v>
      </c>
      <c r="AE35">
        <v>3.7315269999999998E-2</v>
      </c>
      <c r="AF35">
        <v>0.1200307</v>
      </c>
      <c r="AG35">
        <v>19</v>
      </c>
    </row>
    <row r="36" spans="1:33" x14ac:dyDescent="0.25">
      <c r="A36" t="s">
        <v>1285</v>
      </c>
      <c r="B36" t="s">
        <v>1909</v>
      </c>
      <c r="C36" t="s">
        <v>5</v>
      </c>
      <c r="D36">
        <v>3</v>
      </c>
      <c r="E36">
        <v>1.9134995968140899E-2</v>
      </c>
      <c r="F36">
        <v>7.2156146379449898E-3</v>
      </c>
      <c r="G36">
        <v>8.0043282091238708E-3</v>
      </c>
      <c r="H36">
        <v>3.1108037466268501E-2</v>
      </c>
      <c r="I36">
        <v>0.23590837429473799</v>
      </c>
      <c r="J36">
        <v>0.88873676724852901</v>
      </c>
      <c r="K36">
        <v>-1.07962861013837E-3</v>
      </c>
      <c r="L36">
        <v>2.4091067795163198E-3</v>
      </c>
      <c r="M36">
        <v>0.731785693820037</v>
      </c>
      <c r="R36" t="s">
        <v>2054</v>
      </c>
      <c r="S36">
        <v>6</v>
      </c>
      <c r="T36" t="s">
        <v>1428</v>
      </c>
      <c r="U36" t="s">
        <v>2050</v>
      </c>
      <c r="V36" t="s">
        <v>2049</v>
      </c>
      <c r="W36">
        <v>0.52087499999999998</v>
      </c>
      <c r="X36">
        <v>8.1536899999999999E-3</v>
      </c>
      <c r="Y36">
        <v>3.9238099999999998E-3</v>
      </c>
      <c r="Z36">
        <v>1281270</v>
      </c>
      <c r="AA36">
        <v>0.27729999999999999</v>
      </c>
      <c r="AB36">
        <v>8.2179999999999996E-3</v>
      </c>
      <c r="AC36">
        <v>2.9403800000000001E-2</v>
      </c>
      <c r="AD36">
        <v>1.4176899999999999E-2</v>
      </c>
      <c r="AE36">
        <v>3.8072740000000001E-2</v>
      </c>
      <c r="AF36">
        <v>0.1068322</v>
      </c>
      <c r="AG36">
        <v>11</v>
      </c>
    </row>
    <row r="37" spans="1:33" x14ac:dyDescent="0.25">
      <c r="A37" t="s">
        <v>1286</v>
      </c>
      <c r="B37" t="s">
        <v>1909</v>
      </c>
      <c r="C37" t="s">
        <v>5</v>
      </c>
      <c r="D37">
        <v>3</v>
      </c>
      <c r="E37">
        <v>-1.5161800046864999E-2</v>
      </c>
      <c r="F37">
        <v>6.6214005812510199E-3</v>
      </c>
      <c r="G37">
        <v>2.2031888439058199E-2</v>
      </c>
      <c r="H37">
        <v>3.4513291377932999E-2</v>
      </c>
      <c r="I37">
        <v>3.26492653991426</v>
      </c>
      <c r="J37">
        <v>0.19544754062630501</v>
      </c>
      <c r="K37">
        <v>-1.9687195748769402E-2</v>
      </c>
      <c r="L37">
        <v>1.1329703045823401E-2</v>
      </c>
      <c r="M37">
        <v>0.33244243140024299</v>
      </c>
      <c r="R37" t="s">
        <v>2055</v>
      </c>
      <c r="S37">
        <v>8</v>
      </c>
      <c r="T37" t="s">
        <v>1539</v>
      </c>
      <c r="U37" t="s">
        <v>2049</v>
      </c>
      <c r="V37" t="s">
        <v>2050</v>
      </c>
      <c r="W37">
        <v>0.34294200000000002</v>
      </c>
      <c r="X37">
        <v>9.1976799999999997E-3</v>
      </c>
      <c r="Y37">
        <v>4.2779899999999997E-3</v>
      </c>
      <c r="Z37">
        <v>1281270</v>
      </c>
      <c r="AA37">
        <v>5.2499999999999998E-2</v>
      </c>
      <c r="AB37">
        <v>8.4132800000000004E-3</v>
      </c>
      <c r="AC37">
        <v>0.17519399999999999</v>
      </c>
      <c r="AD37">
        <v>8.6186499999999999E-2</v>
      </c>
      <c r="AE37">
        <v>4.2079859999999997E-2</v>
      </c>
      <c r="AF37">
        <v>0.26051930000000001</v>
      </c>
      <c r="AG37">
        <v>8</v>
      </c>
    </row>
    <row r="38" spans="1:33" x14ac:dyDescent="0.25">
      <c r="A38" t="s">
        <v>1287</v>
      </c>
      <c r="B38" t="s">
        <v>1909</v>
      </c>
      <c r="C38" t="s">
        <v>5</v>
      </c>
      <c r="D38">
        <v>3</v>
      </c>
      <c r="E38">
        <v>-2.5597037540579001E-2</v>
      </c>
      <c r="F38">
        <v>1.11686032406813E-2</v>
      </c>
      <c r="G38">
        <v>2.1912883151468401E-2</v>
      </c>
      <c r="H38">
        <v>4.7390486284461502E-3</v>
      </c>
      <c r="I38">
        <v>1.75515304122867</v>
      </c>
      <c r="J38">
        <v>0.41578934856450001</v>
      </c>
      <c r="K38">
        <v>3.4526461726498E-3</v>
      </c>
      <c r="L38">
        <v>2.65050851857361E-3</v>
      </c>
      <c r="M38">
        <v>0.41680590041091697</v>
      </c>
      <c r="R38" t="s">
        <v>2056</v>
      </c>
      <c r="S38">
        <v>8</v>
      </c>
      <c r="T38" t="s">
        <v>1540</v>
      </c>
      <c r="U38" t="s">
        <v>2045</v>
      </c>
      <c r="V38" t="s">
        <v>2046</v>
      </c>
      <c r="W38">
        <v>0.62723700000000004</v>
      </c>
      <c r="X38">
        <v>-7.8641200000000005E-3</v>
      </c>
      <c r="Y38">
        <v>3.8249600000000001E-3</v>
      </c>
      <c r="Z38">
        <v>1281270</v>
      </c>
      <c r="AA38">
        <v>7.9699999999999993E-2</v>
      </c>
      <c r="AB38">
        <v>8.2508000000000008E-3</v>
      </c>
      <c r="AC38">
        <v>-9.8671599999999998E-2</v>
      </c>
      <c r="AD38">
        <v>4.9067E-2</v>
      </c>
      <c r="AE38">
        <v>4.4330319999999999E-2</v>
      </c>
      <c r="AF38">
        <v>0.1615685</v>
      </c>
      <c r="AG38">
        <v>10</v>
      </c>
    </row>
    <row r="39" spans="1:33" x14ac:dyDescent="0.25">
      <c r="A39" t="s">
        <v>1288</v>
      </c>
      <c r="B39" t="s">
        <v>1909</v>
      </c>
      <c r="C39" t="s">
        <v>5</v>
      </c>
      <c r="D39">
        <v>8</v>
      </c>
      <c r="E39">
        <v>-7.8186306635808205E-3</v>
      </c>
      <c r="F39">
        <v>3.7626676069202202E-3</v>
      </c>
      <c r="G39">
        <v>3.7714074526925302E-2</v>
      </c>
      <c r="H39">
        <v>4.5829378708390003E-2</v>
      </c>
      <c r="I39">
        <v>8.9034456954258498</v>
      </c>
      <c r="J39">
        <v>0.25966281958876197</v>
      </c>
      <c r="K39">
        <v>-3.3032805800693098E-4</v>
      </c>
      <c r="L39">
        <v>1.2974301432863099E-3</v>
      </c>
      <c r="M39">
        <v>0.80753219966057899</v>
      </c>
      <c r="R39" t="s">
        <v>2057</v>
      </c>
      <c r="S39">
        <v>8</v>
      </c>
      <c r="T39" t="s">
        <v>1541</v>
      </c>
      <c r="U39" t="s">
        <v>2049</v>
      </c>
      <c r="V39" t="s">
        <v>2050</v>
      </c>
      <c r="W39">
        <v>0.46322099999999999</v>
      </c>
      <c r="X39">
        <v>-1.1154000000000001E-2</v>
      </c>
      <c r="Y39">
        <v>4.9266800000000001E-3</v>
      </c>
      <c r="Z39">
        <v>1281270</v>
      </c>
      <c r="AA39">
        <v>-4.7899999999999998E-2</v>
      </c>
      <c r="AB39">
        <v>8.1698900000000008E-3</v>
      </c>
      <c r="AC39">
        <v>0.23286000000000001</v>
      </c>
      <c r="AD39">
        <v>0.11025600000000001</v>
      </c>
      <c r="AE39">
        <v>3.4685939999999998E-2</v>
      </c>
      <c r="AF39">
        <v>9.9306459999999999E-2</v>
      </c>
      <c r="AG39">
        <v>10</v>
      </c>
    </row>
    <row r="40" spans="1:33" x14ac:dyDescent="0.25">
      <c r="A40" t="s">
        <v>1289</v>
      </c>
      <c r="B40" t="s">
        <v>1909</v>
      </c>
      <c r="C40" t="s">
        <v>5</v>
      </c>
      <c r="D40">
        <v>4</v>
      </c>
      <c r="E40">
        <v>-8.2278288334126093E-3</v>
      </c>
      <c r="F40">
        <v>4.0802695519346803E-3</v>
      </c>
      <c r="G40">
        <v>4.3748607075339098E-2</v>
      </c>
      <c r="H40">
        <v>3.4334264192990002E-2</v>
      </c>
      <c r="I40">
        <v>1.42754106578566</v>
      </c>
      <c r="J40">
        <v>0.69909184054899398</v>
      </c>
      <c r="K40">
        <v>3.2427649055037102E-3</v>
      </c>
      <c r="L40">
        <v>3.3024023513501801E-3</v>
      </c>
      <c r="M40">
        <v>0.42966358061708798</v>
      </c>
      <c r="R40" t="s">
        <v>2058</v>
      </c>
      <c r="S40">
        <v>9</v>
      </c>
      <c r="T40" t="s">
        <v>1542</v>
      </c>
      <c r="U40" t="s">
        <v>2046</v>
      </c>
      <c r="V40" t="s">
        <v>2045</v>
      </c>
      <c r="W40">
        <v>0.43936399999999998</v>
      </c>
      <c r="X40">
        <v>8.4719300000000008E-3</v>
      </c>
      <c r="Y40">
        <v>4.0323299999999998E-3</v>
      </c>
      <c r="Z40">
        <v>1281270</v>
      </c>
      <c r="AA40">
        <v>-0.13719999999999999</v>
      </c>
      <c r="AB40">
        <v>8.1865099999999993E-3</v>
      </c>
      <c r="AC40">
        <v>-6.17488E-2</v>
      </c>
      <c r="AD40">
        <v>2.9620199999999999E-2</v>
      </c>
      <c r="AE40">
        <v>3.709813E-2</v>
      </c>
      <c r="AF40">
        <v>0.25979920000000001</v>
      </c>
      <c r="AG40">
        <v>18</v>
      </c>
    </row>
    <row r="41" spans="1:33" x14ac:dyDescent="0.25">
      <c r="A41" t="s">
        <v>1290</v>
      </c>
      <c r="B41" t="s">
        <v>1909</v>
      </c>
      <c r="C41" t="s">
        <v>5</v>
      </c>
      <c r="D41">
        <v>3</v>
      </c>
      <c r="E41">
        <v>-2.2295257408406401E-2</v>
      </c>
      <c r="F41">
        <v>1.0137530205280999E-2</v>
      </c>
      <c r="G41">
        <v>2.7858089163830702E-2</v>
      </c>
      <c r="H41">
        <v>7.54236459180077E-3</v>
      </c>
      <c r="I41">
        <v>0.61702882979918505</v>
      </c>
      <c r="J41">
        <v>0.73453736384050805</v>
      </c>
      <c r="K41">
        <v>-8.3927148164818102E-4</v>
      </c>
      <c r="L41">
        <v>3.34780727510944E-3</v>
      </c>
      <c r="M41">
        <v>0.84362664687911404</v>
      </c>
      <c r="R41" t="s">
        <v>2059</v>
      </c>
      <c r="S41">
        <v>10</v>
      </c>
      <c r="T41" t="s">
        <v>1543</v>
      </c>
      <c r="U41" t="s">
        <v>2046</v>
      </c>
      <c r="V41" t="s">
        <v>2045</v>
      </c>
      <c r="W41">
        <v>0.435388</v>
      </c>
      <c r="X41">
        <v>7.9408699999999992E-3</v>
      </c>
      <c r="Y41">
        <v>3.85105E-3</v>
      </c>
      <c r="Z41">
        <v>1281270</v>
      </c>
      <c r="AA41">
        <v>-5.4800000000000001E-2</v>
      </c>
      <c r="AB41">
        <v>8.2031799999999992E-3</v>
      </c>
      <c r="AC41">
        <v>-0.14490600000000001</v>
      </c>
      <c r="AD41">
        <v>7.3546200000000006E-2</v>
      </c>
      <c r="AE41">
        <v>4.8806790000000003E-2</v>
      </c>
      <c r="AF41">
        <v>0.13577439999999999</v>
      </c>
      <c r="AG41">
        <v>9</v>
      </c>
    </row>
    <row r="42" spans="1:33" x14ac:dyDescent="0.25">
      <c r="A42" t="s">
        <v>1291</v>
      </c>
      <c r="B42" t="s">
        <v>1909</v>
      </c>
      <c r="C42" t="s">
        <v>5</v>
      </c>
      <c r="D42">
        <v>3</v>
      </c>
      <c r="E42">
        <v>1.4025206754234999E-2</v>
      </c>
      <c r="F42">
        <v>6.2296172924888203E-3</v>
      </c>
      <c r="G42">
        <v>2.43617746135293E-2</v>
      </c>
      <c r="H42">
        <v>3.7500165808721703E-2</v>
      </c>
      <c r="I42">
        <v>1.2369230753404501</v>
      </c>
      <c r="J42">
        <v>0.53877268179531401</v>
      </c>
      <c r="K42">
        <v>8.4819998091563095E-4</v>
      </c>
      <c r="L42">
        <v>3.98392598281556E-3</v>
      </c>
      <c r="M42">
        <v>0.86645410847679705</v>
      </c>
      <c r="R42" t="s">
        <v>2060</v>
      </c>
      <c r="S42">
        <v>10</v>
      </c>
      <c r="T42" t="s">
        <v>1544</v>
      </c>
      <c r="U42" t="s">
        <v>2046</v>
      </c>
      <c r="V42" t="s">
        <v>2045</v>
      </c>
      <c r="W42">
        <v>0.168986</v>
      </c>
      <c r="X42">
        <v>-1.4901899999999999E-2</v>
      </c>
      <c r="Y42">
        <v>6.6974900000000004E-3</v>
      </c>
      <c r="Z42">
        <v>1281270</v>
      </c>
      <c r="AA42">
        <v>0.51549999999999996</v>
      </c>
      <c r="AB42">
        <v>8.4440000000000001E-3</v>
      </c>
      <c r="AC42">
        <v>-2.8907700000000001E-2</v>
      </c>
      <c r="AD42">
        <v>1.30008E-2</v>
      </c>
      <c r="AE42">
        <v>2.6180510000000001E-2</v>
      </c>
      <c r="AF42">
        <v>9.0477269999999999E-2</v>
      </c>
      <c r="AG42">
        <v>12</v>
      </c>
    </row>
    <row r="43" spans="1:33" x14ac:dyDescent="0.25">
      <c r="A43" t="s">
        <v>1292</v>
      </c>
      <c r="B43" t="s">
        <v>1909</v>
      </c>
      <c r="C43" t="s">
        <v>5</v>
      </c>
      <c r="D43">
        <v>5</v>
      </c>
      <c r="E43">
        <v>7.7856126173133297E-3</v>
      </c>
      <c r="F43">
        <v>3.1895561345966499E-3</v>
      </c>
      <c r="G43">
        <v>1.4647848911047799E-2</v>
      </c>
      <c r="H43">
        <v>4.4787802979618097E-2</v>
      </c>
      <c r="I43">
        <v>4.6860859157923702</v>
      </c>
      <c r="J43">
        <v>0.32104900612860998</v>
      </c>
      <c r="K43">
        <v>7.0893518173281902E-3</v>
      </c>
      <c r="L43">
        <v>4.0962239073039199E-3</v>
      </c>
      <c r="M43">
        <v>0.18193778550957901</v>
      </c>
      <c r="R43" t="s">
        <v>2061</v>
      </c>
      <c r="S43">
        <v>10</v>
      </c>
      <c r="T43" t="s">
        <v>1545</v>
      </c>
      <c r="U43" t="s">
        <v>2050</v>
      </c>
      <c r="V43" t="s">
        <v>2049</v>
      </c>
      <c r="W43">
        <v>0.31709700000000002</v>
      </c>
      <c r="X43">
        <v>-1.26324E-2</v>
      </c>
      <c r="Y43">
        <v>5.4076999999999997E-3</v>
      </c>
      <c r="Z43">
        <v>1281270</v>
      </c>
      <c r="AA43">
        <v>0.12790000000000001</v>
      </c>
      <c r="AB43">
        <v>8.6075300000000004E-3</v>
      </c>
      <c r="AC43">
        <v>-9.87677E-2</v>
      </c>
      <c r="AD43">
        <v>4.2799999999999998E-2</v>
      </c>
      <c r="AE43">
        <v>2.1018209999999999E-2</v>
      </c>
      <c r="AF43">
        <v>8.1278000000000003E-2</v>
      </c>
      <c r="AG43">
        <v>19</v>
      </c>
    </row>
    <row r="44" spans="1:33" x14ac:dyDescent="0.25">
      <c r="A44" t="s">
        <v>1293</v>
      </c>
      <c r="B44" t="s">
        <v>1909</v>
      </c>
      <c r="C44" t="s">
        <v>5</v>
      </c>
      <c r="D44">
        <v>4</v>
      </c>
      <c r="E44">
        <v>-2.5644641377347299E-2</v>
      </c>
      <c r="F44">
        <v>1.17396321560213E-2</v>
      </c>
      <c r="G44">
        <v>2.89291855864247E-2</v>
      </c>
      <c r="H44">
        <v>0.18877973306483101</v>
      </c>
      <c r="I44">
        <v>2.0448804851584601</v>
      </c>
      <c r="J44">
        <v>0.56314403829808601</v>
      </c>
      <c r="K44">
        <v>3.9979520941583E-3</v>
      </c>
      <c r="L44">
        <v>2.9195749234677102E-3</v>
      </c>
      <c r="M44">
        <v>0.304377334203699</v>
      </c>
      <c r="R44" t="s">
        <v>2062</v>
      </c>
      <c r="S44">
        <v>11</v>
      </c>
      <c r="T44" t="s">
        <v>1546</v>
      </c>
      <c r="U44" t="s">
        <v>2045</v>
      </c>
      <c r="V44" t="s">
        <v>2046</v>
      </c>
      <c r="W44">
        <v>0.46918500000000002</v>
      </c>
      <c r="X44">
        <v>8.0043100000000006E-3</v>
      </c>
      <c r="Y44">
        <v>3.8724300000000001E-3</v>
      </c>
      <c r="Z44">
        <v>1281270</v>
      </c>
      <c r="AA44">
        <v>-0.32419999999999999</v>
      </c>
      <c r="AB44">
        <v>6.9119999999999997E-3</v>
      </c>
      <c r="AC44">
        <v>-2.46894E-2</v>
      </c>
      <c r="AD44">
        <v>1.19562E-2</v>
      </c>
      <c r="AE44">
        <v>3.8923399999999997E-2</v>
      </c>
      <c r="AF44">
        <v>0.1050055</v>
      </c>
      <c r="AG44">
        <v>18</v>
      </c>
    </row>
    <row r="45" spans="1:33" x14ac:dyDescent="0.25">
      <c r="A45" t="s">
        <v>1294</v>
      </c>
      <c r="B45" t="s">
        <v>1909</v>
      </c>
      <c r="C45" t="s">
        <v>5</v>
      </c>
      <c r="D45">
        <v>3</v>
      </c>
      <c r="E45">
        <v>-9.7791145175503292E-3</v>
      </c>
      <c r="F45">
        <v>4.8257308320666398E-3</v>
      </c>
      <c r="G45">
        <v>4.27184312041946E-2</v>
      </c>
      <c r="H45">
        <v>6.4102143380525806E-2</v>
      </c>
      <c r="I45">
        <v>0.376416090065672</v>
      </c>
      <c r="J45">
        <v>0.82844233598981798</v>
      </c>
      <c r="K45">
        <v>1.77256151974272E-3</v>
      </c>
      <c r="L45">
        <v>3.3630696987289798E-3</v>
      </c>
      <c r="M45">
        <v>0.69119761801402402</v>
      </c>
      <c r="R45" t="s">
        <v>2063</v>
      </c>
      <c r="S45">
        <v>11</v>
      </c>
      <c r="T45" t="s">
        <v>1547</v>
      </c>
      <c r="U45" t="s">
        <v>2046</v>
      </c>
      <c r="V45" t="s">
        <v>2045</v>
      </c>
      <c r="W45">
        <v>0.327038</v>
      </c>
      <c r="X45">
        <v>9.1484400000000007E-3</v>
      </c>
      <c r="Y45">
        <v>4.2610299999999999E-3</v>
      </c>
      <c r="Z45">
        <v>1281270</v>
      </c>
      <c r="AA45">
        <v>-6.4100000000000004E-2</v>
      </c>
      <c r="AB45">
        <v>8.6112600000000008E-3</v>
      </c>
      <c r="AC45">
        <v>-0.14272099999999999</v>
      </c>
      <c r="AD45">
        <v>6.9184599999999999E-2</v>
      </c>
      <c r="AE45">
        <v>3.9121599999999999E-2</v>
      </c>
      <c r="AF45">
        <v>7.2243539999999995E-2</v>
      </c>
      <c r="AG45">
        <v>18</v>
      </c>
    </row>
    <row r="46" spans="1:33" x14ac:dyDescent="0.25">
      <c r="A46" t="s">
        <v>1295</v>
      </c>
      <c r="B46" t="s">
        <v>1909</v>
      </c>
      <c r="C46" t="s">
        <v>5</v>
      </c>
      <c r="D46">
        <v>17</v>
      </c>
      <c r="E46">
        <v>-1.0984497025900101E-2</v>
      </c>
      <c r="F46">
        <v>5.3126229675873804E-3</v>
      </c>
      <c r="G46">
        <v>3.8675565735920299E-2</v>
      </c>
      <c r="H46">
        <v>6.3431515683922801E-2</v>
      </c>
      <c r="I46">
        <v>23.772718495945</v>
      </c>
      <c r="J46">
        <v>9.4587435472897705E-2</v>
      </c>
      <c r="K46">
        <v>-1.34106287126512E-3</v>
      </c>
      <c r="L46">
        <v>1.14865797953746E-3</v>
      </c>
      <c r="M46">
        <v>0.26123099402889299</v>
      </c>
      <c r="R46" t="s">
        <v>2064</v>
      </c>
      <c r="S46">
        <v>12</v>
      </c>
      <c r="T46" t="s">
        <v>1548</v>
      </c>
      <c r="U46" t="s">
        <v>2046</v>
      </c>
      <c r="V46" t="s">
        <v>2045</v>
      </c>
      <c r="W46">
        <v>0.31510899999999997</v>
      </c>
      <c r="X46">
        <v>1.10197E-2</v>
      </c>
      <c r="Y46">
        <v>4.88245E-3</v>
      </c>
      <c r="Z46">
        <v>1281270</v>
      </c>
      <c r="AA46">
        <v>-5.33E-2</v>
      </c>
      <c r="AB46">
        <v>8.6380199999999997E-3</v>
      </c>
      <c r="AC46">
        <v>-0.20674799999999999</v>
      </c>
      <c r="AD46">
        <v>9.7538899999999998E-2</v>
      </c>
      <c r="AE46">
        <v>3.4035459999999997E-2</v>
      </c>
      <c r="AF46">
        <v>5.9957049999999998E-2</v>
      </c>
      <c r="AG46">
        <v>8</v>
      </c>
    </row>
    <row r="47" spans="1:33" x14ac:dyDescent="0.25">
      <c r="A47" t="s">
        <v>1296</v>
      </c>
      <c r="B47" t="s">
        <v>1909</v>
      </c>
      <c r="C47" t="s">
        <v>5</v>
      </c>
      <c r="D47">
        <v>3</v>
      </c>
      <c r="E47">
        <v>-1.11908358119833E-2</v>
      </c>
      <c r="F47">
        <v>4.7537163409661597E-3</v>
      </c>
      <c r="G47">
        <v>1.8566436560860499E-2</v>
      </c>
      <c r="H47">
        <v>3.1354044098355301E-2</v>
      </c>
      <c r="I47">
        <v>0.17073608977995799</v>
      </c>
      <c r="J47">
        <v>0.918174292850647</v>
      </c>
      <c r="K47">
        <v>6.6416407524364505E-4</v>
      </c>
      <c r="L47">
        <v>3.52057362784186E-3</v>
      </c>
      <c r="M47">
        <v>0.88129535678653304</v>
      </c>
      <c r="R47" t="s">
        <v>2065</v>
      </c>
      <c r="S47">
        <v>13</v>
      </c>
      <c r="T47" t="s">
        <v>1549</v>
      </c>
      <c r="U47" t="s">
        <v>2049</v>
      </c>
      <c r="V47" t="s">
        <v>2046</v>
      </c>
      <c r="W47">
        <v>0.95129200000000003</v>
      </c>
      <c r="X47">
        <v>1.2087499999999999E-2</v>
      </c>
      <c r="Y47">
        <v>5.7232200000000002E-3</v>
      </c>
      <c r="Z47">
        <v>1281270</v>
      </c>
      <c r="AA47">
        <v>-0.73209999999999997</v>
      </c>
      <c r="AB47">
        <v>1.3950000000000001E-2</v>
      </c>
      <c r="AC47">
        <v>-1.65107E-2</v>
      </c>
      <c r="AD47">
        <v>7.8238700000000001E-3</v>
      </c>
      <c r="AE47">
        <v>3.483323E-2</v>
      </c>
      <c r="AF47">
        <v>0.57782529999999999</v>
      </c>
      <c r="AG47">
        <v>20</v>
      </c>
    </row>
    <row r="48" spans="1:33" x14ac:dyDescent="0.25">
      <c r="A48" t="s">
        <v>1297</v>
      </c>
      <c r="B48" t="s">
        <v>1909</v>
      </c>
      <c r="C48" t="s">
        <v>5</v>
      </c>
      <c r="D48">
        <v>4</v>
      </c>
      <c r="E48">
        <v>-8.7059729890198497E-3</v>
      </c>
      <c r="F48">
        <v>4.0318806905220604E-3</v>
      </c>
      <c r="G48">
        <v>3.0828188277253098E-2</v>
      </c>
      <c r="H48">
        <v>3.5715384885654997E-2</v>
      </c>
      <c r="I48">
        <v>2.6002692593285199</v>
      </c>
      <c r="J48">
        <v>0.457442344195574</v>
      </c>
      <c r="K48">
        <v>-1.36593112530084E-4</v>
      </c>
      <c r="L48">
        <v>1.58246973618599E-3</v>
      </c>
      <c r="M48">
        <v>0.93907844737180002</v>
      </c>
      <c r="R48" t="s">
        <v>2066</v>
      </c>
      <c r="S48">
        <v>15</v>
      </c>
      <c r="T48" t="s">
        <v>1550</v>
      </c>
      <c r="U48" t="s">
        <v>2049</v>
      </c>
      <c r="V48" t="s">
        <v>2050</v>
      </c>
      <c r="W48">
        <v>0.28131200000000001</v>
      </c>
      <c r="X48">
        <v>1.28057E-2</v>
      </c>
      <c r="Y48">
        <v>5.9644800000000003E-3</v>
      </c>
      <c r="Z48">
        <v>1281270</v>
      </c>
      <c r="AA48">
        <v>0.1394</v>
      </c>
      <c r="AB48">
        <v>1.0252600000000001E-2</v>
      </c>
      <c r="AC48">
        <v>9.1863299999999995E-2</v>
      </c>
      <c r="AD48">
        <v>4.3317000000000001E-2</v>
      </c>
      <c r="AE48">
        <v>3.3945110000000001E-2</v>
      </c>
      <c r="AF48">
        <v>0.1229148</v>
      </c>
      <c r="AG48">
        <v>8</v>
      </c>
    </row>
    <row r="49" spans="1:33" x14ac:dyDescent="0.25">
      <c r="A49" t="s">
        <v>1298</v>
      </c>
      <c r="B49" t="s">
        <v>1909</v>
      </c>
      <c r="C49" t="s">
        <v>5</v>
      </c>
      <c r="D49">
        <v>3</v>
      </c>
      <c r="E49">
        <v>-3.6618368766990401E-3</v>
      </c>
      <c r="F49">
        <v>1.6380157477123001E-3</v>
      </c>
      <c r="G49">
        <v>2.5382432963720999E-2</v>
      </c>
      <c r="H49">
        <v>8.1553737619056293E-2</v>
      </c>
      <c r="I49">
        <v>1.4897770538955401E-4</v>
      </c>
      <c r="J49">
        <v>0.99992551392153095</v>
      </c>
      <c r="K49" s="4">
        <v>3.3714781558778297E-5</v>
      </c>
      <c r="L49">
        <v>3.7063283873272901E-3</v>
      </c>
      <c r="M49">
        <v>0.99420911955617697</v>
      </c>
      <c r="R49" t="s">
        <v>2067</v>
      </c>
      <c r="S49">
        <v>17</v>
      </c>
      <c r="T49" t="s">
        <v>1551</v>
      </c>
      <c r="U49" t="s">
        <v>2049</v>
      </c>
      <c r="V49" t="s">
        <v>2045</v>
      </c>
      <c r="W49">
        <v>0.32007999999999998</v>
      </c>
      <c r="X49">
        <v>7.9176899999999998E-3</v>
      </c>
      <c r="Y49">
        <v>3.8435399999999999E-3</v>
      </c>
      <c r="Z49">
        <v>1281270</v>
      </c>
      <c r="AA49">
        <v>8.7499999999999994E-2</v>
      </c>
      <c r="AB49">
        <v>8.7639699999999994E-3</v>
      </c>
      <c r="AC49">
        <v>9.0487899999999996E-2</v>
      </c>
      <c r="AD49">
        <v>4.48514E-2</v>
      </c>
      <c r="AE49">
        <v>4.3643010000000003E-2</v>
      </c>
      <c r="AF49">
        <v>0.1421675</v>
      </c>
      <c r="AG49">
        <v>20</v>
      </c>
    </row>
    <row r="50" spans="1:33" x14ac:dyDescent="0.25">
      <c r="A50" t="s">
        <v>1299</v>
      </c>
      <c r="B50" t="s">
        <v>1909</v>
      </c>
      <c r="C50" t="s">
        <v>5</v>
      </c>
      <c r="D50">
        <v>4</v>
      </c>
      <c r="E50">
        <v>1.3712998398004E-2</v>
      </c>
      <c r="F50">
        <v>5.5597649392759799E-3</v>
      </c>
      <c r="G50">
        <v>1.3645181770318E-2</v>
      </c>
      <c r="H50">
        <v>2.1074503426395299E-2</v>
      </c>
      <c r="I50">
        <v>1.7095873310045</v>
      </c>
      <c r="J50">
        <v>0.63480442020064698</v>
      </c>
      <c r="K50">
        <v>-3.0859969045752102E-4</v>
      </c>
      <c r="L50">
        <v>1.5336776547793399E-3</v>
      </c>
      <c r="M50">
        <v>0.85913781894929597</v>
      </c>
      <c r="R50" t="s">
        <v>2068</v>
      </c>
      <c r="S50">
        <v>17</v>
      </c>
      <c r="T50" t="s">
        <v>1507</v>
      </c>
      <c r="U50" t="s">
        <v>2049</v>
      </c>
      <c r="V50" t="s">
        <v>2045</v>
      </c>
      <c r="W50">
        <v>0.32007999999999998</v>
      </c>
      <c r="X50">
        <v>7.9176899999999998E-3</v>
      </c>
      <c r="Y50">
        <v>3.8435399999999999E-3</v>
      </c>
      <c r="Z50">
        <v>1281270</v>
      </c>
      <c r="AA50">
        <v>8.9800000000000005E-2</v>
      </c>
      <c r="AB50">
        <v>8.6704699999999996E-3</v>
      </c>
      <c r="AC50">
        <v>8.8170299999999993E-2</v>
      </c>
      <c r="AD50">
        <v>4.3639499999999998E-2</v>
      </c>
      <c r="AE50">
        <v>4.3339559999999999E-2</v>
      </c>
      <c r="AF50">
        <v>0.16381319999999999</v>
      </c>
      <c r="AG50">
        <v>20</v>
      </c>
    </row>
    <row r="51" spans="1:33" x14ac:dyDescent="0.25">
      <c r="A51" t="s">
        <v>1301</v>
      </c>
      <c r="B51" t="s">
        <v>1909</v>
      </c>
      <c r="C51" t="s">
        <v>5</v>
      </c>
      <c r="D51">
        <v>3</v>
      </c>
      <c r="E51">
        <v>4.7005453974130702E-2</v>
      </c>
      <c r="F51">
        <v>1.83609117276014E-2</v>
      </c>
      <c r="G51">
        <v>1.04647232634726E-2</v>
      </c>
      <c r="H51">
        <v>3.1762168951521199E-3</v>
      </c>
      <c r="I51">
        <v>0.439905149732016</v>
      </c>
      <c r="J51">
        <v>0.80255685842650704</v>
      </c>
      <c r="K51">
        <v>-6.67733073944894E-3</v>
      </c>
      <c r="L51">
        <v>1.1259606554221599E-2</v>
      </c>
      <c r="M51">
        <v>0.65922903671701505</v>
      </c>
      <c r="R51" t="s">
        <v>2069</v>
      </c>
      <c r="S51">
        <v>17</v>
      </c>
      <c r="T51" t="s">
        <v>1552</v>
      </c>
      <c r="U51" t="s">
        <v>2046</v>
      </c>
      <c r="V51" t="s">
        <v>2045</v>
      </c>
      <c r="W51">
        <v>4.5725599999999998E-2</v>
      </c>
      <c r="X51">
        <v>1.00258E-2</v>
      </c>
      <c r="Y51">
        <v>5.0154099999999997E-3</v>
      </c>
      <c r="Z51">
        <v>1281270</v>
      </c>
      <c r="AA51">
        <v>-0.6179</v>
      </c>
      <c r="AB51">
        <v>2.1832000000000001E-2</v>
      </c>
      <c r="AC51">
        <v>-1.62256E-2</v>
      </c>
      <c r="AD51">
        <v>8.1370799999999997E-3</v>
      </c>
      <c r="AE51">
        <v>4.6148500000000002E-2</v>
      </c>
      <c r="AF51">
        <v>0.93326140000000002</v>
      </c>
      <c r="AG51">
        <v>8</v>
      </c>
    </row>
    <row r="52" spans="1:33" x14ac:dyDescent="0.25">
      <c r="A52" t="s">
        <v>1302</v>
      </c>
      <c r="B52" t="s">
        <v>1909</v>
      </c>
      <c r="C52" t="s">
        <v>5</v>
      </c>
      <c r="D52">
        <v>5</v>
      </c>
      <c r="E52">
        <v>-8.6528434977478207E-3</v>
      </c>
      <c r="F52">
        <v>3.52977743922932E-3</v>
      </c>
      <c r="G52">
        <v>1.4230764804944699E-2</v>
      </c>
      <c r="H52">
        <v>0.12506635961464199</v>
      </c>
      <c r="I52">
        <v>0.91398754026874396</v>
      </c>
      <c r="J52">
        <v>0.92254555815996497</v>
      </c>
      <c r="K52">
        <v>-8.5001139265909601E-4</v>
      </c>
      <c r="L52">
        <v>1.3744910738434E-3</v>
      </c>
      <c r="M52">
        <v>0.58007853838162704</v>
      </c>
      <c r="R52" t="s">
        <v>2070</v>
      </c>
      <c r="S52">
        <v>19</v>
      </c>
      <c r="T52" t="s">
        <v>1314</v>
      </c>
      <c r="U52" t="s">
        <v>2046</v>
      </c>
      <c r="V52" t="s">
        <v>2045</v>
      </c>
      <c r="W52">
        <v>0.31312099999999998</v>
      </c>
      <c r="X52">
        <v>8.6326600000000003E-3</v>
      </c>
      <c r="Y52">
        <v>4.0874400000000003E-3</v>
      </c>
      <c r="Z52">
        <v>1281270</v>
      </c>
      <c r="AA52">
        <v>-0.20430000000000001</v>
      </c>
      <c r="AB52">
        <v>9.4249999999999994E-3</v>
      </c>
      <c r="AC52">
        <v>-4.2254800000000002E-2</v>
      </c>
      <c r="AD52">
        <v>2.01018E-2</v>
      </c>
      <c r="AE52">
        <v>3.5549249999999998E-2</v>
      </c>
      <c r="AF52">
        <v>0.1057066</v>
      </c>
      <c r="AG52">
        <v>20</v>
      </c>
    </row>
    <row r="53" spans="1:33" x14ac:dyDescent="0.25">
      <c r="A53" t="s">
        <v>1303</v>
      </c>
      <c r="B53" t="s">
        <v>1909</v>
      </c>
      <c r="C53" t="s">
        <v>5</v>
      </c>
      <c r="D53">
        <v>3</v>
      </c>
      <c r="E53">
        <v>-2.4241185338211801E-2</v>
      </c>
      <c r="F53">
        <v>1.1390235962758601E-2</v>
      </c>
      <c r="G53">
        <v>3.3316974928124701E-2</v>
      </c>
      <c r="H53">
        <v>0.11535877385669099</v>
      </c>
      <c r="I53">
        <v>1.71644245863332</v>
      </c>
      <c r="J53">
        <v>0.42391546046891798</v>
      </c>
      <c r="K53">
        <v>2.6878007807877302E-3</v>
      </c>
      <c r="L53">
        <v>2.1254919021002198E-3</v>
      </c>
      <c r="M53">
        <v>0.42596302818263898</v>
      </c>
      <c r="R53" t="s">
        <v>2071</v>
      </c>
      <c r="S53">
        <v>19</v>
      </c>
      <c r="T53" t="s">
        <v>1356</v>
      </c>
      <c r="U53" t="s">
        <v>2046</v>
      </c>
      <c r="V53" t="s">
        <v>2045</v>
      </c>
      <c r="W53">
        <v>0.31312099999999998</v>
      </c>
      <c r="X53">
        <v>8.6326600000000003E-3</v>
      </c>
      <c r="Y53">
        <v>4.0874400000000003E-3</v>
      </c>
      <c r="Z53">
        <v>1281270</v>
      </c>
      <c r="AA53">
        <v>-0.68930000000000002</v>
      </c>
      <c r="AB53">
        <v>7.0070000000000002E-3</v>
      </c>
      <c r="AC53">
        <v>-1.25238E-2</v>
      </c>
      <c r="AD53">
        <v>5.9312000000000002E-3</v>
      </c>
      <c r="AE53">
        <v>3.4728210000000002E-2</v>
      </c>
      <c r="AF53">
        <v>0.1308018</v>
      </c>
      <c r="AG53">
        <v>19</v>
      </c>
    </row>
    <row r="54" spans="1:33" x14ac:dyDescent="0.25">
      <c r="A54" t="s">
        <v>1304</v>
      </c>
      <c r="B54" t="s">
        <v>1909</v>
      </c>
      <c r="C54" t="s">
        <v>5</v>
      </c>
      <c r="D54">
        <v>3</v>
      </c>
      <c r="E54">
        <v>3.7543417992221897E-2</v>
      </c>
      <c r="F54">
        <v>1.3495245904794499E-2</v>
      </c>
      <c r="G54">
        <v>5.4029432974413601E-3</v>
      </c>
      <c r="H54">
        <v>7.7072000673477897E-3</v>
      </c>
      <c r="I54">
        <v>0.99966382311178004</v>
      </c>
      <c r="J54">
        <v>0.60663261907638499</v>
      </c>
      <c r="K54">
        <v>-1.16513670816162E-4</v>
      </c>
      <c r="L54">
        <v>2.21957045225248E-3</v>
      </c>
      <c r="M54">
        <v>0.96661205916576998</v>
      </c>
      <c r="R54" t="s">
        <v>2072</v>
      </c>
      <c r="S54">
        <v>20</v>
      </c>
      <c r="T54" t="s">
        <v>1553</v>
      </c>
      <c r="U54" t="s">
        <v>2046</v>
      </c>
      <c r="V54" t="s">
        <v>2045</v>
      </c>
      <c r="W54">
        <v>0.32107400000000003</v>
      </c>
      <c r="X54">
        <v>7.2802099999999996E-3</v>
      </c>
      <c r="Y54">
        <v>3.6237999999999999E-3</v>
      </c>
      <c r="Z54">
        <v>1281270</v>
      </c>
      <c r="AA54">
        <v>-0.1772</v>
      </c>
      <c r="AB54">
        <v>9.4525500000000005E-3</v>
      </c>
      <c r="AC54">
        <v>-4.1084700000000002E-2</v>
      </c>
      <c r="AD54">
        <v>2.05674E-2</v>
      </c>
      <c r="AE54">
        <v>4.5764190000000003E-2</v>
      </c>
      <c r="AF54">
        <v>9.4364600000000007E-2</v>
      </c>
      <c r="AG54">
        <v>20</v>
      </c>
    </row>
    <row r="55" spans="1:33" x14ac:dyDescent="0.25">
      <c r="A55" t="s">
        <v>1305</v>
      </c>
      <c r="B55" t="s">
        <v>1909</v>
      </c>
      <c r="C55" t="s">
        <v>5</v>
      </c>
      <c r="D55">
        <v>6</v>
      </c>
      <c r="E55">
        <v>4.9804702534701597E-3</v>
      </c>
      <c r="F55">
        <v>2.3114291412043202E-3</v>
      </c>
      <c r="G55">
        <v>3.1184169980159399E-2</v>
      </c>
      <c r="H55">
        <v>8.8859951952961702E-2</v>
      </c>
      <c r="I55">
        <v>5.35604755690572</v>
      </c>
      <c r="J55">
        <v>0.37398903438341902</v>
      </c>
      <c r="K55">
        <v>-1.79814462896281E-3</v>
      </c>
      <c r="L55">
        <v>1.3413138762704299E-3</v>
      </c>
      <c r="M55">
        <v>0.25112845538424799</v>
      </c>
      <c r="R55" t="s">
        <v>2073</v>
      </c>
      <c r="S55">
        <v>22</v>
      </c>
      <c r="T55" t="s">
        <v>1554</v>
      </c>
      <c r="U55" t="s">
        <v>2049</v>
      </c>
      <c r="V55" t="s">
        <v>2050</v>
      </c>
      <c r="W55">
        <v>0.346918</v>
      </c>
      <c r="X55">
        <v>-8.6666599999999996E-3</v>
      </c>
      <c r="Y55">
        <v>4.0977100000000001E-3</v>
      </c>
      <c r="Z55">
        <v>1281270</v>
      </c>
      <c r="AA55">
        <v>-7.6700000000000004E-2</v>
      </c>
      <c r="AB55">
        <v>8.92453E-3</v>
      </c>
      <c r="AC55">
        <v>0.112994</v>
      </c>
      <c r="AD55">
        <v>5.5019199999999997E-2</v>
      </c>
      <c r="AE55">
        <v>4.0002299999999998E-2</v>
      </c>
      <c r="AF55">
        <v>0.35777189999999998</v>
      </c>
      <c r="AG55">
        <v>13</v>
      </c>
    </row>
    <row r="56" spans="1:33" x14ac:dyDescent="0.25">
      <c r="A56" t="s">
        <v>1306</v>
      </c>
      <c r="B56" t="s">
        <v>1909</v>
      </c>
      <c r="C56" t="s">
        <v>5</v>
      </c>
      <c r="D56">
        <v>4</v>
      </c>
      <c r="E56">
        <v>-8.0498256240310508E-3</v>
      </c>
      <c r="F56">
        <v>3.6652309293283298E-3</v>
      </c>
      <c r="G56">
        <v>2.8072840482611699E-2</v>
      </c>
      <c r="H56">
        <v>2.17560405371298E-2</v>
      </c>
      <c r="I56">
        <v>0.80825340065177897</v>
      </c>
      <c r="J56">
        <v>0.84749192740273704</v>
      </c>
      <c r="K56">
        <v>-6.7289498510544996E-4</v>
      </c>
      <c r="L56">
        <v>1.3343014007593001E-3</v>
      </c>
      <c r="M56">
        <v>0.66411916914226199</v>
      </c>
      <c r="R56" t="s">
        <v>2074</v>
      </c>
      <c r="S56">
        <v>22</v>
      </c>
      <c r="T56" t="s">
        <v>1555</v>
      </c>
      <c r="U56" t="s">
        <v>2046</v>
      </c>
      <c r="V56" t="s">
        <v>2045</v>
      </c>
      <c r="W56">
        <v>7.1570599999999998E-2</v>
      </c>
      <c r="X56">
        <v>1.2910400000000001E-2</v>
      </c>
      <c r="Y56">
        <v>5.9992500000000002E-3</v>
      </c>
      <c r="Z56">
        <v>1281270</v>
      </c>
      <c r="AA56">
        <v>-0.1578</v>
      </c>
      <c r="AB56">
        <v>1.40407E-2</v>
      </c>
      <c r="AC56">
        <v>-8.1814899999999996E-2</v>
      </c>
      <c r="AD56">
        <v>3.8708699999999999E-2</v>
      </c>
      <c r="AE56">
        <v>3.4549299999999998E-2</v>
      </c>
      <c r="AF56">
        <v>6.8094749999999996E-2</v>
      </c>
      <c r="AG56">
        <v>5</v>
      </c>
    </row>
    <row r="57" spans="1:33" x14ac:dyDescent="0.25">
      <c r="A57" t="s">
        <v>1307</v>
      </c>
      <c r="B57" t="s">
        <v>1909</v>
      </c>
      <c r="C57" t="s">
        <v>5</v>
      </c>
      <c r="D57">
        <v>7</v>
      </c>
      <c r="E57">
        <v>-3.6387024750399598E-3</v>
      </c>
      <c r="F57">
        <v>1.7871599688992601E-3</v>
      </c>
      <c r="G57">
        <v>4.1747839365736499E-2</v>
      </c>
      <c r="H57">
        <v>0.10006890152683801</v>
      </c>
      <c r="I57">
        <v>7.5709347031455501</v>
      </c>
      <c r="J57">
        <v>0.27125203330514702</v>
      </c>
      <c r="K57">
        <v>2.9745259604249398E-4</v>
      </c>
      <c r="L57">
        <v>1.4554565863758901E-3</v>
      </c>
      <c r="M57">
        <v>0.84612234239466799</v>
      </c>
    </row>
    <row r="58" spans="1:33" x14ac:dyDescent="0.25">
      <c r="A58" t="s">
        <v>1308</v>
      </c>
      <c r="B58" t="s">
        <v>1909</v>
      </c>
      <c r="C58" t="s">
        <v>5</v>
      </c>
      <c r="D58">
        <v>5</v>
      </c>
      <c r="E58">
        <v>-3.2752198392884502E-3</v>
      </c>
      <c r="F58">
        <v>1.6710348049862899E-3</v>
      </c>
      <c r="G58">
        <v>4.99963763392458E-2</v>
      </c>
      <c r="H58">
        <v>0.15011750483676101</v>
      </c>
      <c r="I58">
        <v>2.46905665465817</v>
      </c>
      <c r="J58">
        <v>0.65018511732022999</v>
      </c>
      <c r="K58">
        <v>1.35792536080428E-3</v>
      </c>
      <c r="L58">
        <v>1.3539864322924301E-3</v>
      </c>
      <c r="M58">
        <v>0.389801050436824</v>
      </c>
      <c r="R58" t="s">
        <v>2251</v>
      </c>
    </row>
    <row r="59" spans="1:33" x14ac:dyDescent="0.25">
      <c r="A59" t="s">
        <v>1309</v>
      </c>
      <c r="B59" t="s">
        <v>1909</v>
      </c>
      <c r="C59" t="s">
        <v>5</v>
      </c>
      <c r="D59">
        <v>4</v>
      </c>
      <c r="E59">
        <v>-3.9301244802647699E-3</v>
      </c>
      <c r="F59">
        <v>1.9125064237773999E-3</v>
      </c>
      <c r="G59">
        <v>3.9882854254197603E-2</v>
      </c>
      <c r="H59">
        <v>0.15847422451561</v>
      </c>
      <c r="I59">
        <v>1.3721807974206699</v>
      </c>
      <c r="J59">
        <v>0.71206846508394905</v>
      </c>
      <c r="K59">
        <v>1.6535495619930301E-3</v>
      </c>
      <c r="L59">
        <v>1.66048245295376E-3</v>
      </c>
      <c r="M59">
        <v>0.42426013438056298</v>
      </c>
      <c r="R59" t="s">
        <v>1356</v>
      </c>
    </row>
    <row r="60" spans="1:33" x14ac:dyDescent="0.25">
      <c r="A60" t="s">
        <v>1310</v>
      </c>
      <c r="B60" t="s">
        <v>1909</v>
      </c>
      <c r="C60" t="s">
        <v>5</v>
      </c>
      <c r="D60">
        <v>6</v>
      </c>
      <c r="E60">
        <v>4.4917700425563499E-3</v>
      </c>
      <c r="F60">
        <v>2.2255375790765299E-3</v>
      </c>
      <c r="G60">
        <v>4.3561544523041597E-2</v>
      </c>
      <c r="H60">
        <v>7.2600399256662604E-2</v>
      </c>
      <c r="I60">
        <v>3.6386619724042002</v>
      </c>
      <c r="J60">
        <v>0.60251787586027195</v>
      </c>
      <c r="K60">
        <v>3.9673652664377798E-4</v>
      </c>
      <c r="L60">
        <v>1.66794413422792E-3</v>
      </c>
      <c r="M60">
        <v>0.82367725976119299</v>
      </c>
      <c r="R60" t="s">
        <v>1358</v>
      </c>
    </row>
    <row r="61" spans="1:33" x14ac:dyDescent="0.25">
      <c r="A61" t="s">
        <v>1311</v>
      </c>
      <c r="B61" t="s">
        <v>1909</v>
      </c>
      <c r="C61" t="s">
        <v>5</v>
      </c>
      <c r="D61">
        <v>3</v>
      </c>
      <c r="E61">
        <v>1.28779232351E-2</v>
      </c>
      <c r="F61">
        <v>6.3575174979733102E-3</v>
      </c>
      <c r="G61">
        <v>4.2803601024063699E-2</v>
      </c>
      <c r="H61">
        <v>2.6175472386286699E-2</v>
      </c>
      <c r="I61">
        <v>2.3121382810349802</v>
      </c>
      <c r="J61">
        <v>0.31472087612627597</v>
      </c>
      <c r="K61" s="4">
        <v>6.1846270906461601E-5</v>
      </c>
      <c r="L61">
        <v>4.6637994781650203E-3</v>
      </c>
      <c r="M61">
        <v>0.99155833105181201</v>
      </c>
    </row>
    <row r="62" spans="1:33" x14ac:dyDescent="0.25">
      <c r="A62" t="s">
        <v>1312</v>
      </c>
      <c r="B62" t="s">
        <v>1909</v>
      </c>
      <c r="C62" t="s">
        <v>5</v>
      </c>
      <c r="D62">
        <v>5</v>
      </c>
      <c r="E62">
        <v>-2.5279949080487898E-3</v>
      </c>
      <c r="F62">
        <v>1.23142350927335E-3</v>
      </c>
      <c r="G62">
        <v>4.0081837009437599E-2</v>
      </c>
      <c r="H62">
        <v>8.4694870426478705E-2</v>
      </c>
      <c r="I62">
        <v>0.69313696565554395</v>
      </c>
      <c r="J62">
        <v>0.952172568703061</v>
      </c>
      <c r="K62">
        <v>-7.3731811146431796E-4</v>
      </c>
      <c r="L62">
        <v>1.1644395866632999E-3</v>
      </c>
      <c r="M62">
        <v>0.57157990268729397</v>
      </c>
    </row>
    <row r="63" spans="1:33" x14ac:dyDescent="0.25">
      <c r="A63" t="s">
        <v>1313</v>
      </c>
      <c r="B63" t="s">
        <v>1909</v>
      </c>
      <c r="C63" t="s">
        <v>5</v>
      </c>
      <c r="D63">
        <v>5</v>
      </c>
      <c r="E63">
        <v>-8.0829642305035206E-3</v>
      </c>
      <c r="F63">
        <v>3.9476541443441201E-3</v>
      </c>
      <c r="G63">
        <v>4.0605479610923201E-2</v>
      </c>
      <c r="H63">
        <v>7.0308869673023106E-2</v>
      </c>
      <c r="I63">
        <v>4.2742780113073904</v>
      </c>
      <c r="J63">
        <v>0.37015710114363698</v>
      </c>
      <c r="K63">
        <v>3.5021258822802402E-3</v>
      </c>
      <c r="L63">
        <v>3.2192622618502399E-3</v>
      </c>
      <c r="M63">
        <v>0.35624130707520002</v>
      </c>
    </row>
    <row r="64" spans="1:33" x14ac:dyDescent="0.25">
      <c r="A64" t="s">
        <v>1314</v>
      </c>
      <c r="B64" t="s">
        <v>1909</v>
      </c>
      <c r="C64" t="s">
        <v>5</v>
      </c>
      <c r="D64">
        <v>3</v>
      </c>
      <c r="E64">
        <v>-1.54370980909971E-2</v>
      </c>
      <c r="F64">
        <v>7.1083821749969396E-3</v>
      </c>
      <c r="G64">
        <v>2.9880161816935799E-2</v>
      </c>
      <c r="H64">
        <v>3.3303898359907401E-2</v>
      </c>
      <c r="I64">
        <v>1.95456333112596</v>
      </c>
      <c r="J64">
        <v>0.37633270784437201</v>
      </c>
      <c r="K64">
        <v>3.7567780487157299E-3</v>
      </c>
      <c r="L64">
        <v>3.4072608702323801E-3</v>
      </c>
      <c r="M64">
        <v>0.468965375732249</v>
      </c>
    </row>
    <row r="65" spans="1:13" x14ac:dyDescent="0.25">
      <c r="A65" t="s">
        <v>1315</v>
      </c>
      <c r="B65" t="s">
        <v>1909</v>
      </c>
      <c r="C65" t="s">
        <v>5</v>
      </c>
      <c r="D65">
        <v>4</v>
      </c>
      <c r="E65">
        <v>5.4366697156526004E-3</v>
      </c>
      <c r="F65">
        <v>2.7281474206717199E-3</v>
      </c>
      <c r="G65">
        <v>4.6282647652969501E-2</v>
      </c>
      <c r="H65">
        <v>5.61531812093337E-2</v>
      </c>
      <c r="I65">
        <v>2.6205445416813</v>
      </c>
      <c r="J65">
        <v>0.45389920196078098</v>
      </c>
      <c r="K65">
        <v>4.4799333800941998E-4</v>
      </c>
      <c r="L65">
        <v>1.3610111766563799E-3</v>
      </c>
      <c r="M65">
        <v>0.77330666791958103</v>
      </c>
    </row>
    <row r="66" spans="1:13" x14ac:dyDescent="0.25">
      <c r="A66" t="s">
        <v>1316</v>
      </c>
      <c r="B66" t="s">
        <v>1909</v>
      </c>
      <c r="C66" t="s">
        <v>5</v>
      </c>
      <c r="D66">
        <v>6</v>
      </c>
      <c r="E66">
        <v>-3.7704500449977801E-3</v>
      </c>
      <c r="F66">
        <v>1.8125141152179E-3</v>
      </c>
      <c r="G66">
        <v>3.7504249254993599E-2</v>
      </c>
      <c r="H66">
        <v>8.6079238254909304E-2</v>
      </c>
      <c r="I66">
        <v>3.6517894082510098</v>
      </c>
      <c r="J66">
        <v>0.60055449605189604</v>
      </c>
      <c r="K66">
        <v>-1.11204613280878E-3</v>
      </c>
      <c r="L66">
        <v>2.4976998571994702E-3</v>
      </c>
      <c r="M66">
        <v>0.67918765838817696</v>
      </c>
    </row>
    <row r="67" spans="1:13" x14ac:dyDescent="0.25">
      <c r="A67" t="s">
        <v>1317</v>
      </c>
      <c r="B67" t="s">
        <v>1909</v>
      </c>
      <c r="C67" t="s">
        <v>5</v>
      </c>
      <c r="D67">
        <v>4</v>
      </c>
      <c r="E67">
        <v>-1.3307684221573701E-2</v>
      </c>
      <c r="F67">
        <v>3.8523372420829899E-3</v>
      </c>
      <c r="G67">
        <v>5.5142821802134205E-4</v>
      </c>
      <c r="H67">
        <v>3.8326994706404799E-2</v>
      </c>
      <c r="I67">
        <v>1.5772179476752</v>
      </c>
      <c r="J67">
        <v>0.66456645802717396</v>
      </c>
      <c r="K67">
        <v>-3.8603515373759299E-3</v>
      </c>
      <c r="L67">
        <v>6.6232872341617397E-3</v>
      </c>
      <c r="M67">
        <v>0.618958410327898</v>
      </c>
    </row>
    <row r="68" spans="1:13" x14ac:dyDescent="0.25">
      <c r="A68" t="s">
        <v>1318</v>
      </c>
      <c r="B68" t="s">
        <v>1909</v>
      </c>
      <c r="C68" t="s">
        <v>5</v>
      </c>
      <c r="D68">
        <v>3</v>
      </c>
      <c r="E68">
        <v>-8.6515200332422694E-3</v>
      </c>
      <c r="F68">
        <v>4.1506669096226202E-3</v>
      </c>
      <c r="G68">
        <v>3.7126646100064102E-2</v>
      </c>
      <c r="H68">
        <v>0.103926508995173</v>
      </c>
      <c r="I68">
        <v>0.43582528044598201</v>
      </c>
      <c r="J68">
        <v>0.804195692954355</v>
      </c>
      <c r="K68">
        <v>7.2074180187733895E-4</v>
      </c>
      <c r="L68">
        <v>2.3552505876091698E-3</v>
      </c>
      <c r="M68">
        <v>0.81094564489105003</v>
      </c>
    </row>
    <row r="69" spans="1:13" x14ac:dyDescent="0.25">
      <c r="A69" t="s">
        <v>1319</v>
      </c>
      <c r="B69" t="s">
        <v>1909</v>
      </c>
      <c r="C69" t="s">
        <v>5</v>
      </c>
      <c r="D69">
        <v>3</v>
      </c>
      <c r="E69">
        <v>-1.01668823989273E-2</v>
      </c>
      <c r="F69">
        <v>4.8345504043200097E-3</v>
      </c>
      <c r="G69">
        <v>3.5468971814558499E-2</v>
      </c>
      <c r="H69">
        <v>6.17407557374915E-2</v>
      </c>
      <c r="I69">
        <v>1.75927407468332</v>
      </c>
      <c r="J69">
        <v>0.41493348971528698</v>
      </c>
      <c r="K69">
        <v>2.2734893614115301E-3</v>
      </c>
      <c r="L69">
        <v>4.8736683840528401E-3</v>
      </c>
      <c r="M69">
        <v>0.72212990510258002</v>
      </c>
    </row>
    <row r="70" spans="1:13" x14ac:dyDescent="0.25">
      <c r="A70" t="s">
        <v>1320</v>
      </c>
      <c r="B70" t="s">
        <v>1909</v>
      </c>
      <c r="C70" t="s">
        <v>5</v>
      </c>
      <c r="D70">
        <v>3</v>
      </c>
      <c r="E70">
        <v>1.2071124554135299E-2</v>
      </c>
      <c r="F70">
        <v>5.2683363697795804E-3</v>
      </c>
      <c r="G70">
        <v>2.1948422691373901E-2</v>
      </c>
      <c r="H70">
        <v>3.9557159532715699E-2</v>
      </c>
      <c r="I70">
        <v>0.54697394946302402</v>
      </c>
      <c r="J70">
        <v>0.76072224490281803</v>
      </c>
      <c r="K70">
        <v>-2.4745387094285101E-4</v>
      </c>
      <c r="L70">
        <v>2.4072463150075999E-3</v>
      </c>
      <c r="M70">
        <v>0.93478746408387403</v>
      </c>
    </row>
    <row r="71" spans="1:13" x14ac:dyDescent="0.25">
      <c r="A71" t="s">
        <v>1321</v>
      </c>
      <c r="B71" t="s">
        <v>1909</v>
      </c>
      <c r="C71" t="s">
        <v>5</v>
      </c>
      <c r="D71">
        <v>3</v>
      </c>
      <c r="E71">
        <v>-1.64412432378233E-2</v>
      </c>
      <c r="F71">
        <v>7.1863648876710397E-3</v>
      </c>
      <c r="G71">
        <v>2.21469199741311E-2</v>
      </c>
      <c r="H71">
        <v>0.119667744793026</v>
      </c>
      <c r="I71">
        <v>1.6599673785445901</v>
      </c>
      <c r="J71">
        <v>0.436056398660714</v>
      </c>
      <c r="K71">
        <v>-1.34293090448589E-3</v>
      </c>
      <c r="L71">
        <v>3.14342600474787E-3</v>
      </c>
      <c r="M71">
        <v>0.74296569140367896</v>
      </c>
    </row>
    <row r="72" spans="1:13" x14ac:dyDescent="0.25">
      <c r="A72" t="s">
        <v>1322</v>
      </c>
      <c r="B72" t="s">
        <v>1909</v>
      </c>
      <c r="C72" t="s">
        <v>5</v>
      </c>
      <c r="D72">
        <v>3</v>
      </c>
      <c r="E72">
        <v>-1.6553898694168401E-2</v>
      </c>
      <c r="F72">
        <v>8.2260571917742303E-3</v>
      </c>
      <c r="G72">
        <v>4.4180590137470901E-2</v>
      </c>
      <c r="H72">
        <v>4.0618823002323397E-2</v>
      </c>
      <c r="I72">
        <v>0.58562129184712897</v>
      </c>
      <c r="J72">
        <v>0.74616341640581696</v>
      </c>
      <c r="K72">
        <v>1.6516535566353299E-3</v>
      </c>
      <c r="L72">
        <v>2.7302440684341899E-3</v>
      </c>
      <c r="M72">
        <v>0.653647507389016</v>
      </c>
    </row>
    <row r="73" spans="1:13" x14ac:dyDescent="0.25">
      <c r="A73" t="s">
        <v>1323</v>
      </c>
      <c r="B73" t="s">
        <v>1909</v>
      </c>
      <c r="C73" t="s">
        <v>5</v>
      </c>
      <c r="D73">
        <v>3</v>
      </c>
      <c r="E73">
        <v>-8.6759751169989199E-3</v>
      </c>
      <c r="F73">
        <v>4.0257225216383001E-3</v>
      </c>
      <c r="G73">
        <v>3.1151279127588302E-2</v>
      </c>
      <c r="H73">
        <v>0.116282899310881</v>
      </c>
      <c r="I73">
        <v>1.6594765489899601</v>
      </c>
      <c r="J73">
        <v>0.43616342647725498</v>
      </c>
      <c r="K73">
        <v>5.0897300189267497E-3</v>
      </c>
      <c r="L73">
        <v>4.6700247870480101E-3</v>
      </c>
      <c r="M73">
        <v>0.47263987372719202</v>
      </c>
    </row>
    <row r="74" spans="1:13" x14ac:dyDescent="0.25">
      <c r="A74" t="s">
        <v>1324</v>
      </c>
      <c r="B74" t="s">
        <v>1909</v>
      </c>
      <c r="C74" t="s">
        <v>5</v>
      </c>
      <c r="D74">
        <v>3</v>
      </c>
      <c r="E74">
        <v>6.7387472766040199E-3</v>
      </c>
      <c r="F74">
        <v>2.9506376262139499E-3</v>
      </c>
      <c r="G74">
        <v>2.23816723395639E-2</v>
      </c>
      <c r="H74">
        <v>5.1676056571623399E-2</v>
      </c>
      <c r="I74">
        <v>1.43216606894326</v>
      </c>
      <c r="J74">
        <v>0.48866258667474699</v>
      </c>
      <c r="K74">
        <v>2.7621436323454298E-3</v>
      </c>
      <c r="L74">
        <v>2.3083849525942202E-3</v>
      </c>
      <c r="M74">
        <v>0.443180617669647</v>
      </c>
    </row>
    <row r="75" spans="1:13" x14ac:dyDescent="0.25">
      <c r="A75" t="s">
        <v>1325</v>
      </c>
      <c r="B75" t="s">
        <v>1909</v>
      </c>
      <c r="C75" t="s">
        <v>5</v>
      </c>
      <c r="D75">
        <v>3</v>
      </c>
      <c r="E75">
        <v>-1.6321225824759499E-2</v>
      </c>
      <c r="F75">
        <v>7.8211693555852793E-3</v>
      </c>
      <c r="G75">
        <v>3.6906105991956303E-2</v>
      </c>
      <c r="H75">
        <v>7.7917744745621903E-3</v>
      </c>
      <c r="I75">
        <v>1.0385766299466299</v>
      </c>
      <c r="J75">
        <v>0.59494380993897999</v>
      </c>
      <c r="K75">
        <v>-2.17330038762592E-3</v>
      </c>
      <c r="L75">
        <v>3.2805670150305301E-3</v>
      </c>
      <c r="M75">
        <v>0.627516002805239</v>
      </c>
    </row>
    <row r="76" spans="1:13" x14ac:dyDescent="0.25">
      <c r="A76" t="s">
        <v>1326</v>
      </c>
      <c r="B76" t="s">
        <v>1909</v>
      </c>
      <c r="C76" t="s">
        <v>5</v>
      </c>
      <c r="D76">
        <v>3</v>
      </c>
      <c r="E76">
        <v>6.3504618249862602E-2</v>
      </c>
      <c r="F76">
        <v>2.62315525204058E-2</v>
      </c>
      <c r="G76">
        <v>1.5481075867749199E-2</v>
      </c>
      <c r="H76">
        <v>1.04251909096742E-2</v>
      </c>
      <c r="I76">
        <v>3.8943874646489198</v>
      </c>
      <c r="J76">
        <v>0.14267389145307199</v>
      </c>
      <c r="K76">
        <v>1.16796026967963E-2</v>
      </c>
      <c r="L76">
        <v>1.49474010467923E-2</v>
      </c>
      <c r="M76">
        <v>0.57774040689711803</v>
      </c>
    </row>
    <row r="77" spans="1:13" x14ac:dyDescent="0.25">
      <c r="A77" t="s">
        <v>1327</v>
      </c>
      <c r="B77" t="s">
        <v>1909</v>
      </c>
      <c r="C77" t="s">
        <v>5</v>
      </c>
      <c r="D77">
        <v>3</v>
      </c>
      <c r="E77">
        <v>-1.85447736009966E-2</v>
      </c>
      <c r="F77">
        <v>9.1191088596257307E-3</v>
      </c>
      <c r="G77">
        <v>4.1990239742479903E-2</v>
      </c>
      <c r="H77">
        <v>2.8900796677141901E-2</v>
      </c>
      <c r="I77">
        <v>0.39647143287751602</v>
      </c>
      <c r="J77">
        <v>0.82017650126658703</v>
      </c>
      <c r="K77">
        <v>7.4662050242216803E-4</v>
      </c>
      <c r="L77">
        <v>3.45154214109859E-3</v>
      </c>
      <c r="M77">
        <v>0.86437912961422603</v>
      </c>
    </row>
    <row r="78" spans="1:13" x14ac:dyDescent="0.25">
      <c r="A78" t="s">
        <v>1328</v>
      </c>
      <c r="B78" t="s">
        <v>1909</v>
      </c>
      <c r="C78" t="s">
        <v>5</v>
      </c>
      <c r="D78">
        <v>3</v>
      </c>
      <c r="E78">
        <v>-9.9108542318185992E-3</v>
      </c>
      <c r="F78">
        <v>4.9172416286033301E-3</v>
      </c>
      <c r="G78">
        <v>4.3849013729247301E-2</v>
      </c>
      <c r="H78">
        <v>4.97502105247737E-2</v>
      </c>
      <c r="I78">
        <v>1.23514372652228</v>
      </c>
      <c r="J78">
        <v>0.539252227350697</v>
      </c>
      <c r="K78">
        <v>1.48772660221111E-3</v>
      </c>
      <c r="L78">
        <v>4.7928992131073102E-3</v>
      </c>
      <c r="M78">
        <v>0.80839489657566699</v>
      </c>
    </row>
    <row r="79" spans="1:13" x14ac:dyDescent="0.25">
      <c r="A79" t="s">
        <v>1329</v>
      </c>
      <c r="B79" t="s">
        <v>1909</v>
      </c>
      <c r="C79" t="s">
        <v>5</v>
      </c>
      <c r="D79">
        <v>3</v>
      </c>
      <c r="E79">
        <v>1.7827034878013001E-2</v>
      </c>
      <c r="F79">
        <v>8.7362175004530793E-3</v>
      </c>
      <c r="G79">
        <v>4.1291633321077298E-2</v>
      </c>
      <c r="H79">
        <v>0.11863487427317899</v>
      </c>
      <c r="I79">
        <v>3.4963820281290898</v>
      </c>
      <c r="J79">
        <v>0.17408858257316601</v>
      </c>
      <c r="K79">
        <v>7.0645919058669798E-3</v>
      </c>
      <c r="L79">
        <v>4.3071963919769102E-3</v>
      </c>
      <c r="M79">
        <v>0.34855730861794099</v>
      </c>
    </row>
    <row r="80" spans="1:13" x14ac:dyDescent="0.25">
      <c r="A80" t="s">
        <v>1330</v>
      </c>
      <c r="B80" t="s">
        <v>1909</v>
      </c>
      <c r="C80" t="s">
        <v>5</v>
      </c>
      <c r="D80">
        <v>3</v>
      </c>
      <c r="E80">
        <v>2.04059545786896E-2</v>
      </c>
      <c r="F80">
        <v>1.0045000151646199E-2</v>
      </c>
      <c r="G80">
        <v>4.2208973033380698E-2</v>
      </c>
      <c r="H80">
        <v>1.8019176093069699E-2</v>
      </c>
      <c r="I80">
        <v>1.6637531148162401</v>
      </c>
      <c r="J80">
        <v>0.43523178208969698</v>
      </c>
      <c r="K80">
        <v>-2.8230111017702301E-3</v>
      </c>
      <c r="L80">
        <v>2.2148470639782101E-3</v>
      </c>
      <c r="M80">
        <v>0.42351813562299601</v>
      </c>
    </row>
    <row r="81" spans="1:13" x14ac:dyDescent="0.25">
      <c r="A81" t="s">
        <v>1331</v>
      </c>
      <c r="B81" t="s">
        <v>1909</v>
      </c>
      <c r="C81" t="s">
        <v>5</v>
      </c>
      <c r="D81">
        <v>4</v>
      </c>
      <c r="E81">
        <v>8.99491468898337E-3</v>
      </c>
      <c r="F81">
        <v>4.5131350898381401E-3</v>
      </c>
      <c r="G81">
        <v>4.6255710305841198E-2</v>
      </c>
      <c r="H81">
        <v>2.0702003584738601E-2</v>
      </c>
      <c r="I81">
        <v>0.26722416030331397</v>
      </c>
      <c r="J81">
        <v>0.96607006388188399</v>
      </c>
      <c r="K81">
        <v>-7.33254076464053E-4</v>
      </c>
      <c r="L81">
        <v>2.5959223358592298E-3</v>
      </c>
      <c r="M81">
        <v>0.80413651079874504</v>
      </c>
    </row>
    <row r="82" spans="1:13" x14ac:dyDescent="0.25">
      <c r="A82" t="s">
        <v>1332</v>
      </c>
      <c r="B82" t="s">
        <v>1909</v>
      </c>
      <c r="C82" t="s">
        <v>5</v>
      </c>
      <c r="D82">
        <v>7</v>
      </c>
      <c r="E82">
        <v>2.4071312125241999E-3</v>
      </c>
      <c r="F82">
        <v>1.1740948584318799E-3</v>
      </c>
      <c r="G82">
        <v>4.0344757347017202E-2</v>
      </c>
      <c r="H82">
        <v>0.22908351248227199</v>
      </c>
      <c r="I82">
        <v>1.53435220652347</v>
      </c>
      <c r="J82">
        <v>0.95718008905681395</v>
      </c>
      <c r="K82">
        <v>1.07008380693261E-3</v>
      </c>
      <c r="L82">
        <v>1.1607714162868499E-3</v>
      </c>
      <c r="M82">
        <v>0.39889458625204799</v>
      </c>
    </row>
    <row r="83" spans="1:13" x14ac:dyDescent="0.25">
      <c r="A83" t="s">
        <v>1333</v>
      </c>
      <c r="B83" t="s">
        <v>1909</v>
      </c>
      <c r="C83" t="s">
        <v>5</v>
      </c>
      <c r="D83">
        <v>3</v>
      </c>
      <c r="E83">
        <v>2.1229947374713301E-2</v>
      </c>
      <c r="F83">
        <v>9.2087128444160605E-3</v>
      </c>
      <c r="G83">
        <v>2.1143083055845401E-2</v>
      </c>
      <c r="H83">
        <v>3.3895835717600999E-2</v>
      </c>
      <c r="I83">
        <v>0.63008232151760701</v>
      </c>
      <c r="J83">
        <v>0.72975883622342397</v>
      </c>
      <c r="K83">
        <v>-1.1122080853376E-3</v>
      </c>
      <c r="L83">
        <v>1.9825871514168401E-3</v>
      </c>
      <c r="M83">
        <v>0.67453430225306299</v>
      </c>
    </row>
    <row r="84" spans="1:13" x14ac:dyDescent="0.25">
      <c r="A84" t="s">
        <v>1335</v>
      </c>
      <c r="B84" t="s">
        <v>1909</v>
      </c>
      <c r="C84" t="s">
        <v>5</v>
      </c>
      <c r="D84">
        <v>3</v>
      </c>
      <c r="E84">
        <v>1.3256732742764199E-2</v>
      </c>
      <c r="F84">
        <v>5.2828358234596603E-3</v>
      </c>
      <c r="G84">
        <v>1.20937455053092E-2</v>
      </c>
      <c r="H84">
        <v>8.5178444891354205E-2</v>
      </c>
      <c r="I84">
        <v>3.6054339295952302E-2</v>
      </c>
      <c r="J84">
        <v>0.98213434775130304</v>
      </c>
      <c r="K84">
        <v>3.5124523079256098E-4</v>
      </c>
      <c r="L84">
        <v>1.94841743221719E-3</v>
      </c>
      <c r="M84">
        <v>0.88645475684629105</v>
      </c>
    </row>
    <row r="85" spans="1:13" x14ac:dyDescent="0.25">
      <c r="A85" t="s">
        <v>1336</v>
      </c>
      <c r="B85" t="s">
        <v>1909</v>
      </c>
      <c r="C85" t="s">
        <v>5</v>
      </c>
      <c r="D85">
        <v>4</v>
      </c>
      <c r="E85">
        <v>-1.2056492238574201E-2</v>
      </c>
      <c r="F85">
        <v>6.0386360896968003E-3</v>
      </c>
      <c r="G85">
        <v>4.5873128384766197E-2</v>
      </c>
      <c r="H85">
        <v>3.9917593873472698E-2</v>
      </c>
      <c r="I85">
        <v>1.9479428168359501</v>
      </c>
      <c r="J85">
        <v>0.58328135741888498</v>
      </c>
      <c r="K85">
        <v>1.36843891062462E-3</v>
      </c>
      <c r="L85">
        <v>1.5487909157880599E-3</v>
      </c>
      <c r="M85">
        <v>0.47014356692562498</v>
      </c>
    </row>
    <row r="86" spans="1:13" x14ac:dyDescent="0.25">
      <c r="A86" t="s">
        <v>1338</v>
      </c>
      <c r="B86" t="s">
        <v>1909</v>
      </c>
      <c r="C86" t="s">
        <v>5</v>
      </c>
      <c r="D86">
        <v>3</v>
      </c>
      <c r="E86">
        <v>-1.7951732658316701E-2</v>
      </c>
      <c r="F86">
        <v>9.0553594186294495E-3</v>
      </c>
      <c r="G86">
        <v>4.7429696212169102E-2</v>
      </c>
      <c r="H86">
        <v>7.5872821303411596E-3</v>
      </c>
      <c r="I86">
        <v>0.88561329189515703</v>
      </c>
      <c r="J86">
        <v>0.64223137312199097</v>
      </c>
      <c r="K86">
        <v>-2.2696564264915401E-3</v>
      </c>
      <c r="L86">
        <v>3.7439535296510699E-3</v>
      </c>
      <c r="M86">
        <v>0.65305503279898702</v>
      </c>
    </row>
    <row r="87" spans="1:13" x14ac:dyDescent="0.25">
      <c r="A87" t="s">
        <v>1339</v>
      </c>
      <c r="B87" t="s">
        <v>1909</v>
      </c>
      <c r="C87" t="s">
        <v>5</v>
      </c>
      <c r="D87">
        <v>4</v>
      </c>
      <c r="E87">
        <v>6.4055029292271097E-3</v>
      </c>
      <c r="F87">
        <v>3.0292797567330202E-3</v>
      </c>
      <c r="G87">
        <v>3.4470025100317297E-2</v>
      </c>
      <c r="H87">
        <v>5.6891302397608597E-2</v>
      </c>
      <c r="I87">
        <v>0.36575887180915601</v>
      </c>
      <c r="J87">
        <v>0.94722143272124903</v>
      </c>
      <c r="K87">
        <v>5.7678925256294405E-4</v>
      </c>
      <c r="L87">
        <v>1.85710699565223E-3</v>
      </c>
      <c r="M87">
        <v>0.78549538549300302</v>
      </c>
    </row>
    <row r="88" spans="1:13" x14ac:dyDescent="0.25">
      <c r="A88" t="s">
        <v>1340</v>
      </c>
      <c r="B88" t="s">
        <v>1909</v>
      </c>
      <c r="C88" t="s">
        <v>5</v>
      </c>
      <c r="D88">
        <v>3</v>
      </c>
      <c r="E88">
        <v>1.8509256413831901E-2</v>
      </c>
      <c r="F88">
        <v>9.0544152972345301E-3</v>
      </c>
      <c r="G88">
        <v>4.0931386651022202E-2</v>
      </c>
      <c r="H88">
        <v>1.0513522733414301E-2</v>
      </c>
      <c r="I88">
        <v>1.1593007218811899</v>
      </c>
      <c r="J88">
        <v>0.56009416313072002</v>
      </c>
      <c r="K88">
        <v>-1.27684724360164E-3</v>
      </c>
      <c r="L88">
        <v>2.52853514452046E-3</v>
      </c>
      <c r="M88">
        <v>0.70230402151750104</v>
      </c>
    </row>
    <row r="89" spans="1:13" x14ac:dyDescent="0.25">
      <c r="A89" t="s">
        <v>1341</v>
      </c>
      <c r="B89" t="s">
        <v>1909</v>
      </c>
      <c r="C89" t="s">
        <v>5</v>
      </c>
      <c r="D89">
        <v>11</v>
      </c>
      <c r="E89">
        <v>-5.92112998573773E-3</v>
      </c>
      <c r="F89">
        <v>2.9820973666086002E-3</v>
      </c>
      <c r="G89">
        <v>4.70823232098221E-2</v>
      </c>
      <c r="H89">
        <v>5.5254332046384497E-2</v>
      </c>
      <c r="I89">
        <v>4.8478138295937896</v>
      </c>
      <c r="J89">
        <v>0.90110945962717104</v>
      </c>
      <c r="K89">
        <v>-1.35863406064482E-3</v>
      </c>
      <c r="L89">
        <v>1.37011063347167E-3</v>
      </c>
      <c r="M89">
        <v>0.34729105564972301</v>
      </c>
    </row>
    <row r="90" spans="1:13" x14ac:dyDescent="0.25">
      <c r="A90" t="s">
        <v>1342</v>
      </c>
      <c r="B90" t="s">
        <v>1909</v>
      </c>
      <c r="C90" t="s">
        <v>5</v>
      </c>
      <c r="D90">
        <v>3</v>
      </c>
      <c r="E90">
        <v>1.82910960945897E-2</v>
      </c>
      <c r="F90">
        <v>8.8530262448192204E-3</v>
      </c>
      <c r="G90">
        <v>3.8820546402219103E-2</v>
      </c>
      <c r="H90">
        <v>1.33402630623373E-2</v>
      </c>
      <c r="I90">
        <v>0.82819580291733297</v>
      </c>
      <c r="J90">
        <v>0.66093624147624697</v>
      </c>
      <c r="K90">
        <v>-2.51157885525212E-3</v>
      </c>
      <c r="L90">
        <v>2.7975252531353E-3</v>
      </c>
      <c r="M90">
        <v>0.53425500977337104</v>
      </c>
    </row>
    <row r="91" spans="1:13" x14ac:dyDescent="0.25">
      <c r="A91" t="s">
        <v>1343</v>
      </c>
      <c r="B91" t="s">
        <v>1909</v>
      </c>
      <c r="C91" t="s">
        <v>5</v>
      </c>
      <c r="D91">
        <v>3</v>
      </c>
      <c r="E91">
        <v>1.80846213282835E-2</v>
      </c>
      <c r="F91">
        <v>7.45206255441679E-3</v>
      </c>
      <c r="G91">
        <v>1.5232898920550599E-2</v>
      </c>
      <c r="H91">
        <v>3.77104440991686E-2</v>
      </c>
      <c r="I91">
        <v>1.89169746889514</v>
      </c>
      <c r="J91">
        <v>0.38834982511395999</v>
      </c>
      <c r="K91">
        <v>-4.1207255563488303E-3</v>
      </c>
      <c r="L91">
        <v>3.5063144465882598E-3</v>
      </c>
      <c r="M91">
        <v>0.44882635525193698</v>
      </c>
    </row>
    <row r="92" spans="1:13" x14ac:dyDescent="0.25">
      <c r="A92" t="s">
        <v>1344</v>
      </c>
      <c r="B92" t="s">
        <v>1909</v>
      </c>
      <c r="C92" t="s">
        <v>5</v>
      </c>
      <c r="D92">
        <v>3</v>
      </c>
      <c r="E92">
        <v>1.75342913518978E-2</v>
      </c>
      <c r="F92">
        <v>7.1240958649787401E-3</v>
      </c>
      <c r="G92">
        <v>1.3844787136452701E-2</v>
      </c>
      <c r="H92">
        <v>2.9533620209267399E-2</v>
      </c>
      <c r="I92">
        <v>1.66335915182266</v>
      </c>
      <c r="J92">
        <v>0.435317523142006</v>
      </c>
      <c r="K92">
        <v>2.1952449021685398E-3</v>
      </c>
      <c r="L92">
        <v>2.1933811969684302E-3</v>
      </c>
      <c r="M92">
        <v>0.49972964853188001</v>
      </c>
    </row>
    <row r="93" spans="1:13" x14ac:dyDescent="0.25">
      <c r="A93" t="s">
        <v>1345</v>
      </c>
      <c r="B93" t="s">
        <v>1909</v>
      </c>
      <c r="C93" t="s">
        <v>5</v>
      </c>
      <c r="D93">
        <v>10</v>
      </c>
      <c r="E93">
        <v>2.2882266969441799E-3</v>
      </c>
      <c r="F93">
        <v>1.13459659412463E-3</v>
      </c>
      <c r="G93">
        <v>4.3718939119033497E-2</v>
      </c>
      <c r="H93">
        <v>5.8078442641431201E-2</v>
      </c>
      <c r="I93">
        <v>4.0471152856455204</v>
      </c>
      <c r="J93">
        <v>0.90828420978069602</v>
      </c>
      <c r="K93">
        <v>7.3221517503717197E-4</v>
      </c>
      <c r="L93">
        <v>1.01924428961817E-3</v>
      </c>
      <c r="M93">
        <v>0.49296097879470102</v>
      </c>
    </row>
    <row r="94" spans="1:13" x14ac:dyDescent="0.25">
      <c r="A94" t="s">
        <v>1346</v>
      </c>
      <c r="B94" t="s">
        <v>1909</v>
      </c>
      <c r="C94" t="s">
        <v>5</v>
      </c>
      <c r="D94">
        <v>3</v>
      </c>
      <c r="E94">
        <v>1.6469306470961498E-2</v>
      </c>
      <c r="F94">
        <v>7.9901630175476801E-3</v>
      </c>
      <c r="G94">
        <v>3.92841728934284E-2</v>
      </c>
      <c r="H94">
        <v>2.3617468024616398E-2</v>
      </c>
      <c r="I94">
        <v>0.15604460990140201</v>
      </c>
      <c r="J94">
        <v>0.92494379548769301</v>
      </c>
      <c r="K94">
        <v>-2.32728583190589E-4</v>
      </c>
      <c r="L94">
        <v>1.6508572114774E-3</v>
      </c>
      <c r="M94">
        <v>0.91084046545808595</v>
      </c>
    </row>
    <row r="96" spans="1:13" x14ac:dyDescent="0.25">
      <c r="A96" t="s">
        <v>2248</v>
      </c>
    </row>
    <row r="97" spans="1:16" x14ac:dyDescent="0.25">
      <c r="A97" t="s">
        <v>2029</v>
      </c>
      <c r="B97" t="s">
        <v>2030</v>
      </c>
      <c r="C97" t="s">
        <v>1895</v>
      </c>
      <c r="D97" t="s">
        <v>2031</v>
      </c>
      <c r="E97" t="s">
        <v>2032</v>
      </c>
      <c r="F97" t="s">
        <v>2033</v>
      </c>
      <c r="G97" t="s">
        <v>2034</v>
      </c>
      <c r="H97" t="s">
        <v>2035</v>
      </c>
      <c r="I97" t="s">
        <v>2036</v>
      </c>
      <c r="J97" t="s">
        <v>2037</v>
      </c>
      <c r="K97" t="s">
        <v>2038</v>
      </c>
      <c r="L97" t="s">
        <v>2039</v>
      </c>
      <c r="M97" t="s">
        <v>2040</v>
      </c>
      <c r="N97" t="s">
        <v>2041</v>
      </c>
      <c r="O97" t="s">
        <v>2042</v>
      </c>
      <c r="P97" t="s">
        <v>2043</v>
      </c>
    </row>
    <row r="98" spans="1:16" x14ac:dyDescent="0.25">
      <c r="A98" t="s">
        <v>2075</v>
      </c>
      <c r="B98">
        <v>9</v>
      </c>
      <c r="C98" t="s">
        <v>1254</v>
      </c>
      <c r="D98" t="s">
        <v>2046</v>
      </c>
      <c r="E98" t="s">
        <v>2045</v>
      </c>
      <c r="F98">
        <v>6.3618300000000003E-2</v>
      </c>
      <c r="G98">
        <v>-3.2208000000000001E-2</v>
      </c>
      <c r="H98">
        <v>1.20629E-2</v>
      </c>
      <c r="I98">
        <v>1281270</v>
      </c>
      <c r="J98">
        <v>-0.51350799999999996</v>
      </c>
      <c r="K98">
        <v>1.7433000000000001E-2</v>
      </c>
      <c r="L98">
        <v>6.2721499999999999E-2</v>
      </c>
      <c r="M98">
        <v>2.3587500000000001E-2</v>
      </c>
      <c r="N98">
        <v>7.8350079999999992E-3</v>
      </c>
      <c r="O98">
        <v>0.22157650000000001</v>
      </c>
      <c r="P98">
        <v>4</v>
      </c>
    </row>
    <row r="99" spans="1:16" x14ac:dyDescent="0.25">
      <c r="A99" t="s">
        <v>2076</v>
      </c>
      <c r="B99">
        <v>5</v>
      </c>
      <c r="C99" t="s">
        <v>1414</v>
      </c>
      <c r="D99" t="s">
        <v>2045</v>
      </c>
      <c r="E99" t="s">
        <v>2046</v>
      </c>
      <c r="F99">
        <v>0.483101</v>
      </c>
      <c r="G99">
        <v>2.1339799999999999E-2</v>
      </c>
      <c r="H99">
        <v>8.1170800000000005E-3</v>
      </c>
      <c r="I99">
        <v>1281270</v>
      </c>
      <c r="J99">
        <v>-0.34351700000000002</v>
      </c>
      <c r="K99">
        <v>1.8495500000000002E-2</v>
      </c>
      <c r="L99">
        <v>-6.2121500000000003E-2</v>
      </c>
      <c r="M99">
        <v>2.3864900000000001E-2</v>
      </c>
      <c r="N99">
        <v>9.2398050000000002E-3</v>
      </c>
      <c r="O99">
        <v>0.2074626</v>
      </c>
      <c r="P99">
        <v>3</v>
      </c>
    </row>
    <row r="100" spans="1:16" x14ac:dyDescent="0.25">
      <c r="A100" t="s">
        <v>2077</v>
      </c>
      <c r="B100">
        <v>19</v>
      </c>
      <c r="C100" t="s">
        <v>1517</v>
      </c>
      <c r="D100" t="s">
        <v>2046</v>
      </c>
      <c r="E100" t="s">
        <v>2045</v>
      </c>
      <c r="F100">
        <v>3.9761400000000002E-2</v>
      </c>
      <c r="G100">
        <v>3.12383E-2</v>
      </c>
      <c r="H100">
        <v>1.1774700000000001E-2</v>
      </c>
      <c r="I100">
        <v>1281270</v>
      </c>
      <c r="J100">
        <v>0.24263299999999999</v>
      </c>
      <c r="K100">
        <v>2.21668E-2</v>
      </c>
      <c r="L100">
        <v>0.128747</v>
      </c>
      <c r="M100">
        <v>4.9933900000000003E-2</v>
      </c>
      <c r="N100">
        <v>9.9274319999999999E-3</v>
      </c>
      <c r="O100">
        <v>8.9518959999999995E-2</v>
      </c>
      <c r="P100">
        <v>9</v>
      </c>
    </row>
    <row r="101" spans="1:16" x14ac:dyDescent="0.25">
      <c r="A101" t="s">
        <v>2078</v>
      </c>
      <c r="B101">
        <v>19</v>
      </c>
      <c r="C101" t="s">
        <v>1520</v>
      </c>
      <c r="D101" t="s">
        <v>2046</v>
      </c>
      <c r="E101" t="s">
        <v>2045</v>
      </c>
      <c r="F101">
        <v>0.353877</v>
      </c>
      <c r="G101">
        <v>-2.1046599999999999E-2</v>
      </c>
      <c r="H101">
        <v>8.0269199999999999E-3</v>
      </c>
      <c r="I101">
        <v>1281270</v>
      </c>
      <c r="J101">
        <v>-9.0987899999999997E-2</v>
      </c>
      <c r="K101">
        <v>8.5534300000000008E-3</v>
      </c>
      <c r="L101">
        <v>0.23131199999999999</v>
      </c>
      <c r="M101">
        <v>9.0859899999999993E-2</v>
      </c>
      <c r="N101">
        <v>1.090258E-2</v>
      </c>
      <c r="O101">
        <v>0.1819675</v>
      </c>
      <c r="P101">
        <v>4</v>
      </c>
    </row>
    <row r="102" spans="1:16" x14ac:dyDescent="0.25">
      <c r="A102" t="s">
        <v>2079</v>
      </c>
      <c r="B102">
        <v>19</v>
      </c>
      <c r="C102" t="s">
        <v>1521</v>
      </c>
      <c r="D102" t="s">
        <v>2046</v>
      </c>
      <c r="E102" t="s">
        <v>2045</v>
      </c>
      <c r="F102">
        <v>0.353877</v>
      </c>
      <c r="G102">
        <v>-2.1046599999999999E-2</v>
      </c>
      <c r="H102">
        <v>8.0269199999999999E-3</v>
      </c>
      <c r="I102">
        <v>1281270</v>
      </c>
      <c r="J102">
        <v>-8.3698800000000004E-2</v>
      </c>
      <c r="K102">
        <v>9.2452200000000002E-3</v>
      </c>
      <c r="L102">
        <v>0.25145600000000001</v>
      </c>
      <c r="M102">
        <v>9.9843600000000005E-2</v>
      </c>
      <c r="N102">
        <v>1.178558E-2</v>
      </c>
      <c r="O102">
        <v>5.8312969999999999E-2</v>
      </c>
      <c r="P102">
        <v>9</v>
      </c>
    </row>
    <row r="103" spans="1:16" x14ac:dyDescent="0.25">
      <c r="A103" t="s">
        <v>2080</v>
      </c>
      <c r="B103">
        <v>3</v>
      </c>
      <c r="C103" t="s">
        <v>1399</v>
      </c>
      <c r="D103" t="s">
        <v>2049</v>
      </c>
      <c r="E103" t="s">
        <v>2050</v>
      </c>
      <c r="F103">
        <v>0.39363799999999999</v>
      </c>
      <c r="G103">
        <v>-1.9398100000000001E-2</v>
      </c>
      <c r="H103">
        <v>7.5274000000000001E-3</v>
      </c>
      <c r="I103">
        <v>1281270</v>
      </c>
      <c r="J103">
        <v>-8.8364899999999996E-2</v>
      </c>
      <c r="K103">
        <v>8.2533099999999998E-3</v>
      </c>
      <c r="L103">
        <v>0.219523</v>
      </c>
      <c r="M103">
        <v>8.7618299999999996E-2</v>
      </c>
      <c r="N103">
        <v>1.222965E-2</v>
      </c>
      <c r="O103">
        <v>5.8148619999999998E-2</v>
      </c>
      <c r="P103">
        <v>20</v>
      </c>
    </row>
    <row r="104" spans="1:16" x14ac:dyDescent="0.25">
      <c r="A104" t="s">
        <v>2081</v>
      </c>
      <c r="B104">
        <v>11</v>
      </c>
      <c r="C104" t="s">
        <v>1466</v>
      </c>
      <c r="D104" t="s">
        <v>2046</v>
      </c>
      <c r="E104" t="s">
        <v>2050</v>
      </c>
      <c r="F104">
        <v>2.98211E-2</v>
      </c>
      <c r="G104">
        <v>2.86433E-2</v>
      </c>
      <c r="H104">
        <v>1.0991300000000001E-2</v>
      </c>
      <c r="I104">
        <v>1281270</v>
      </c>
      <c r="J104">
        <v>-0.19409399999999999</v>
      </c>
      <c r="K104">
        <v>2.4875600000000001E-2</v>
      </c>
      <c r="L104">
        <v>-0.14757400000000001</v>
      </c>
      <c r="M104">
        <v>5.9703699999999998E-2</v>
      </c>
      <c r="N104">
        <v>1.344421E-2</v>
      </c>
      <c r="O104">
        <v>7.7007110000000004E-2</v>
      </c>
      <c r="P104">
        <v>3</v>
      </c>
    </row>
    <row r="105" spans="1:16" x14ac:dyDescent="0.25">
      <c r="A105" t="s">
        <v>2082</v>
      </c>
      <c r="B105">
        <v>9</v>
      </c>
      <c r="C105" t="s">
        <v>1445</v>
      </c>
      <c r="D105" t="s">
        <v>2046</v>
      </c>
      <c r="E105" t="s">
        <v>2045</v>
      </c>
      <c r="F105">
        <v>5.0695799999999999E-2</v>
      </c>
      <c r="G105">
        <v>2.2437200000000001E-2</v>
      </c>
      <c r="H105">
        <v>9.0801900000000001E-3</v>
      </c>
      <c r="I105">
        <v>1281270</v>
      </c>
      <c r="J105">
        <v>0.94574100000000005</v>
      </c>
      <c r="K105">
        <v>2.2605500000000001E-2</v>
      </c>
      <c r="L105">
        <v>2.37244E-2</v>
      </c>
      <c r="M105">
        <v>9.6178800000000005E-3</v>
      </c>
      <c r="N105">
        <v>1.363641E-2</v>
      </c>
      <c r="O105">
        <v>0.15810679999999999</v>
      </c>
      <c r="P105">
        <v>15</v>
      </c>
    </row>
    <row r="106" spans="1:16" x14ac:dyDescent="0.25">
      <c r="A106" t="s">
        <v>2083</v>
      </c>
      <c r="B106">
        <v>2</v>
      </c>
      <c r="C106" t="s">
        <v>1393</v>
      </c>
      <c r="D106" t="s">
        <v>2045</v>
      </c>
      <c r="E106" t="s">
        <v>2046</v>
      </c>
      <c r="F106">
        <v>0.35785299999999998</v>
      </c>
      <c r="G106">
        <v>1.71761E-2</v>
      </c>
      <c r="H106">
        <v>6.8430599999999998E-3</v>
      </c>
      <c r="I106">
        <v>1281270</v>
      </c>
      <c r="J106">
        <v>0.18909999999999999</v>
      </c>
      <c r="K106">
        <v>1.5134E-2</v>
      </c>
      <c r="L106">
        <v>9.0830800000000003E-2</v>
      </c>
      <c r="M106">
        <v>3.6910499999999999E-2</v>
      </c>
      <c r="N106">
        <v>1.386122E-2</v>
      </c>
      <c r="O106">
        <v>0.1715457</v>
      </c>
      <c r="P106">
        <v>5</v>
      </c>
    </row>
    <row r="107" spans="1:16" x14ac:dyDescent="0.25">
      <c r="A107" t="s">
        <v>2084</v>
      </c>
      <c r="B107">
        <v>1</v>
      </c>
      <c r="C107" t="s">
        <v>1381</v>
      </c>
      <c r="D107" t="s">
        <v>2050</v>
      </c>
      <c r="E107" t="s">
        <v>2049</v>
      </c>
      <c r="F107">
        <v>0.49801200000000001</v>
      </c>
      <c r="G107">
        <v>-1.7218199999999999E-2</v>
      </c>
      <c r="H107">
        <v>6.8570899999999997E-3</v>
      </c>
      <c r="I107">
        <v>1281270</v>
      </c>
      <c r="J107">
        <v>0.116519</v>
      </c>
      <c r="K107">
        <v>9.7758700000000007E-3</v>
      </c>
      <c r="L107">
        <v>-0.14777199999999999</v>
      </c>
      <c r="M107">
        <v>6.0141500000000001E-2</v>
      </c>
      <c r="N107">
        <v>1.400768E-2</v>
      </c>
      <c r="O107">
        <v>0.26589030000000002</v>
      </c>
      <c r="P107">
        <v>10</v>
      </c>
    </row>
    <row r="108" spans="1:16" x14ac:dyDescent="0.25">
      <c r="A108" t="s">
        <v>2085</v>
      </c>
      <c r="B108">
        <v>12</v>
      </c>
      <c r="C108" t="s">
        <v>1474</v>
      </c>
      <c r="D108" t="s">
        <v>2046</v>
      </c>
      <c r="E108" t="s">
        <v>2045</v>
      </c>
      <c r="F108">
        <v>0.37872800000000001</v>
      </c>
      <c r="G108">
        <v>-2.0940799999999999E-2</v>
      </c>
      <c r="H108">
        <v>7.9957299999999995E-3</v>
      </c>
      <c r="I108">
        <v>1281270</v>
      </c>
      <c r="J108">
        <v>5.83942E-2</v>
      </c>
      <c r="K108">
        <v>8.3429799999999998E-3</v>
      </c>
      <c r="L108">
        <v>-0.35861100000000001</v>
      </c>
      <c r="M108">
        <v>0.146199</v>
      </c>
      <c r="N108">
        <v>1.417089E-2</v>
      </c>
      <c r="O108">
        <v>8.4087120000000001E-2</v>
      </c>
      <c r="P108">
        <v>3</v>
      </c>
    </row>
    <row r="109" spans="1:16" x14ac:dyDescent="0.25">
      <c r="A109" t="s">
        <v>2086</v>
      </c>
      <c r="B109">
        <v>1</v>
      </c>
      <c r="C109" t="s">
        <v>1382</v>
      </c>
      <c r="D109" t="s">
        <v>2050</v>
      </c>
      <c r="E109" t="s">
        <v>2049</v>
      </c>
      <c r="F109">
        <v>0.49801200000000001</v>
      </c>
      <c r="G109">
        <v>-1.7218199999999999E-2</v>
      </c>
      <c r="H109">
        <v>6.8570899999999997E-3</v>
      </c>
      <c r="I109">
        <v>1281270</v>
      </c>
      <c r="J109">
        <v>0.12113699999999999</v>
      </c>
      <c r="K109">
        <v>1.0774799999999999E-2</v>
      </c>
      <c r="L109">
        <v>-0.14213799999999999</v>
      </c>
      <c r="M109">
        <v>5.8000799999999998E-2</v>
      </c>
      <c r="N109">
        <v>1.4261019999999999E-2</v>
      </c>
      <c r="O109">
        <v>7.8376849999999998E-2</v>
      </c>
      <c r="P109">
        <v>14</v>
      </c>
    </row>
    <row r="110" spans="1:16" x14ac:dyDescent="0.25">
      <c r="A110" t="s">
        <v>2087</v>
      </c>
      <c r="B110">
        <v>8</v>
      </c>
      <c r="C110" t="s">
        <v>1439</v>
      </c>
      <c r="D110" t="s">
        <v>2050</v>
      </c>
      <c r="E110" t="s">
        <v>2045</v>
      </c>
      <c r="F110">
        <v>1.8886699999999999E-2</v>
      </c>
      <c r="G110">
        <v>2.1607700000000001E-2</v>
      </c>
      <c r="H110">
        <v>8.8194899999999993E-3</v>
      </c>
      <c r="I110">
        <v>1281270</v>
      </c>
      <c r="J110">
        <v>-0.50146199999999996</v>
      </c>
      <c r="K110">
        <v>2.4430299999999999E-2</v>
      </c>
      <c r="L110">
        <v>-4.3089500000000003E-2</v>
      </c>
      <c r="M110">
        <v>1.77124E-2</v>
      </c>
      <c r="N110">
        <v>1.4985389999999999E-2</v>
      </c>
      <c r="O110">
        <v>0.73433119999999996</v>
      </c>
      <c r="P110">
        <v>4</v>
      </c>
    </row>
    <row r="111" spans="1:16" x14ac:dyDescent="0.25">
      <c r="A111" t="s">
        <v>2088</v>
      </c>
      <c r="B111">
        <v>17</v>
      </c>
      <c r="C111" t="s">
        <v>1502</v>
      </c>
      <c r="D111" t="s">
        <v>2045</v>
      </c>
      <c r="E111" t="s">
        <v>2046</v>
      </c>
      <c r="F111">
        <v>0.43240600000000001</v>
      </c>
      <c r="G111">
        <v>-1.48498E-2</v>
      </c>
      <c r="H111">
        <v>6.1160499999999996E-3</v>
      </c>
      <c r="I111">
        <v>1281270</v>
      </c>
      <c r="J111">
        <v>-0.538026</v>
      </c>
      <c r="K111">
        <v>1.7831900000000001E-2</v>
      </c>
      <c r="L111">
        <v>2.76005E-2</v>
      </c>
      <c r="M111">
        <v>1.1404299999999999E-2</v>
      </c>
      <c r="N111">
        <v>1.5512980000000001E-2</v>
      </c>
      <c r="O111">
        <v>5.9677319999999999E-2</v>
      </c>
      <c r="P111">
        <v>20</v>
      </c>
    </row>
    <row r="112" spans="1:16" x14ac:dyDescent="0.25">
      <c r="A112" t="s">
        <v>2089</v>
      </c>
      <c r="B112">
        <v>8</v>
      </c>
      <c r="C112" t="s">
        <v>1441</v>
      </c>
      <c r="D112" t="s">
        <v>2046</v>
      </c>
      <c r="E112" t="s">
        <v>2045</v>
      </c>
      <c r="F112">
        <v>0.41451300000000002</v>
      </c>
      <c r="G112">
        <v>-1.3674499999999999E-2</v>
      </c>
      <c r="H112">
        <v>5.7431799999999996E-3</v>
      </c>
      <c r="I112">
        <v>1281270</v>
      </c>
      <c r="J112">
        <v>-0.30372399999999999</v>
      </c>
      <c r="K112">
        <v>8.4716600000000006E-3</v>
      </c>
      <c r="L112">
        <v>4.5022899999999998E-2</v>
      </c>
      <c r="M112">
        <v>1.89509E-2</v>
      </c>
      <c r="N112">
        <v>1.751254E-2</v>
      </c>
      <c r="O112">
        <v>6.1301229999999998E-2</v>
      </c>
      <c r="P112">
        <v>20</v>
      </c>
    </row>
    <row r="113" spans="1:16" x14ac:dyDescent="0.25">
      <c r="A113" t="s">
        <v>2090</v>
      </c>
      <c r="B113">
        <v>18</v>
      </c>
      <c r="C113" t="s">
        <v>1514</v>
      </c>
      <c r="D113" t="s">
        <v>2050</v>
      </c>
      <c r="E113" t="s">
        <v>2045</v>
      </c>
      <c r="F113">
        <v>0.31709700000000002</v>
      </c>
      <c r="G113">
        <v>-1.73741E-2</v>
      </c>
      <c r="H113">
        <v>6.9054600000000004E-3</v>
      </c>
      <c r="I113">
        <v>1281270</v>
      </c>
      <c r="J113">
        <v>-8.3695099999999995E-2</v>
      </c>
      <c r="K113">
        <v>1.2403300000000001E-2</v>
      </c>
      <c r="L113">
        <v>0.207589</v>
      </c>
      <c r="M113">
        <v>8.8056200000000001E-2</v>
      </c>
      <c r="N113">
        <v>1.840058E-2</v>
      </c>
      <c r="O113">
        <v>5.8240390000000003E-2</v>
      </c>
      <c r="P113">
        <v>11</v>
      </c>
    </row>
    <row r="114" spans="1:16" x14ac:dyDescent="0.25">
      <c r="A114" t="s">
        <v>2091</v>
      </c>
      <c r="B114">
        <v>9</v>
      </c>
      <c r="C114" t="s">
        <v>1442</v>
      </c>
      <c r="D114" t="s">
        <v>2050</v>
      </c>
      <c r="E114" t="s">
        <v>2045</v>
      </c>
      <c r="F114">
        <v>0.456262</v>
      </c>
      <c r="G114">
        <v>1.6194199999999999E-2</v>
      </c>
      <c r="H114">
        <v>6.5378199999999997E-3</v>
      </c>
      <c r="I114">
        <v>1281270</v>
      </c>
      <c r="J114">
        <v>8.3213700000000002E-2</v>
      </c>
      <c r="K114">
        <v>1.1871400000000001E-2</v>
      </c>
      <c r="L114">
        <v>0.19461000000000001</v>
      </c>
      <c r="M114">
        <v>8.3327799999999994E-2</v>
      </c>
      <c r="N114">
        <v>1.9518839999999999E-2</v>
      </c>
      <c r="O114">
        <v>5.6242390000000003E-2</v>
      </c>
      <c r="P114">
        <v>15</v>
      </c>
    </row>
    <row r="115" spans="1:16" x14ac:dyDescent="0.25">
      <c r="A115" t="s">
        <v>2092</v>
      </c>
      <c r="B115">
        <v>17</v>
      </c>
      <c r="C115" t="s">
        <v>1506</v>
      </c>
      <c r="D115" t="s">
        <v>2046</v>
      </c>
      <c r="E115" t="s">
        <v>2045</v>
      </c>
      <c r="F115">
        <v>3.6779300000000001E-2</v>
      </c>
      <c r="G115">
        <v>1.8129800000000001E-2</v>
      </c>
      <c r="H115">
        <v>7.7510900000000004E-3</v>
      </c>
      <c r="I115">
        <v>1281270</v>
      </c>
      <c r="J115">
        <v>0.51841499999999996</v>
      </c>
      <c r="K115">
        <v>2.9114600000000001E-2</v>
      </c>
      <c r="L115">
        <v>3.4971599999999999E-2</v>
      </c>
      <c r="M115">
        <v>1.508E-2</v>
      </c>
      <c r="N115">
        <v>2.0390849999999999E-2</v>
      </c>
      <c r="O115">
        <v>5.7300660000000003E-2</v>
      </c>
      <c r="P115">
        <v>5</v>
      </c>
    </row>
    <row r="116" spans="1:16" x14ac:dyDescent="0.25">
      <c r="A116" t="s">
        <v>2093</v>
      </c>
      <c r="B116">
        <v>17</v>
      </c>
      <c r="C116" t="s">
        <v>1509</v>
      </c>
      <c r="D116" t="s">
        <v>2046</v>
      </c>
      <c r="E116" t="s">
        <v>2050</v>
      </c>
      <c r="F116">
        <v>3.9761400000000002E-2</v>
      </c>
      <c r="G116">
        <v>-1.81528E-2</v>
      </c>
      <c r="H116">
        <v>7.7609200000000001E-3</v>
      </c>
      <c r="I116">
        <v>1281270</v>
      </c>
      <c r="J116">
        <v>0.46072000000000002</v>
      </c>
      <c r="K116">
        <v>2.8736100000000001E-2</v>
      </c>
      <c r="L116">
        <v>-3.9400900000000003E-2</v>
      </c>
      <c r="M116">
        <v>1.70235E-2</v>
      </c>
      <c r="N116">
        <v>2.064034E-2</v>
      </c>
      <c r="O116">
        <v>0.37140709999999999</v>
      </c>
      <c r="P116">
        <v>17</v>
      </c>
    </row>
    <row r="117" spans="1:16" x14ac:dyDescent="0.25">
      <c r="A117" t="s">
        <v>2094</v>
      </c>
      <c r="B117">
        <v>4</v>
      </c>
      <c r="C117" t="s">
        <v>1409</v>
      </c>
      <c r="D117" t="s">
        <v>2046</v>
      </c>
      <c r="E117" t="s">
        <v>2049</v>
      </c>
      <c r="F117">
        <v>0.25049700000000003</v>
      </c>
      <c r="G117">
        <v>1.6928200000000001E-2</v>
      </c>
      <c r="H117">
        <v>7.3632699999999999E-3</v>
      </c>
      <c r="I117">
        <v>1281270</v>
      </c>
      <c r="J117">
        <v>0.22631999999999999</v>
      </c>
      <c r="K117">
        <v>1.0027599999999999E-2</v>
      </c>
      <c r="L117">
        <v>7.4797500000000003E-2</v>
      </c>
      <c r="M117">
        <v>3.2703200000000002E-2</v>
      </c>
      <c r="N117">
        <v>2.2186210000000001E-2</v>
      </c>
      <c r="O117">
        <v>5.1263929999999999E-2</v>
      </c>
      <c r="P117">
        <v>5</v>
      </c>
    </row>
    <row r="118" spans="1:16" x14ac:dyDescent="0.25">
      <c r="A118" t="s">
        <v>2095</v>
      </c>
      <c r="B118">
        <v>22</v>
      </c>
      <c r="C118" t="s">
        <v>1532</v>
      </c>
      <c r="D118" t="s">
        <v>2046</v>
      </c>
      <c r="E118" t="s">
        <v>2045</v>
      </c>
      <c r="F118">
        <v>0.33300200000000002</v>
      </c>
      <c r="G118">
        <v>1.20056E-2</v>
      </c>
      <c r="H118">
        <v>5.2039800000000004E-3</v>
      </c>
      <c r="I118">
        <v>1281270</v>
      </c>
      <c r="J118">
        <v>0.12299</v>
      </c>
      <c r="K118">
        <v>8.1974000000000005E-3</v>
      </c>
      <c r="L118">
        <v>9.7613900000000003E-2</v>
      </c>
      <c r="M118">
        <v>4.2809300000000002E-2</v>
      </c>
      <c r="N118">
        <v>2.2595710000000001E-2</v>
      </c>
      <c r="O118">
        <v>6.3866190000000003E-2</v>
      </c>
      <c r="P118">
        <v>18</v>
      </c>
    </row>
    <row r="119" spans="1:16" x14ac:dyDescent="0.25">
      <c r="A119" t="s">
        <v>2096</v>
      </c>
      <c r="B119">
        <v>17</v>
      </c>
      <c r="C119" t="s">
        <v>1510</v>
      </c>
      <c r="D119" t="s">
        <v>2046</v>
      </c>
      <c r="E119" t="s">
        <v>2050</v>
      </c>
      <c r="F119">
        <v>3.9761400000000002E-2</v>
      </c>
      <c r="G119">
        <v>-1.81528E-2</v>
      </c>
      <c r="H119">
        <v>7.7609200000000001E-3</v>
      </c>
      <c r="I119">
        <v>1281270</v>
      </c>
      <c r="J119">
        <v>0.45805099999999999</v>
      </c>
      <c r="K119">
        <v>4.5428099999999999E-2</v>
      </c>
      <c r="L119">
        <v>-3.9630499999999999E-2</v>
      </c>
      <c r="M119">
        <v>1.73933E-2</v>
      </c>
      <c r="N119">
        <v>2.2696939999999999E-2</v>
      </c>
      <c r="O119">
        <v>0.2632041</v>
      </c>
      <c r="P119">
        <v>17</v>
      </c>
    </row>
    <row r="120" spans="1:16" x14ac:dyDescent="0.25">
      <c r="A120" t="s">
        <v>2097</v>
      </c>
      <c r="B120">
        <v>11</v>
      </c>
      <c r="C120" t="s">
        <v>1467</v>
      </c>
      <c r="D120" t="s">
        <v>2049</v>
      </c>
      <c r="E120" t="s">
        <v>2050</v>
      </c>
      <c r="F120">
        <v>0.298211</v>
      </c>
      <c r="G120">
        <v>1.0953600000000001E-2</v>
      </c>
      <c r="H120">
        <v>4.8617699999999996E-3</v>
      </c>
      <c r="I120">
        <v>1281270</v>
      </c>
      <c r="J120">
        <v>0.432145</v>
      </c>
      <c r="K120">
        <v>9.3246100000000005E-3</v>
      </c>
      <c r="L120">
        <v>2.5347000000000001E-2</v>
      </c>
      <c r="M120">
        <v>1.12636E-2</v>
      </c>
      <c r="N120">
        <v>2.4427219999999999E-2</v>
      </c>
      <c r="O120">
        <v>0.1248848</v>
      </c>
      <c r="P120">
        <v>19</v>
      </c>
    </row>
    <row r="121" spans="1:16" x14ac:dyDescent="0.25">
      <c r="A121" t="s">
        <v>2098</v>
      </c>
      <c r="B121">
        <v>12</v>
      </c>
      <c r="C121" t="s">
        <v>1469</v>
      </c>
      <c r="D121" t="s">
        <v>2049</v>
      </c>
      <c r="E121" t="s">
        <v>2050</v>
      </c>
      <c r="F121">
        <v>0.408549</v>
      </c>
      <c r="G121">
        <v>-1.1139899999999999E-2</v>
      </c>
      <c r="H121">
        <v>4.92261E-3</v>
      </c>
      <c r="I121">
        <v>1281270</v>
      </c>
      <c r="J121">
        <v>0.15623200000000001</v>
      </c>
      <c r="K121">
        <v>8.7314699999999999E-3</v>
      </c>
      <c r="L121">
        <v>-7.13033E-2</v>
      </c>
      <c r="M121">
        <v>3.1759299999999997E-2</v>
      </c>
      <c r="N121">
        <v>2.476074E-2</v>
      </c>
      <c r="O121">
        <v>0.13643910000000001</v>
      </c>
      <c r="P121">
        <v>20</v>
      </c>
    </row>
    <row r="122" spans="1:16" x14ac:dyDescent="0.25">
      <c r="A122" t="s">
        <v>2099</v>
      </c>
      <c r="B122">
        <v>3</v>
      </c>
      <c r="C122" t="s">
        <v>1404</v>
      </c>
      <c r="D122" t="s">
        <v>2050</v>
      </c>
      <c r="E122" t="s">
        <v>2049</v>
      </c>
      <c r="F122">
        <v>0.42445300000000002</v>
      </c>
      <c r="G122">
        <v>-1.1583700000000001E-2</v>
      </c>
      <c r="H122">
        <v>5.0672299999999998E-3</v>
      </c>
      <c r="I122">
        <v>1281270</v>
      </c>
      <c r="J122">
        <v>-9.45405E-2</v>
      </c>
      <c r="K122">
        <v>8.1146499999999993E-3</v>
      </c>
      <c r="L122">
        <v>0.122526</v>
      </c>
      <c r="M122">
        <v>5.4620500000000002E-2</v>
      </c>
      <c r="N122">
        <v>2.4882230000000002E-2</v>
      </c>
      <c r="O122">
        <v>6.2127580000000002E-2</v>
      </c>
      <c r="P122">
        <v>20</v>
      </c>
    </row>
    <row r="123" spans="1:16" x14ac:dyDescent="0.25">
      <c r="A123" t="s">
        <v>2100</v>
      </c>
      <c r="B123">
        <v>1</v>
      </c>
      <c r="C123" t="s">
        <v>1383</v>
      </c>
      <c r="D123" t="s">
        <v>2046</v>
      </c>
      <c r="E123" t="s">
        <v>2049</v>
      </c>
      <c r="F123">
        <v>0.282306</v>
      </c>
      <c r="G123">
        <v>-1.19107E-2</v>
      </c>
      <c r="H123">
        <v>5.1740600000000003E-3</v>
      </c>
      <c r="I123">
        <v>1281270</v>
      </c>
      <c r="J123">
        <v>9.4941200000000003E-2</v>
      </c>
      <c r="K123">
        <v>9.5347399999999999E-3</v>
      </c>
      <c r="L123">
        <v>-0.12545300000000001</v>
      </c>
      <c r="M123">
        <v>5.5934900000000003E-2</v>
      </c>
      <c r="N123">
        <v>2.4906870000000001E-2</v>
      </c>
      <c r="O123">
        <v>0.19355900000000001</v>
      </c>
      <c r="P123">
        <v>11</v>
      </c>
    </row>
    <row r="124" spans="1:16" x14ac:dyDescent="0.25">
      <c r="A124" t="s">
        <v>2101</v>
      </c>
      <c r="B124">
        <v>8</v>
      </c>
      <c r="C124" t="s">
        <v>1440</v>
      </c>
      <c r="D124" t="s">
        <v>2046</v>
      </c>
      <c r="E124" t="s">
        <v>2045</v>
      </c>
      <c r="F124">
        <v>0.30616300000000002</v>
      </c>
      <c r="G124">
        <v>1.39559E-2</v>
      </c>
      <c r="H124">
        <v>5.8319699999999997E-3</v>
      </c>
      <c r="I124">
        <v>1281270</v>
      </c>
      <c r="J124">
        <v>9.4276399999999996E-2</v>
      </c>
      <c r="K124">
        <v>1.4754700000000001E-2</v>
      </c>
      <c r="L124">
        <v>0.148032</v>
      </c>
      <c r="M124">
        <v>6.6056400000000001E-2</v>
      </c>
      <c r="N124">
        <v>2.5026530000000002E-2</v>
      </c>
      <c r="O124">
        <v>7.4101529999999999E-2</v>
      </c>
      <c r="P124">
        <v>5</v>
      </c>
    </row>
    <row r="125" spans="1:16" x14ac:dyDescent="0.25">
      <c r="A125" t="s">
        <v>2102</v>
      </c>
      <c r="B125">
        <v>1</v>
      </c>
      <c r="C125" t="s">
        <v>1265</v>
      </c>
      <c r="D125" t="s">
        <v>2049</v>
      </c>
      <c r="E125" t="s">
        <v>2050</v>
      </c>
      <c r="F125">
        <v>0.46023900000000001</v>
      </c>
      <c r="G125">
        <v>1.1151700000000001E-2</v>
      </c>
      <c r="H125">
        <v>4.9256600000000001E-3</v>
      </c>
      <c r="I125">
        <v>1281270</v>
      </c>
      <c r="J125">
        <v>-0.114812</v>
      </c>
      <c r="K125">
        <v>7.9551299999999995E-3</v>
      </c>
      <c r="L125">
        <v>-9.7130400000000006E-2</v>
      </c>
      <c r="M125">
        <v>4.3426800000000002E-2</v>
      </c>
      <c r="N125">
        <v>2.5309379999999999E-2</v>
      </c>
      <c r="O125">
        <v>6.5455100000000002E-2</v>
      </c>
      <c r="P125">
        <v>20</v>
      </c>
    </row>
    <row r="126" spans="1:16" x14ac:dyDescent="0.25">
      <c r="A126" t="s">
        <v>2103</v>
      </c>
      <c r="B126">
        <v>7</v>
      </c>
      <c r="C126" t="s">
        <v>1432</v>
      </c>
      <c r="D126" t="s">
        <v>2046</v>
      </c>
      <c r="E126" t="s">
        <v>2045</v>
      </c>
      <c r="F126">
        <v>0.45029799999999998</v>
      </c>
      <c r="G126">
        <v>1.13939E-2</v>
      </c>
      <c r="H126">
        <v>5.0061000000000003E-3</v>
      </c>
      <c r="I126">
        <v>1281270</v>
      </c>
      <c r="J126">
        <v>-9.3846600000000002E-2</v>
      </c>
      <c r="K126">
        <v>8.1418900000000006E-3</v>
      </c>
      <c r="L126">
        <v>-0.12141</v>
      </c>
      <c r="M126">
        <v>5.4373400000000002E-2</v>
      </c>
      <c r="N126">
        <v>2.5556479999999999E-2</v>
      </c>
      <c r="O126">
        <v>5.8957919999999997E-2</v>
      </c>
      <c r="P126">
        <v>20</v>
      </c>
    </row>
    <row r="127" spans="1:16" x14ac:dyDescent="0.25">
      <c r="A127" t="s">
        <v>2104</v>
      </c>
      <c r="B127">
        <v>1</v>
      </c>
      <c r="C127" t="s">
        <v>1387</v>
      </c>
      <c r="D127" t="s">
        <v>2049</v>
      </c>
      <c r="E127" t="s">
        <v>2050</v>
      </c>
      <c r="F127">
        <v>0.51292199999999999</v>
      </c>
      <c r="G127">
        <v>1.06023E-2</v>
      </c>
      <c r="H127">
        <v>4.7458700000000001E-3</v>
      </c>
      <c r="I127">
        <v>1281270</v>
      </c>
      <c r="J127">
        <v>-0.25462699999999999</v>
      </c>
      <c r="K127">
        <v>9.5720000000000006E-3</v>
      </c>
      <c r="L127">
        <v>-4.1638500000000002E-2</v>
      </c>
      <c r="M127">
        <v>1.8704100000000001E-2</v>
      </c>
      <c r="N127">
        <v>2.600324E-2</v>
      </c>
      <c r="O127">
        <v>8.9203729999999995E-2</v>
      </c>
      <c r="P127">
        <v>15</v>
      </c>
    </row>
    <row r="128" spans="1:16" x14ac:dyDescent="0.25">
      <c r="A128" t="s">
        <v>2105</v>
      </c>
      <c r="B128">
        <v>19</v>
      </c>
      <c r="C128" t="s">
        <v>1527</v>
      </c>
      <c r="D128" t="s">
        <v>2046</v>
      </c>
      <c r="E128" t="s">
        <v>2050</v>
      </c>
      <c r="F128">
        <v>0.31212699999999999</v>
      </c>
      <c r="G128">
        <v>-1.07651E-2</v>
      </c>
      <c r="H128">
        <v>4.7994400000000003E-3</v>
      </c>
      <c r="I128">
        <v>1281270</v>
      </c>
      <c r="J128">
        <v>0.21405199999999999</v>
      </c>
      <c r="K128">
        <v>1.3367199999999999E-2</v>
      </c>
      <c r="L128">
        <v>-5.0292099999999999E-2</v>
      </c>
      <c r="M128">
        <v>2.26407E-2</v>
      </c>
      <c r="N128">
        <v>2.6329660000000001E-2</v>
      </c>
      <c r="O128">
        <v>0.1094007</v>
      </c>
      <c r="P128">
        <v>8</v>
      </c>
    </row>
    <row r="129" spans="1:16" x14ac:dyDescent="0.25">
      <c r="A129" t="s">
        <v>2106</v>
      </c>
      <c r="B129">
        <v>16</v>
      </c>
      <c r="C129" t="s">
        <v>1495</v>
      </c>
      <c r="D129" t="s">
        <v>2046</v>
      </c>
      <c r="E129" t="s">
        <v>2045</v>
      </c>
      <c r="F129">
        <v>0.111332</v>
      </c>
      <c r="G129">
        <v>-1.4716699999999999E-2</v>
      </c>
      <c r="H129">
        <v>6.6023799999999997E-3</v>
      </c>
      <c r="I129">
        <v>1281270</v>
      </c>
      <c r="J129">
        <v>0.29904900000000001</v>
      </c>
      <c r="K129">
        <v>1.1867300000000001E-2</v>
      </c>
      <c r="L129">
        <v>-4.9211699999999997E-2</v>
      </c>
      <c r="M129">
        <v>2.2164099999999999E-2</v>
      </c>
      <c r="N129">
        <v>2.6396320000000001E-2</v>
      </c>
      <c r="O129">
        <v>0.13227149999999999</v>
      </c>
      <c r="P129">
        <v>11</v>
      </c>
    </row>
    <row r="130" spans="1:16" x14ac:dyDescent="0.25">
      <c r="A130" t="s">
        <v>2107</v>
      </c>
      <c r="B130">
        <v>1</v>
      </c>
      <c r="C130" t="s">
        <v>1384</v>
      </c>
      <c r="D130" t="s">
        <v>2049</v>
      </c>
      <c r="E130" t="s">
        <v>2050</v>
      </c>
      <c r="F130">
        <v>0.33896599999999999</v>
      </c>
      <c r="G130">
        <v>1.06724E-2</v>
      </c>
      <c r="H130">
        <v>4.7687299999999997E-3</v>
      </c>
      <c r="I130">
        <v>1281270</v>
      </c>
      <c r="J130">
        <v>0.15495400000000001</v>
      </c>
      <c r="K130">
        <v>8.8786500000000001E-3</v>
      </c>
      <c r="L130">
        <v>6.8874900000000003E-2</v>
      </c>
      <c r="M130">
        <v>3.1027200000000001E-2</v>
      </c>
      <c r="N130">
        <v>2.6430789999999999E-2</v>
      </c>
      <c r="O130">
        <v>0.1091057</v>
      </c>
      <c r="P130">
        <v>10</v>
      </c>
    </row>
    <row r="131" spans="1:16" x14ac:dyDescent="0.25">
      <c r="A131" t="s">
        <v>2108</v>
      </c>
      <c r="B131">
        <v>16</v>
      </c>
      <c r="C131" t="s">
        <v>1499</v>
      </c>
      <c r="D131" t="s">
        <v>2049</v>
      </c>
      <c r="E131" t="s">
        <v>2050</v>
      </c>
      <c r="F131">
        <v>0.26242500000000002</v>
      </c>
      <c r="G131">
        <v>1.0486000000000001E-2</v>
      </c>
      <c r="H131">
        <v>4.70645E-3</v>
      </c>
      <c r="I131">
        <v>1281270</v>
      </c>
      <c r="J131">
        <v>0.236619</v>
      </c>
      <c r="K131">
        <v>9.8165100000000005E-3</v>
      </c>
      <c r="L131">
        <v>4.4315800000000002E-2</v>
      </c>
      <c r="M131">
        <v>1.9975199999999999E-2</v>
      </c>
      <c r="N131">
        <v>2.6517840000000001E-2</v>
      </c>
      <c r="O131">
        <v>0.14231859999999999</v>
      </c>
      <c r="P131">
        <v>20</v>
      </c>
    </row>
    <row r="132" spans="1:16" x14ac:dyDescent="0.25">
      <c r="A132" t="s">
        <v>2109</v>
      </c>
      <c r="B132">
        <v>17</v>
      </c>
      <c r="C132" t="s">
        <v>1512</v>
      </c>
      <c r="D132" t="s">
        <v>2046</v>
      </c>
      <c r="E132" t="s">
        <v>2045</v>
      </c>
      <c r="F132">
        <v>0.272366</v>
      </c>
      <c r="G132">
        <v>-1.6060999999999999E-2</v>
      </c>
      <c r="H132">
        <v>7.0442999999999999E-3</v>
      </c>
      <c r="I132">
        <v>1281270</v>
      </c>
      <c r="J132">
        <v>0.10748000000000001</v>
      </c>
      <c r="K132">
        <v>1.12932E-2</v>
      </c>
      <c r="L132">
        <v>-0.14943300000000001</v>
      </c>
      <c r="M132">
        <v>6.7395099999999999E-2</v>
      </c>
      <c r="N132">
        <v>2.6605259999999999E-2</v>
      </c>
      <c r="O132">
        <v>0.16255040000000001</v>
      </c>
      <c r="P132">
        <v>10</v>
      </c>
    </row>
    <row r="133" spans="1:16" x14ac:dyDescent="0.25">
      <c r="A133" t="s">
        <v>2110</v>
      </c>
      <c r="B133">
        <v>10</v>
      </c>
      <c r="C133" t="s">
        <v>1454</v>
      </c>
      <c r="D133" t="s">
        <v>2046</v>
      </c>
      <c r="E133" t="s">
        <v>2045</v>
      </c>
      <c r="F133">
        <v>0.19284299999999999</v>
      </c>
      <c r="G133">
        <v>-1.4843200000000001E-2</v>
      </c>
      <c r="H133">
        <v>6.6800899999999996E-3</v>
      </c>
      <c r="I133">
        <v>1281270</v>
      </c>
      <c r="J133">
        <v>-0.78051499999999996</v>
      </c>
      <c r="K133">
        <v>2.5667599999999999E-2</v>
      </c>
      <c r="L133">
        <v>1.9017099999999999E-2</v>
      </c>
      <c r="M133">
        <v>8.5813899999999995E-3</v>
      </c>
      <c r="N133">
        <v>2.6685239999999999E-2</v>
      </c>
      <c r="O133">
        <v>5.4012820000000003E-2</v>
      </c>
      <c r="P133">
        <v>17</v>
      </c>
    </row>
    <row r="134" spans="1:16" x14ac:dyDescent="0.25">
      <c r="A134" t="s">
        <v>2111</v>
      </c>
      <c r="B134">
        <v>2</v>
      </c>
      <c r="C134" t="s">
        <v>1358</v>
      </c>
      <c r="D134" t="s">
        <v>2046</v>
      </c>
      <c r="E134" t="s">
        <v>2045</v>
      </c>
      <c r="F134">
        <v>0.28131200000000001</v>
      </c>
      <c r="G134">
        <v>-1.03477E-2</v>
      </c>
      <c r="H134">
        <v>4.6611500000000002E-3</v>
      </c>
      <c r="I134">
        <v>1281270</v>
      </c>
      <c r="J134">
        <v>0.30740899999999999</v>
      </c>
      <c r="K134">
        <v>8.6830799999999993E-3</v>
      </c>
      <c r="L134">
        <v>-3.3661200000000002E-2</v>
      </c>
      <c r="M134">
        <v>1.5192499999999999E-2</v>
      </c>
      <c r="N134">
        <v>2.6715599999999999E-2</v>
      </c>
      <c r="O134">
        <v>5.7682299999999999E-2</v>
      </c>
      <c r="P134">
        <v>19</v>
      </c>
    </row>
    <row r="135" spans="1:16" x14ac:dyDescent="0.25">
      <c r="A135" t="s">
        <v>2112</v>
      </c>
      <c r="B135">
        <v>10</v>
      </c>
      <c r="C135" t="s">
        <v>1455</v>
      </c>
      <c r="D135" t="s">
        <v>2046</v>
      </c>
      <c r="E135" t="s">
        <v>2045</v>
      </c>
      <c r="F135">
        <v>0.19284299999999999</v>
      </c>
      <c r="G135">
        <v>-1.4843200000000001E-2</v>
      </c>
      <c r="H135">
        <v>6.6800899999999996E-3</v>
      </c>
      <c r="I135">
        <v>1281270</v>
      </c>
      <c r="J135">
        <v>0.60325700000000004</v>
      </c>
      <c r="K135">
        <v>2.4296600000000002E-2</v>
      </c>
      <c r="L135">
        <v>-2.4604999999999998E-2</v>
      </c>
      <c r="M135">
        <v>1.11176E-2</v>
      </c>
      <c r="N135">
        <v>2.688695E-2</v>
      </c>
      <c r="O135">
        <v>5.6536599999999999E-2</v>
      </c>
      <c r="P135">
        <v>20</v>
      </c>
    </row>
    <row r="136" spans="1:16" x14ac:dyDescent="0.25">
      <c r="A136" t="s">
        <v>2113</v>
      </c>
      <c r="B136">
        <v>16</v>
      </c>
      <c r="C136" t="s">
        <v>1496</v>
      </c>
      <c r="D136" t="s">
        <v>2050</v>
      </c>
      <c r="E136" t="s">
        <v>2045</v>
      </c>
      <c r="F136">
        <v>0.39761400000000002</v>
      </c>
      <c r="G136">
        <v>-1.0293999999999999E-2</v>
      </c>
      <c r="H136">
        <v>4.6432299999999999E-3</v>
      </c>
      <c r="I136">
        <v>1281270</v>
      </c>
      <c r="J136">
        <v>-0.25697999999999999</v>
      </c>
      <c r="K136">
        <v>9.5604999999999996E-3</v>
      </c>
      <c r="L136">
        <v>4.0057799999999998E-2</v>
      </c>
      <c r="M136">
        <v>1.8129800000000001E-2</v>
      </c>
      <c r="N136">
        <v>2.714008E-2</v>
      </c>
      <c r="O136">
        <v>5.2295349999999997E-2</v>
      </c>
      <c r="P136">
        <v>20</v>
      </c>
    </row>
    <row r="137" spans="1:16" x14ac:dyDescent="0.25">
      <c r="A137" t="s">
        <v>2114</v>
      </c>
      <c r="B137">
        <v>1</v>
      </c>
      <c r="C137" t="s">
        <v>1376</v>
      </c>
      <c r="D137" t="s">
        <v>2049</v>
      </c>
      <c r="E137" t="s">
        <v>2050</v>
      </c>
      <c r="F137">
        <v>5.0695799999999999E-2</v>
      </c>
      <c r="G137">
        <v>-1.49365E-2</v>
      </c>
      <c r="H137">
        <v>6.7100099999999998E-3</v>
      </c>
      <c r="I137">
        <v>1281270</v>
      </c>
      <c r="J137">
        <v>0.37082100000000001</v>
      </c>
      <c r="K137">
        <v>2.1260000000000001E-2</v>
      </c>
      <c r="L137">
        <v>-4.0279500000000003E-2</v>
      </c>
      <c r="M137">
        <v>1.8241799999999999E-2</v>
      </c>
      <c r="N137">
        <v>2.723795E-2</v>
      </c>
      <c r="O137">
        <v>0.15906999999999999</v>
      </c>
      <c r="P137">
        <v>11</v>
      </c>
    </row>
    <row r="138" spans="1:16" x14ac:dyDescent="0.25">
      <c r="A138" t="s">
        <v>2115</v>
      </c>
      <c r="B138">
        <v>19</v>
      </c>
      <c r="C138" t="s">
        <v>1519</v>
      </c>
      <c r="D138" t="s">
        <v>2046</v>
      </c>
      <c r="E138" t="s">
        <v>2050</v>
      </c>
      <c r="F138">
        <v>0.34294200000000002</v>
      </c>
      <c r="G138">
        <v>-1.1740799999999999E-2</v>
      </c>
      <c r="H138">
        <v>5.1180599999999998E-3</v>
      </c>
      <c r="I138">
        <v>1281270</v>
      </c>
      <c r="J138">
        <v>-0.103412</v>
      </c>
      <c r="K138">
        <v>1.2857E-2</v>
      </c>
      <c r="L138">
        <v>0.113535</v>
      </c>
      <c r="M138">
        <v>5.14656E-2</v>
      </c>
      <c r="N138">
        <v>2.7381920000000001E-2</v>
      </c>
      <c r="O138">
        <v>0.25865120000000003</v>
      </c>
      <c r="P138">
        <v>4</v>
      </c>
    </row>
    <row r="139" spans="1:16" x14ac:dyDescent="0.25">
      <c r="A139" t="s">
        <v>2116</v>
      </c>
      <c r="B139">
        <v>9</v>
      </c>
      <c r="C139" t="s">
        <v>1446</v>
      </c>
      <c r="D139" t="s">
        <v>2046</v>
      </c>
      <c r="E139" t="s">
        <v>2045</v>
      </c>
      <c r="F139">
        <v>0.407555</v>
      </c>
      <c r="G139">
        <v>-1.0475399999999999E-2</v>
      </c>
      <c r="H139">
        <v>4.7038000000000002E-3</v>
      </c>
      <c r="I139">
        <v>1281270</v>
      </c>
      <c r="J139">
        <v>-0.121754</v>
      </c>
      <c r="K139">
        <v>8.07101E-3</v>
      </c>
      <c r="L139">
        <v>8.6036699999999994E-2</v>
      </c>
      <c r="M139">
        <v>3.9052200000000002E-2</v>
      </c>
      <c r="N139">
        <v>2.758611E-2</v>
      </c>
      <c r="O139">
        <v>5.1466379999999999E-2</v>
      </c>
      <c r="P139">
        <v>20</v>
      </c>
    </row>
    <row r="140" spans="1:16" x14ac:dyDescent="0.25">
      <c r="A140" t="s">
        <v>2117</v>
      </c>
      <c r="B140">
        <v>1</v>
      </c>
      <c r="C140" t="s">
        <v>1369</v>
      </c>
      <c r="D140" t="s">
        <v>2046</v>
      </c>
      <c r="E140" t="s">
        <v>2045</v>
      </c>
      <c r="F140">
        <v>0.38668000000000002</v>
      </c>
      <c r="G140">
        <v>-1.02252E-2</v>
      </c>
      <c r="H140">
        <v>4.6205100000000004E-3</v>
      </c>
      <c r="I140">
        <v>1281270</v>
      </c>
      <c r="J140">
        <v>-0.15282799999999999</v>
      </c>
      <c r="K140">
        <v>8.1496699999999995E-3</v>
      </c>
      <c r="L140">
        <v>6.69067E-2</v>
      </c>
      <c r="M140">
        <v>3.04433E-2</v>
      </c>
      <c r="N140">
        <v>2.7966959999999999E-2</v>
      </c>
      <c r="O140">
        <v>6.9445140000000002E-2</v>
      </c>
      <c r="P140">
        <v>15</v>
      </c>
    </row>
    <row r="141" spans="1:16" x14ac:dyDescent="0.25">
      <c r="A141" t="s">
        <v>2118</v>
      </c>
      <c r="B141">
        <v>2</v>
      </c>
      <c r="C141" t="s">
        <v>1392</v>
      </c>
      <c r="D141" t="s">
        <v>2046</v>
      </c>
      <c r="E141" t="s">
        <v>2045</v>
      </c>
      <c r="F141">
        <v>0.30815100000000001</v>
      </c>
      <c r="G141">
        <v>1.2663300000000001E-2</v>
      </c>
      <c r="H141">
        <v>5.4186099999999999E-3</v>
      </c>
      <c r="I141">
        <v>1281270</v>
      </c>
      <c r="J141">
        <v>5.7887800000000003E-2</v>
      </c>
      <c r="K141">
        <v>9.1007099999999997E-3</v>
      </c>
      <c r="L141">
        <v>0.21875600000000001</v>
      </c>
      <c r="M141">
        <v>9.9723400000000004E-2</v>
      </c>
      <c r="N141">
        <v>2.826211E-2</v>
      </c>
      <c r="O141">
        <v>0.19841719999999999</v>
      </c>
      <c r="P141">
        <v>9</v>
      </c>
    </row>
    <row r="142" spans="1:16" x14ac:dyDescent="0.25">
      <c r="A142" t="s">
        <v>2119</v>
      </c>
      <c r="B142">
        <v>11</v>
      </c>
      <c r="C142" t="s">
        <v>1463</v>
      </c>
      <c r="D142" t="s">
        <v>2049</v>
      </c>
      <c r="E142" t="s">
        <v>2050</v>
      </c>
      <c r="F142">
        <v>6.3618300000000003E-2</v>
      </c>
      <c r="G142">
        <v>1.53594E-2</v>
      </c>
      <c r="H142">
        <v>6.8142999999999997E-3</v>
      </c>
      <c r="I142">
        <v>1281270</v>
      </c>
      <c r="J142">
        <v>0.24221599999999999</v>
      </c>
      <c r="K142">
        <v>2.60044E-2</v>
      </c>
      <c r="L142">
        <v>6.3412300000000005E-2</v>
      </c>
      <c r="M142">
        <v>2.8945200000000001E-2</v>
      </c>
      <c r="N142">
        <v>2.8468630000000002E-2</v>
      </c>
      <c r="O142">
        <v>0.10428460000000001</v>
      </c>
      <c r="P142">
        <v>4</v>
      </c>
    </row>
    <row r="143" spans="1:16" x14ac:dyDescent="0.25">
      <c r="A143" t="s">
        <v>2120</v>
      </c>
      <c r="B143">
        <v>9</v>
      </c>
      <c r="C143" t="s">
        <v>1447</v>
      </c>
      <c r="D143" t="s">
        <v>2046</v>
      </c>
      <c r="E143" t="s">
        <v>2045</v>
      </c>
      <c r="F143">
        <v>0.41053699999999999</v>
      </c>
      <c r="G143">
        <v>-9.8731099999999992E-3</v>
      </c>
      <c r="H143">
        <v>4.5041600000000001E-3</v>
      </c>
      <c r="I143">
        <v>1281270</v>
      </c>
      <c r="J143">
        <v>-0.324849</v>
      </c>
      <c r="K143">
        <v>9.35158E-3</v>
      </c>
      <c r="L143">
        <v>3.03929E-2</v>
      </c>
      <c r="M143">
        <v>1.3893000000000001E-2</v>
      </c>
      <c r="N143">
        <v>2.8695189999999999E-2</v>
      </c>
      <c r="O143">
        <v>6.3187300000000002E-2</v>
      </c>
      <c r="P143">
        <v>20</v>
      </c>
    </row>
    <row r="144" spans="1:16" x14ac:dyDescent="0.25">
      <c r="A144" t="s">
        <v>2121</v>
      </c>
      <c r="B144">
        <v>17</v>
      </c>
      <c r="C144" t="s">
        <v>1503</v>
      </c>
      <c r="D144" t="s">
        <v>2050</v>
      </c>
      <c r="E144" t="s">
        <v>2049</v>
      </c>
      <c r="F144">
        <v>0.43041699999999999</v>
      </c>
      <c r="G144">
        <v>1.48605E-2</v>
      </c>
      <c r="H144">
        <v>6.6489799999999996E-3</v>
      </c>
      <c r="I144">
        <v>1281270</v>
      </c>
      <c r="J144">
        <v>-0.105272</v>
      </c>
      <c r="K144">
        <v>1.04811E-2</v>
      </c>
      <c r="L144">
        <v>-0.14116200000000001</v>
      </c>
      <c r="M144">
        <v>6.4704700000000004E-2</v>
      </c>
      <c r="N144">
        <v>2.913611E-2</v>
      </c>
      <c r="O144">
        <v>5.2640480000000003E-2</v>
      </c>
      <c r="P144">
        <v>20</v>
      </c>
    </row>
    <row r="145" spans="1:16" x14ac:dyDescent="0.25">
      <c r="A145" t="s">
        <v>2122</v>
      </c>
      <c r="B145">
        <v>1</v>
      </c>
      <c r="C145" t="s">
        <v>1380</v>
      </c>
      <c r="D145" t="s">
        <v>2049</v>
      </c>
      <c r="E145" t="s">
        <v>2050</v>
      </c>
      <c r="F145">
        <v>0.47614299999999998</v>
      </c>
      <c r="G145">
        <v>1.05834E-2</v>
      </c>
      <c r="H145">
        <v>4.7395299999999996E-3</v>
      </c>
      <c r="I145">
        <v>1281270</v>
      </c>
      <c r="J145">
        <v>-8.1100400000000003E-2</v>
      </c>
      <c r="K145">
        <v>7.9353099999999992E-3</v>
      </c>
      <c r="L145">
        <v>-0.130497</v>
      </c>
      <c r="M145">
        <v>5.9818900000000001E-2</v>
      </c>
      <c r="N145">
        <v>2.914375E-2</v>
      </c>
      <c r="O145">
        <v>0.1275038</v>
      </c>
      <c r="P145">
        <v>9</v>
      </c>
    </row>
    <row r="146" spans="1:16" x14ac:dyDescent="0.25">
      <c r="A146" t="s">
        <v>2123</v>
      </c>
      <c r="B146">
        <v>13</v>
      </c>
      <c r="C146" t="s">
        <v>1478</v>
      </c>
      <c r="D146" t="s">
        <v>2050</v>
      </c>
      <c r="E146" t="s">
        <v>2045</v>
      </c>
      <c r="F146">
        <v>6.3618300000000003E-2</v>
      </c>
      <c r="G146">
        <v>1.43497E-2</v>
      </c>
      <c r="H146">
        <v>6.4813600000000002E-3</v>
      </c>
      <c r="I146">
        <v>1281270</v>
      </c>
      <c r="J146">
        <v>-0.28524300000000002</v>
      </c>
      <c r="K146">
        <v>2.24297E-2</v>
      </c>
      <c r="L146">
        <v>-5.0306999999999998E-2</v>
      </c>
      <c r="M146">
        <v>2.3064000000000001E-2</v>
      </c>
      <c r="N146">
        <v>2.9169230000000001E-2</v>
      </c>
      <c r="O146">
        <v>0.14098440000000001</v>
      </c>
      <c r="P146">
        <v>9</v>
      </c>
    </row>
    <row r="147" spans="1:16" x14ac:dyDescent="0.25">
      <c r="A147" t="s">
        <v>2124</v>
      </c>
      <c r="B147">
        <v>15</v>
      </c>
      <c r="C147" t="s">
        <v>1487</v>
      </c>
      <c r="D147" t="s">
        <v>2049</v>
      </c>
      <c r="E147" t="s">
        <v>2050</v>
      </c>
      <c r="F147">
        <v>0.33300200000000002</v>
      </c>
      <c r="G147">
        <v>-1.35496E-2</v>
      </c>
      <c r="H147">
        <v>5.7027099999999997E-3</v>
      </c>
      <c r="I147">
        <v>1281270</v>
      </c>
      <c r="J147">
        <v>5.1495300000000001E-2</v>
      </c>
      <c r="K147">
        <v>9.3924999999999998E-3</v>
      </c>
      <c r="L147">
        <v>-0.26312400000000002</v>
      </c>
      <c r="M147">
        <v>0.120694</v>
      </c>
      <c r="N147">
        <v>2.9251369999999999E-2</v>
      </c>
      <c r="O147">
        <v>5.9757869999999998E-2</v>
      </c>
      <c r="P147">
        <v>3</v>
      </c>
    </row>
    <row r="148" spans="1:16" x14ac:dyDescent="0.25">
      <c r="A148" t="s">
        <v>2125</v>
      </c>
      <c r="B148">
        <v>5</v>
      </c>
      <c r="C148" t="s">
        <v>1419</v>
      </c>
      <c r="D148" t="s">
        <v>2046</v>
      </c>
      <c r="E148" t="s">
        <v>2050</v>
      </c>
      <c r="F148">
        <v>0.310139</v>
      </c>
      <c r="G148">
        <v>9.7694800000000005E-3</v>
      </c>
      <c r="H148">
        <v>4.4691100000000001E-3</v>
      </c>
      <c r="I148">
        <v>1281270</v>
      </c>
      <c r="J148">
        <v>0.21255099999999999</v>
      </c>
      <c r="K148">
        <v>8.5550699999999997E-3</v>
      </c>
      <c r="L148">
        <v>4.5962999999999997E-2</v>
      </c>
      <c r="M148">
        <v>2.1107299999999999E-2</v>
      </c>
      <c r="N148">
        <v>2.9436770000000001E-2</v>
      </c>
      <c r="O148">
        <v>0.1261968</v>
      </c>
      <c r="P148">
        <v>20</v>
      </c>
    </row>
    <row r="149" spans="1:16" x14ac:dyDescent="0.25">
      <c r="A149" t="s">
        <v>2126</v>
      </c>
      <c r="B149">
        <v>10</v>
      </c>
      <c r="C149" t="s">
        <v>1456</v>
      </c>
      <c r="D149" t="s">
        <v>2046</v>
      </c>
      <c r="E149" t="s">
        <v>2049</v>
      </c>
      <c r="F149">
        <v>5.1689899999999997E-2</v>
      </c>
      <c r="G149">
        <v>-1.3650000000000001E-2</v>
      </c>
      <c r="H149">
        <v>6.24713E-3</v>
      </c>
      <c r="I149">
        <v>1281270</v>
      </c>
      <c r="J149">
        <v>0.46266400000000002</v>
      </c>
      <c r="K149">
        <v>1.94415E-2</v>
      </c>
      <c r="L149">
        <v>-2.9503000000000001E-2</v>
      </c>
      <c r="M149">
        <v>1.35593E-2</v>
      </c>
      <c r="N149">
        <v>2.956663E-2</v>
      </c>
      <c r="O149">
        <v>0.13418569999999999</v>
      </c>
      <c r="P149">
        <v>18</v>
      </c>
    </row>
    <row r="150" spans="1:16" x14ac:dyDescent="0.25">
      <c r="A150" t="s">
        <v>2127</v>
      </c>
      <c r="B150">
        <v>1</v>
      </c>
      <c r="C150" t="s">
        <v>1375</v>
      </c>
      <c r="D150" t="s">
        <v>2046</v>
      </c>
      <c r="E150" t="s">
        <v>2045</v>
      </c>
      <c r="F150">
        <v>0.190855</v>
      </c>
      <c r="G150">
        <v>1.34652E-2</v>
      </c>
      <c r="H150">
        <v>6.18521E-3</v>
      </c>
      <c r="I150">
        <v>1281270</v>
      </c>
      <c r="J150">
        <v>-0.43336200000000002</v>
      </c>
      <c r="K150">
        <v>1.2162600000000001E-2</v>
      </c>
      <c r="L150">
        <v>-3.1071499999999998E-2</v>
      </c>
      <c r="M150">
        <v>1.42992E-2</v>
      </c>
      <c r="N150">
        <v>2.978424E-2</v>
      </c>
      <c r="O150">
        <v>0.15510170000000001</v>
      </c>
      <c r="P150">
        <v>12</v>
      </c>
    </row>
    <row r="151" spans="1:16" x14ac:dyDescent="0.25">
      <c r="A151" t="s">
        <v>2128</v>
      </c>
      <c r="B151">
        <v>1</v>
      </c>
      <c r="C151" t="s">
        <v>1337</v>
      </c>
      <c r="D151" t="s">
        <v>2049</v>
      </c>
      <c r="E151" t="s">
        <v>2050</v>
      </c>
      <c r="F151">
        <v>0.34294200000000002</v>
      </c>
      <c r="G151">
        <v>9.8483900000000003E-3</v>
      </c>
      <c r="H151">
        <v>4.4949300000000003E-3</v>
      </c>
      <c r="I151">
        <v>1281270</v>
      </c>
      <c r="J151">
        <v>-0.13905799999999999</v>
      </c>
      <c r="K151">
        <v>8.6008200000000003E-3</v>
      </c>
      <c r="L151">
        <v>-7.0822200000000002E-2</v>
      </c>
      <c r="M151">
        <v>3.2619599999999999E-2</v>
      </c>
      <c r="N151">
        <v>2.9919459999999998E-2</v>
      </c>
      <c r="O151">
        <v>5.5766969999999999E-2</v>
      </c>
      <c r="P151">
        <v>20</v>
      </c>
    </row>
    <row r="152" spans="1:16" x14ac:dyDescent="0.25">
      <c r="A152" t="s">
        <v>2129</v>
      </c>
      <c r="B152">
        <v>9</v>
      </c>
      <c r="C152" t="s">
        <v>1443</v>
      </c>
      <c r="D152" t="s">
        <v>2046</v>
      </c>
      <c r="E152" t="s">
        <v>2050</v>
      </c>
      <c r="F152">
        <v>0.27733600000000003</v>
      </c>
      <c r="G152">
        <v>-9.5766800000000006E-3</v>
      </c>
      <c r="H152">
        <v>4.4051000000000003E-3</v>
      </c>
      <c r="I152">
        <v>1281270</v>
      </c>
      <c r="J152">
        <v>-0.35603499999999999</v>
      </c>
      <c r="K152">
        <v>8.7187400000000009E-3</v>
      </c>
      <c r="L152">
        <v>2.6898200000000001E-2</v>
      </c>
      <c r="M152">
        <v>1.2390200000000001E-2</v>
      </c>
      <c r="N152">
        <v>2.9936790000000001E-2</v>
      </c>
      <c r="O152">
        <v>5.9002289999999999E-2</v>
      </c>
      <c r="P152">
        <v>20</v>
      </c>
    </row>
    <row r="153" spans="1:16" x14ac:dyDescent="0.25">
      <c r="A153" t="s">
        <v>2130</v>
      </c>
      <c r="B153">
        <v>5</v>
      </c>
      <c r="C153" t="s">
        <v>1424</v>
      </c>
      <c r="D153" t="s">
        <v>2049</v>
      </c>
      <c r="E153" t="s">
        <v>2045</v>
      </c>
      <c r="F153">
        <v>0.43041699999999999</v>
      </c>
      <c r="G153">
        <v>-9.9007899999999996E-3</v>
      </c>
      <c r="H153">
        <v>4.5126599999999999E-3</v>
      </c>
      <c r="I153">
        <v>1281270</v>
      </c>
      <c r="J153">
        <v>0.11891500000000001</v>
      </c>
      <c r="K153">
        <v>8.6947699999999992E-3</v>
      </c>
      <c r="L153">
        <v>-8.3259399999999997E-2</v>
      </c>
      <c r="M153">
        <v>3.84339E-2</v>
      </c>
      <c r="N153">
        <v>3.028807E-2</v>
      </c>
      <c r="O153">
        <v>0.26884059999999999</v>
      </c>
      <c r="P153">
        <v>20</v>
      </c>
    </row>
    <row r="154" spans="1:16" x14ac:dyDescent="0.25">
      <c r="A154" t="s">
        <v>2131</v>
      </c>
      <c r="B154">
        <v>2</v>
      </c>
      <c r="C154" t="s">
        <v>1396</v>
      </c>
      <c r="D154" t="s">
        <v>2049</v>
      </c>
      <c r="E154" t="s">
        <v>2050</v>
      </c>
      <c r="F154">
        <v>0.37574600000000002</v>
      </c>
      <c r="G154">
        <v>1.09131E-2</v>
      </c>
      <c r="H154">
        <v>4.84813E-3</v>
      </c>
      <c r="I154">
        <v>1281270</v>
      </c>
      <c r="J154">
        <v>7.2192699999999999E-2</v>
      </c>
      <c r="K154">
        <v>9.1850600000000001E-3</v>
      </c>
      <c r="L154">
        <v>0.151167</v>
      </c>
      <c r="M154">
        <v>6.9855200000000006E-2</v>
      </c>
      <c r="N154">
        <v>3.046424E-2</v>
      </c>
      <c r="O154">
        <v>7.5763490000000003E-2</v>
      </c>
      <c r="P154">
        <v>7</v>
      </c>
    </row>
    <row r="155" spans="1:16" x14ac:dyDescent="0.25">
      <c r="A155" t="s">
        <v>2132</v>
      </c>
      <c r="B155">
        <v>5</v>
      </c>
      <c r="C155" t="s">
        <v>1420</v>
      </c>
      <c r="D155" t="s">
        <v>2046</v>
      </c>
      <c r="E155" t="s">
        <v>2050</v>
      </c>
      <c r="F155">
        <v>9.6421499999999993E-2</v>
      </c>
      <c r="G155">
        <v>-1.62658E-2</v>
      </c>
      <c r="H155">
        <v>7.1091899999999996E-3</v>
      </c>
      <c r="I155">
        <v>1281270</v>
      </c>
      <c r="J155">
        <v>9.0775900000000007E-2</v>
      </c>
      <c r="K155">
        <v>1.3779400000000001E-2</v>
      </c>
      <c r="L155">
        <v>-0.17918700000000001</v>
      </c>
      <c r="M155">
        <v>8.2904699999999998E-2</v>
      </c>
      <c r="N155">
        <v>3.066789E-2</v>
      </c>
      <c r="O155">
        <v>0.40617789999999998</v>
      </c>
      <c r="P155">
        <v>3</v>
      </c>
    </row>
    <row r="156" spans="1:16" x14ac:dyDescent="0.25">
      <c r="A156" t="s">
        <v>2133</v>
      </c>
      <c r="B156">
        <v>1</v>
      </c>
      <c r="C156" t="s">
        <v>1379</v>
      </c>
      <c r="D156" t="s">
        <v>2046</v>
      </c>
      <c r="E156" t="s">
        <v>2045</v>
      </c>
      <c r="F156">
        <v>0.36580499999999999</v>
      </c>
      <c r="G156">
        <v>1.2593099999999999E-2</v>
      </c>
      <c r="H156">
        <v>5.3955100000000001E-3</v>
      </c>
      <c r="I156">
        <v>1281270</v>
      </c>
      <c r="J156">
        <v>6.9388599999999995E-2</v>
      </c>
      <c r="K156">
        <v>1.22021E-2</v>
      </c>
      <c r="L156">
        <v>0.18148700000000001</v>
      </c>
      <c r="M156">
        <v>8.4052600000000005E-2</v>
      </c>
      <c r="N156">
        <v>3.0834210000000001E-2</v>
      </c>
      <c r="O156">
        <v>8.8676749999999999E-2</v>
      </c>
      <c r="P156">
        <v>8</v>
      </c>
    </row>
    <row r="157" spans="1:16" x14ac:dyDescent="0.25">
      <c r="A157" t="s">
        <v>2134</v>
      </c>
      <c r="B157">
        <v>1</v>
      </c>
      <c r="C157" t="s">
        <v>1373</v>
      </c>
      <c r="D157" t="s">
        <v>2045</v>
      </c>
      <c r="E157" t="s">
        <v>2046</v>
      </c>
      <c r="F157">
        <v>0.51192800000000005</v>
      </c>
      <c r="G157">
        <v>-1.26751E-2</v>
      </c>
      <c r="H157">
        <v>5.4213500000000001E-3</v>
      </c>
      <c r="I157">
        <v>1281270</v>
      </c>
      <c r="J157">
        <v>-4.5497299999999997E-2</v>
      </c>
      <c r="K157">
        <v>8.3178999999999996E-3</v>
      </c>
      <c r="L157">
        <v>0.27859099999999998</v>
      </c>
      <c r="M157">
        <v>0.12958700000000001</v>
      </c>
      <c r="N157">
        <v>3.1567680000000001E-2</v>
      </c>
      <c r="O157">
        <v>0.47992760000000001</v>
      </c>
      <c r="P157">
        <v>5</v>
      </c>
    </row>
    <row r="158" spans="1:16" x14ac:dyDescent="0.25">
      <c r="A158" t="s">
        <v>2135</v>
      </c>
      <c r="B158">
        <v>5</v>
      </c>
      <c r="C158" t="s">
        <v>1426</v>
      </c>
      <c r="D158" t="s">
        <v>2046</v>
      </c>
      <c r="E158" t="s">
        <v>2050</v>
      </c>
      <c r="F158">
        <v>0.44433400000000001</v>
      </c>
      <c r="G158">
        <v>-9.2104400000000003E-3</v>
      </c>
      <c r="H158">
        <v>4.2819299999999998E-3</v>
      </c>
      <c r="I158">
        <v>1281270</v>
      </c>
      <c r="J158">
        <v>0.27651500000000001</v>
      </c>
      <c r="K158">
        <v>7.8746600000000003E-3</v>
      </c>
      <c r="L158">
        <v>-3.3308999999999998E-2</v>
      </c>
      <c r="M158">
        <v>1.5514399999999999E-2</v>
      </c>
      <c r="N158">
        <v>3.1795219999999999E-2</v>
      </c>
      <c r="O158">
        <v>5.4212030000000001E-2</v>
      </c>
      <c r="P158">
        <v>20</v>
      </c>
    </row>
    <row r="159" spans="1:16" x14ac:dyDescent="0.25">
      <c r="A159" t="s">
        <v>2136</v>
      </c>
      <c r="B159">
        <v>7</v>
      </c>
      <c r="C159" t="s">
        <v>1437</v>
      </c>
      <c r="D159" t="s">
        <v>2050</v>
      </c>
      <c r="E159" t="s">
        <v>2049</v>
      </c>
      <c r="F159">
        <v>0.44135200000000002</v>
      </c>
      <c r="G159">
        <v>9.4299199999999996E-3</v>
      </c>
      <c r="H159">
        <v>4.3556200000000002E-3</v>
      </c>
      <c r="I159">
        <v>1281270</v>
      </c>
      <c r="J159">
        <v>-0.15982399999999999</v>
      </c>
      <c r="K159">
        <v>1.20456E-2</v>
      </c>
      <c r="L159">
        <v>-5.9001999999999999E-2</v>
      </c>
      <c r="M159">
        <v>2.7613100000000002E-2</v>
      </c>
      <c r="N159">
        <v>3.261903E-2</v>
      </c>
      <c r="O159">
        <v>0.1108408</v>
      </c>
      <c r="P159">
        <v>11</v>
      </c>
    </row>
    <row r="160" spans="1:16" x14ac:dyDescent="0.25">
      <c r="A160" t="s">
        <v>2137</v>
      </c>
      <c r="B160">
        <v>5</v>
      </c>
      <c r="C160" t="s">
        <v>1417</v>
      </c>
      <c r="D160" t="s">
        <v>2045</v>
      </c>
      <c r="E160" t="s">
        <v>2046</v>
      </c>
      <c r="F160">
        <v>0.33896599999999999</v>
      </c>
      <c r="G160">
        <v>9.4284199999999999E-3</v>
      </c>
      <c r="H160">
        <v>4.3549299999999999E-3</v>
      </c>
      <c r="I160">
        <v>1281270</v>
      </c>
      <c r="J160">
        <v>0.130964</v>
      </c>
      <c r="K160">
        <v>9.9205999999999999E-3</v>
      </c>
      <c r="L160">
        <v>7.1992600000000004E-2</v>
      </c>
      <c r="M160">
        <v>3.3697100000000001E-2</v>
      </c>
      <c r="N160">
        <v>3.2641980000000001E-2</v>
      </c>
      <c r="O160">
        <v>0.1089065</v>
      </c>
      <c r="P160">
        <v>20</v>
      </c>
    </row>
    <row r="161" spans="1:16" x14ac:dyDescent="0.25">
      <c r="A161" t="s">
        <v>2138</v>
      </c>
      <c r="B161">
        <v>14</v>
      </c>
      <c r="C161" t="s">
        <v>1481</v>
      </c>
      <c r="D161" t="s">
        <v>2050</v>
      </c>
      <c r="E161" t="s">
        <v>2049</v>
      </c>
      <c r="F161">
        <v>0.309145</v>
      </c>
      <c r="G161">
        <v>9.19063E-3</v>
      </c>
      <c r="H161">
        <v>4.2747100000000001E-3</v>
      </c>
      <c r="I161">
        <v>1281270</v>
      </c>
      <c r="J161">
        <v>0.324347</v>
      </c>
      <c r="K161">
        <v>1.9393400000000002E-2</v>
      </c>
      <c r="L161">
        <v>2.8335800000000001E-2</v>
      </c>
      <c r="M161">
        <v>1.32879E-2</v>
      </c>
      <c r="N161">
        <v>3.2969720000000001E-2</v>
      </c>
      <c r="O161">
        <v>0.1150094</v>
      </c>
      <c r="P161">
        <v>20</v>
      </c>
    </row>
    <row r="162" spans="1:16" x14ac:dyDescent="0.25">
      <c r="A162" t="s">
        <v>2139</v>
      </c>
      <c r="B162">
        <v>3</v>
      </c>
      <c r="C162" t="s">
        <v>1403</v>
      </c>
      <c r="D162" t="s">
        <v>2046</v>
      </c>
      <c r="E162" t="s">
        <v>2045</v>
      </c>
      <c r="F162">
        <v>0.26441399999999998</v>
      </c>
      <c r="G162">
        <v>-1.2825400000000001E-2</v>
      </c>
      <c r="H162">
        <v>5.9708399999999998E-3</v>
      </c>
      <c r="I162">
        <v>1281270</v>
      </c>
      <c r="J162">
        <v>-0.15024999999999999</v>
      </c>
      <c r="K162">
        <v>8.7641999999999998E-3</v>
      </c>
      <c r="L162">
        <v>8.5360199999999997E-2</v>
      </c>
      <c r="M162">
        <v>4.0050099999999998E-2</v>
      </c>
      <c r="N162">
        <v>3.3061510000000002E-2</v>
      </c>
      <c r="O162">
        <v>7.7156359999999993E-2</v>
      </c>
      <c r="P162">
        <v>20</v>
      </c>
    </row>
    <row r="163" spans="1:16" x14ac:dyDescent="0.25">
      <c r="A163" t="s">
        <v>2140</v>
      </c>
      <c r="B163">
        <v>16</v>
      </c>
      <c r="C163" t="s">
        <v>1497</v>
      </c>
      <c r="D163" t="s">
        <v>2050</v>
      </c>
      <c r="E163" t="s">
        <v>2046</v>
      </c>
      <c r="F163">
        <v>0.38866800000000001</v>
      </c>
      <c r="G163">
        <v>8.9392699999999992E-3</v>
      </c>
      <c r="H163">
        <v>4.1909399999999998E-3</v>
      </c>
      <c r="I163">
        <v>1281270</v>
      </c>
      <c r="J163">
        <v>-0.36570399999999997</v>
      </c>
      <c r="K163">
        <v>8.4458799999999994E-3</v>
      </c>
      <c r="L163">
        <v>-2.4444E-2</v>
      </c>
      <c r="M163">
        <v>1.1473799999999999E-2</v>
      </c>
      <c r="N163">
        <v>3.3137229999999997E-2</v>
      </c>
      <c r="O163">
        <v>0.29255219999999998</v>
      </c>
      <c r="P163">
        <v>20</v>
      </c>
    </row>
    <row r="164" spans="1:16" x14ac:dyDescent="0.25">
      <c r="A164" t="s">
        <v>2141</v>
      </c>
      <c r="B164">
        <v>19</v>
      </c>
      <c r="C164" t="s">
        <v>1523</v>
      </c>
      <c r="D164" t="s">
        <v>2046</v>
      </c>
      <c r="E164" t="s">
        <v>2049</v>
      </c>
      <c r="F164">
        <v>0.29522900000000002</v>
      </c>
      <c r="G164">
        <v>9.1136199999999994E-3</v>
      </c>
      <c r="H164">
        <v>4.2487699999999998E-3</v>
      </c>
      <c r="I164">
        <v>1281270</v>
      </c>
      <c r="J164">
        <v>0.166714</v>
      </c>
      <c r="K164">
        <v>9.3390899999999995E-3</v>
      </c>
      <c r="L164">
        <v>5.4666199999999998E-2</v>
      </c>
      <c r="M164">
        <v>2.5668699999999999E-2</v>
      </c>
      <c r="N164">
        <v>3.3197999999999998E-2</v>
      </c>
      <c r="O164">
        <v>0.17463770000000001</v>
      </c>
      <c r="P164">
        <v>20</v>
      </c>
    </row>
    <row r="165" spans="1:16" x14ac:dyDescent="0.25">
      <c r="A165" t="s">
        <v>2142</v>
      </c>
      <c r="B165">
        <v>4</v>
      </c>
      <c r="C165" t="s">
        <v>1407</v>
      </c>
      <c r="D165" t="s">
        <v>2050</v>
      </c>
      <c r="E165" t="s">
        <v>2049</v>
      </c>
      <c r="F165">
        <v>0.36580499999999999</v>
      </c>
      <c r="G165">
        <v>-1.07917E-2</v>
      </c>
      <c r="H165">
        <v>4.8069799999999998E-3</v>
      </c>
      <c r="I165">
        <v>1281270</v>
      </c>
      <c r="J165">
        <v>5.6053100000000002E-2</v>
      </c>
      <c r="K165">
        <v>8.3711299999999992E-3</v>
      </c>
      <c r="L165">
        <v>-0.192526</v>
      </c>
      <c r="M165">
        <v>9.0449199999999993E-2</v>
      </c>
      <c r="N165">
        <v>3.3291420000000002E-2</v>
      </c>
      <c r="O165">
        <v>0.3336113</v>
      </c>
      <c r="P165">
        <v>8</v>
      </c>
    </row>
    <row r="166" spans="1:16" x14ac:dyDescent="0.25">
      <c r="A166" t="s">
        <v>2143</v>
      </c>
      <c r="B166">
        <v>3</v>
      </c>
      <c r="C166" t="s">
        <v>1400</v>
      </c>
      <c r="D166" t="s">
        <v>2049</v>
      </c>
      <c r="E166" t="s">
        <v>2050</v>
      </c>
      <c r="F166">
        <v>0.29025800000000002</v>
      </c>
      <c r="G166">
        <v>1.01692E-2</v>
      </c>
      <c r="H166">
        <v>4.6014300000000001E-3</v>
      </c>
      <c r="I166">
        <v>1281270</v>
      </c>
      <c r="J166">
        <v>-7.4492199999999995E-2</v>
      </c>
      <c r="K166">
        <v>9.4227100000000008E-3</v>
      </c>
      <c r="L166">
        <v>-0.136513</v>
      </c>
      <c r="M166">
        <v>6.4138799999999996E-2</v>
      </c>
      <c r="N166">
        <v>3.3303960000000001E-2</v>
      </c>
      <c r="O166">
        <v>0.1165321</v>
      </c>
      <c r="P166">
        <v>6</v>
      </c>
    </row>
    <row r="167" spans="1:16" x14ac:dyDescent="0.25">
      <c r="A167" t="s">
        <v>2144</v>
      </c>
      <c r="B167">
        <v>11</v>
      </c>
      <c r="C167" t="s">
        <v>1460</v>
      </c>
      <c r="D167" t="s">
        <v>2049</v>
      </c>
      <c r="E167" t="s">
        <v>2050</v>
      </c>
      <c r="F167">
        <v>0.45328000000000002</v>
      </c>
      <c r="G167">
        <v>-9.0707600000000006E-3</v>
      </c>
      <c r="H167">
        <v>4.23471E-3</v>
      </c>
      <c r="I167">
        <v>1281270</v>
      </c>
      <c r="J167">
        <v>0.13176399999999999</v>
      </c>
      <c r="K167">
        <v>7.97024E-3</v>
      </c>
      <c r="L167">
        <v>-6.8840999999999999E-2</v>
      </c>
      <c r="M167">
        <v>3.24073E-2</v>
      </c>
      <c r="N167">
        <v>3.3649770000000002E-2</v>
      </c>
      <c r="O167">
        <v>5.9721969999999999E-2</v>
      </c>
      <c r="P167">
        <v>20</v>
      </c>
    </row>
    <row r="168" spans="1:16" x14ac:dyDescent="0.25">
      <c r="A168" t="s">
        <v>2145</v>
      </c>
      <c r="B168">
        <v>15</v>
      </c>
      <c r="C168" t="s">
        <v>1330</v>
      </c>
      <c r="D168" t="s">
        <v>2049</v>
      </c>
      <c r="E168" t="s">
        <v>2050</v>
      </c>
      <c r="F168">
        <v>8.4492999999999999E-2</v>
      </c>
      <c r="G168">
        <v>-1.25676E-2</v>
      </c>
      <c r="H168">
        <v>5.8837200000000003E-3</v>
      </c>
      <c r="I168">
        <v>1281270</v>
      </c>
      <c r="J168">
        <v>-0.29640499999999997</v>
      </c>
      <c r="K168">
        <v>1.5420100000000001E-2</v>
      </c>
      <c r="L168">
        <v>4.2400199999999999E-2</v>
      </c>
      <c r="M168">
        <v>1.9972500000000001E-2</v>
      </c>
      <c r="N168">
        <v>3.375947E-2</v>
      </c>
      <c r="O168">
        <v>0.1031019</v>
      </c>
      <c r="P168">
        <v>20</v>
      </c>
    </row>
    <row r="169" spans="1:16" x14ac:dyDescent="0.25">
      <c r="A169" t="s">
        <v>2146</v>
      </c>
      <c r="B169">
        <v>5</v>
      </c>
      <c r="C169" t="s">
        <v>1416</v>
      </c>
      <c r="D169" t="s">
        <v>2045</v>
      </c>
      <c r="E169" t="s">
        <v>2046</v>
      </c>
      <c r="F169">
        <v>0.33896599999999999</v>
      </c>
      <c r="G169">
        <v>9.4284199999999999E-3</v>
      </c>
      <c r="H169">
        <v>4.3549299999999999E-3</v>
      </c>
      <c r="I169">
        <v>1281270</v>
      </c>
      <c r="J169">
        <v>0.16463700000000001</v>
      </c>
      <c r="K169">
        <v>1.54716E-2</v>
      </c>
      <c r="L169">
        <v>5.7268100000000002E-2</v>
      </c>
      <c r="M169">
        <v>2.6993699999999999E-2</v>
      </c>
      <c r="N169">
        <v>3.3876719999999999E-2</v>
      </c>
      <c r="O169">
        <v>0.13490460000000001</v>
      </c>
      <c r="P169">
        <v>20</v>
      </c>
    </row>
    <row r="170" spans="1:16" x14ac:dyDescent="0.25">
      <c r="A170" t="s">
        <v>2147</v>
      </c>
      <c r="B170">
        <v>1</v>
      </c>
      <c r="C170" t="s">
        <v>1378</v>
      </c>
      <c r="D170" t="s">
        <v>2046</v>
      </c>
      <c r="E170" t="s">
        <v>2045</v>
      </c>
      <c r="F170">
        <v>0.20874799999999999</v>
      </c>
      <c r="G170">
        <v>-1.27066E-2</v>
      </c>
      <c r="H170">
        <v>5.9321199999999999E-3</v>
      </c>
      <c r="I170">
        <v>1281270</v>
      </c>
      <c r="J170">
        <v>0.14491000000000001</v>
      </c>
      <c r="K170">
        <v>9.7868699999999996E-3</v>
      </c>
      <c r="L170">
        <v>-8.7685899999999997E-2</v>
      </c>
      <c r="M170">
        <v>4.1362599999999999E-2</v>
      </c>
      <c r="N170">
        <v>3.401179E-2</v>
      </c>
      <c r="O170">
        <v>5.4152560000000002E-2</v>
      </c>
      <c r="P170">
        <v>19</v>
      </c>
    </row>
    <row r="171" spans="1:16" x14ac:dyDescent="0.25">
      <c r="A171" t="s">
        <v>2148</v>
      </c>
      <c r="B171">
        <v>18</v>
      </c>
      <c r="C171" t="s">
        <v>1513</v>
      </c>
      <c r="D171" t="s">
        <v>2046</v>
      </c>
      <c r="E171" t="s">
        <v>2045</v>
      </c>
      <c r="F171">
        <v>0.28031800000000001</v>
      </c>
      <c r="G171">
        <v>1.09876E-2</v>
      </c>
      <c r="H171">
        <v>4.8725699999999997E-3</v>
      </c>
      <c r="I171">
        <v>1281270</v>
      </c>
      <c r="J171">
        <v>5.3272800000000002E-2</v>
      </c>
      <c r="K171">
        <v>8.6417200000000003E-3</v>
      </c>
      <c r="L171">
        <v>0.20625299999999999</v>
      </c>
      <c r="M171">
        <v>9.7391800000000001E-2</v>
      </c>
      <c r="N171">
        <v>3.4195410000000002E-2</v>
      </c>
      <c r="O171">
        <v>5.2536590000000001E-2</v>
      </c>
      <c r="P171">
        <v>12</v>
      </c>
    </row>
    <row r="172" spans="1:16" x14ac:dyDescent="0.25">
      <c r="A172" t="s">
        <v>2149</v>
      </c>
      <c r="B172">
        <v>14</v>
      </c>
      <c r="C172" t="s">
        <v>1482</v>
      </c>
      <c r="D172" t="s">
        <v>2046</v>
      </c>
      <c r="E172" t="s">
        <v>2045</v>
      </c>
      <c r="F172">
        <v>0.15407599999999999</v>
      </c>
      <c r="G172">
        <v>1.25732E-2</v>
      </c>
      <c r="H172">
        <v>5.8863300000000004E-3</v>
      </c>
      <c r="I172">
        <v>1281270</v>
      </c>
      <c r="J172">
        <v>0.199377</v>
      </c>
      <c r="K172">
        <v>1.30679E-2</v>
      </c>
      <c r="L172">
        <v>6.3062300000000002E-2</v>
      </c>
      <c r="M172">
        <v>2.9811500000000001E-2</v>
      </c>
      <c r="N172">
        <v>3.4398459999999999E-2</v>
      </c>
      <c r="O172">
        <v>6.6262970000000004E-2</v>
      </c>
      <c r="P172">
        <v>20</v>
      </c>
    </row>
    <row r="173" spans="1:16" x14ac:dyDescent="0.25">
      <c r="A173" t="s">
        <v>2150</v>
      </c>
      <c r="B173">
        <v>22</v>
      </c>
      <c r="C173" t="s">
        <v>1531</v>
      </c>
      <c r="D173" t="s">
        <v>2049</v>
      </c>
      <c r="E173" t="s">
        <v>2050</v>
      </c>
      <c r="F173">
        <v>0.14512900000000001</v>
      </c>
      <c r="G173">
        <v>1.29845E-2</v>
      </c>
      <c r="H173">
        <v>6.05903E-3</v>
      </c>
      <c r="I173">
        <v>1281270</v>
      </c>
      <c r="J173">
        <v>-0.51792400000000005</v>
      </c>
      <c r="K173">
        <v>3.9882599999999997E-2</v>
      </c>
      <c r="L173">
        <v>-2.50703E-2</v>
      </c>
      <c r="M173">
        <v>1.18569E-2</v>
      </c>
      <c r="N173">
        <v>3.4480810000000001E-2</v>
      </c>
      <c r="O173">
        <v>0.26231710000000003</v>
      </c>
      <c r="P173">
        <v>9</v>
      </c>
    </row>
    <row r="174" spans="1:16" x14ac:dyDescent="0.25">
      <c r="A174" t="s">
        <v>2151</v>
      </c>
      <c r="B174">
        <v>1</v>
      </c>
      <c r="C174" t="s">
        <v>1390</v>
      </c>
      <c r="D174" t="s">
        <v>2046</v>
      </c>
      <c r="E174" t="s">
        <v>2045</v>
      </c>
      <c r="F174">
        <v>0.34393600000000002</v>
      </c>
      <c r="G174">
        <v>-8.7399000000000001E-3</v>
      </c>
      <c r="H174">
        <v>4.1225899999999998E-3</v>
      </c>
      <c r="I174">
        <v>1281270</v>
      </c>
      <c r="J174">
        <v>0.186226</v>
      </c>
      <c r="K174">
        <v>8.4666399999999992E-3</v>
      </c>
      <c r="L174">
        <v>-4.6931800000000003E-2</v>
      </c>
      <c r="M174">
        <v>2.2240200000000002E-2</v>
      </c>
      <c r="N174">
        <v>3.4839349999999998E-2</v>
      </c>
      <c r="O174">
        <v>5.3648679999999997E-2</v>
      </c>
      <c r="P174">
        <v>20</v>
      </c>
    </row>
    <row r="175" spans="1:16" x14ac:dyDescent="0.25">
      <c r="A175" t="s">
        <v>2152</v>
      </c>
      <c r="B175">
        <v>19</v>
      </c>
      <c r="C175" t="s">
        <v>1525</v>
      </c>
      <c r="D175" t="s">
        <v>2046</v>
      </c>
      <c r="E175" t="s">
        <v>2049</v>
      </c>
      <c r="F175">
        <v>8.1510899999999997E-2</v>
      </c>
      <c r="G175">
        <v>-1.3719500000000001E-2</v>
      </c>
      <c r="H175">
        <v>6.2703300000000002E-3</v>
      </c>
      <c r="I175">
        <v>1281270</v>
      </c>
      <c r="J175">
        <v>-0.136264</v>
      </c>
      <c r="K175">
        <v>1.7146100000000001E-2</v>
      </c>
      <c r="L175">
        <v>0.10068299999999999</v>
      </c>
      <c r="M175">
        <v>4.7728199999999998E-2</v>
      </c>
      <c r="N175">
        <v>3.4900550000000002E-2</v>
      </c>
      <c r="O175">
        <v>0.25665189999999999</v>
      </c>
      <c r="P175">
        <v>8</v>
      </c>
    </row>
    <row r="176" spans="1:16" x14ac:dyDescent="0.25">
      <c r="A176" t="s">
        <v>2153</v>
      </c>
      <c r="B176">
        <v>17</v>
      </c>
      <c r="C176" t="s">
        <v>1505</v>
      </c>
      <c r="D176" t="s">
        <v>2049</v>
      </c>
      <c r="E176" t="s">
        <v>2050</v>
      </c>
      <c r="F176">
        <v>6.6600400000000004E-2</v>
      </c>
      <c r="G176">
        <v>1.24926E-2</v>
      </c>
      <c r="H176">
        <v>5.8595499999999998E-3</v>
      </c>
      <c r="I176">
        <v>1281270</v>
      </c>
      <c r="J176">
        <v>0.23465800000000001</v>
      </c>
      <c r="K176">
        <v>1.63395E-2</v>
      </c>
      <c r="L176">
        <v>5.3237399999999997E-2</v>
      </c>
      <c r="M176">
        <v>2.5244300000000001E-2</v>
      </c>
      <c r="N176">
        <v>3.4954220000000001E-2</v>
      </c>
      <c r="O176">
        <v>5.6047859999999998E-2</v>
      </c>
      <c r="P176">
        <v>8</v>
      </c>
    </row>
    <row r="177" spans="1:16" x14ac:dyDescent="0.25">
      <c r="A177" t="s">
        <v>2154</v>
      </c>
      <c r="B177">
        <v>17</v>
      </c>
      <c r="C177" t="s">
        <v>1504</v>
      </c>
      <c r="D177" t="s">
        <v>2045</v>
      </c>
      <c r="E177" t="s">
        <v>2046</v>
      </c>
      <c r="F177">
        <v>0.429423</v>
      </c>
      <c r="G177">
        <v>-8.6902300000000002E-3</v>
      </c>
      <c r="H177">
        <v>4.10692E-3</v>
      </c>
      <c r="I177">
        <v>1281270</v>
      </c>
      <c r="J177">
        <v>0.191334</v>
      </c>
      <c r="K177">
        <v>7.9527799999999996E-3</v>
      </c>
      <c r="L177">
        <v>-4.5419099999999997E-2</v>
      </c>
      <c r="M177">
        <v>2.1547500000000001E-2</v>
      </c>
      <c r="N177">
        <v>3.5042829999999997E-2</v>
      </c>
      <c r="O177">
        <v>6.9699549999999999E-2</v>
      </c>
      <c r="P177">
        <v>20</v>
      </c>
    </row>
    <row r="178" spans="1:16" x14ac:dyDescent="0.25">
      <c r="A178" t="s">
        <v>2155</v>
      </c>
      <c r="B178">
        <v>9</v>
      </c>
      <c r="C178" t="s">
        <v>1448</v>
      </c>
      <c r="D178" t="s">
        <v>2046</v>
      </c>
      <c r="E178" t="s">
        <v>2049</v>
      </c>
      <c r="F178">
        <v>0.14413500000000001</v>
      </c>
      <c r="G178">
        <v>-1.3519E-2</v>
      </c>
      <c r="H178">
        <v>6.2386000000000004E-3</v>
      </c>
      <c r="I178">
        <v>1281270</v>
      </c>
      <c r="J178">
        <v>0.40769300000000003</v>
      </c>
      <c r="K178">
        <v>4.8254600000000002E-2</v>
      </c>
      <c r="L178">
        <v>-3.3159800000000003E-2</v>
      </c>
      <c r="M178">
        <v>1.5797499999999999E-2</v>
      </c>
      <c r="N178">
        <v>3.581194E-2</v>
      </c>
      <c r="O178">
        <v>6.347361E-2</v>
      </c>
      <c r="P178">
        <v>16</v>
      </c>
    </row>
    <row r="179" spans="1:16" x14ac:dyDescent="0.25">
      <c r="A179" t="s">
        <v>2156</v>
      </c>
      <c r="B179">
        <v>6</v>
      </c>
      <c r="C179" t="s">
        <v>1429</v>
      </c>
      <c r="D179" t="s">
        <v>2049</v>
      </c>
      <c r="E179" t="s">
        <v>2050</v>
      </c>
      <c r="F179">
        <v>3.6779300000000001E-2</v>
      </c>
      <c r="G179">
        <v>1.2637300000000001E-2</v>
      </c>
      <c r="H179">
        <v>5.9413599999999997E-3</v>
      </c>
      <c r="I179">
        <v>1281270</v>
      </c>
      <c r="J179">
        <v>0.27759499999999998</v>
      </c>
      <c r="K179">
        <v>2.14009E-2</v>
      </c>
      <c r="L179">
        <v>4.5524200000000001E-2</v>
      </c>
      <c r="M179">
        <v>2.1688800000000001E-2</v>
      </c>
      <c r="N179">
        <v>3.5819759999999999E-2</v>
      </c>
      <c r="O179">
        <v>0.6947371</v>
      </c>
      <c r="P179">
        <v>3</v>
      </c>
    </row>
    <row r="180" spans="1:16" x14ac:dyDescent="0.25">
      <c r="A180" t="s">
        <v>2157</v>
      </c>
      <c r="B180">
        <v>1</v>
      </c>
      <c r="C180" t="s">
        <v>1385</v>
      </c>
      <c r="D180" t="s">
        <v>2045</v>
      </c>
      <c r="E180" t="s">
        <v>2046</v>
      </c>
      <c r="F180">
        <v>0.46620299999999998</v>
      </c>
      <c r="G180">
        <v>8.5006999999999999E-3</v>
      </c>
      <c r="H180">
        <v>4.0421800000000003E-3</v>
      </c>
      <c r="I180">
        <v>1281270</v>
      </c>
      <c r="J180">
        <v>-0.265768</v>
      </c>
      <c r="K180">
        <v>7.8524700000000003E-3</v>
      </c>
      <c r="L180">
        <v>-3.19855E-2</v>
      </c>
      <c r="M180">
        <v>1.52388E-2</v>
      </c>
      <c r="N180">
        <v>3.582113E-2</v>
      </c>
      <c r="O180">
        <v>5.0505389999999997E-2</v>
      </c>
      <c r="P180">
        <v>20</v>
      </c>
    </row>
    <row r="181" spans="1:16" x14ac:dyDescent="0.25">
      <c r="A181" t="s">
        <v>2158</v>
      </c>
      <c r="B181">
        <v>16</v>
      </c>
      <c r="C181" t="s">
        <v>1281</v>
      </c>
      <c r="D181" t="s">
        <v>2049</v>
      </c>
      <c r="E181" t="s">
        <v>2050</v>
      </c>
      <c r="F181">
        <v>0.26739600000000002</v>
      </c>
      <c r="G181">
        <v>8.7897300000000008E-3</v>
      </c>
      <c r="H181">
        <v>4.1402399999999999E-3</v>
      </c>
      <c r="I181">
        <v>1281270</v>
      </c>
      <c r="J181">
        <v>-0.144564</v>
      </c>
      <c r="K181">
        <v>1.0409399999999999E-2</v>
      </c>
      <c r="L181">
        <v>-6.0801800000000003E-2</v>
      </c>
      <c r="M181">
        <v>2.8972299999999999E-2</v>
      </c>
      <c r="N181">
        <v>3.5850350000000003E-2</v>
      </c>
      <c r="O181">
        <v>0.17132310000000001</v>
      </c>
      <c r="P181">
        <v>20</v>
      </c>
    </row>
    <row r="182" spans="1:16" x14ac:dyDescent="0.25">
      <c r="A182" t="s">
        <v>2159</v>
      </c>
      <c r="B182">
        <v>4</v>
      </c>
      <c r="C182" t="s">
        <v>1411</v>
      </c>
      <c r="D182" t="s">
        <v>2049</v>
      </c>
      <c r="E182" t="s">
        <v>2050</v>
      </c>
      <c r="F182">
        <v>0.38966200000000001</v>
      </c>
      <c r="G182">
        <v>-8.5006999999999999E-3</v>
      </c>
      <c r="H182">
        <v>4.0421800000000003E-3</v>
      </c>
      <c r="I182">
        <v>1281270</v>
      </c>
      <c r="J182">
        <v>-0.22772300000000001</v>
      </c>
      <c r="K182">
        <v>8.4941300000000008E-3</v>
      </c>
      <c r="L182">
        <v>3.7329099999999997E-2</v>
      </c>
      <c r="M182">
        <v>1.7804899999999999E-2</v>
      </c>
      <c r="N182">
        <v>3.6032580000000002E-2</v>
      </c>
      <c r="O182">
        <v>0.1342824</v>
      </c>
      <c r="P182">
        <v>20</v>
      </c>
    </row>
    <row r="183" spans="1:16" x14ac:dyDescent="0.25">
      <c r="A183" t="s">
        <v>2160</v>
      </c>
      <c r="B183">
        <v>13</v>
      </c>
      <c r="C183" t="s">
        <v>1477</v>
      </c>
      <c r="D183" t="s">
        <v>2045</v>
      </c>
      <c r="E183" t="s">
        <v>2046</v>
      </c>
      <c r="F183">
        <v>0.53578499999999996</v>
      </c>
      <c r="G183">
        <v>8.4765199999999995E-3</v>
      </c>
      <c r="H183">
        <v>4.0345199999999998E-3</v>
      </c>
      <c r="I183">
        <v>1281270</v>
      </c>
      <c r="J183">
        <v>0.18750800000000001</v>
      </c>
      <c r="K183">
        <v>7.8917499999999995E-3</v>
      </c>
      <c r="L183">
        <v>4.5206200000000002E-2</v>
      </c>
      <c r="M183">
        <v>2.1600500000000002E-2</v>
      </c>
      <c r="N183">
        <v>3.6363989999999999E-2</v>
      </c>
      <c r="O183">
        <v>5.3557199999999999E-2</v>
      </c>
      <c r="P183">
        <v>20</v>
      </c>
    </row>
    <row r="184" spans="1:16" x14ac:dyDescent="0.25">
      <c r="A184" t="s">
        <v>2161</v>
      </c>
      <c r="B184">
        <v>19</v>
      </c>
      <c r="C184" t="s">
        <v>1522</v>
      </c>
      <c r="D184" t="s">
        <v>2049</v>
      </c>
      <c r="E184" t="s">
        <v>2050</v>
      </c>
      <c r="F184">
        <v>0.28031800000000001</v>
      </c>
      <c r="G184">
        <v>8.3901600000000007E-3</v>
      </c>
      <c r="H184">
        <v>4.0048499999999999E-3</v>
      </c>
      <c r="I184">
        <v>1281270</v>
      </c>
      <c r="J184">
        <v>0.314664</v>
      </c>
      <c r="K184">
        <v>8.97156E-3</v>
      </c>
      <c r="L184">
        <v>2.6663900000000001E-2</v>
      </c>
      <c r="M184">
        <v>1.27501E-2</v>
      </c>
      <c r="N184">
        <v>3.6503630000000002E-2</v>
      </c>
      <c r="O184">
        <v>0.20364699999999999</v>
      </c>
      <c r="P184">
        <v>20</v>
      </c>
    </row>
    <row r="185" spans="1:16" x14ac:dyDescent="0.25">
      <c r="A185" t="s">
        <v>2162</v>
      </c>
      <c r="B185">
        <v>6</v>
      </c>
      <c r="C185" t="s">
        <v>1428</v>
      </c>
      <c r="D185" t="s">
        <v>2045</v>
      </c>
      <c r="E185" t="s">
        <v>2046</v>
      </c>
      <c r="F185">
        <v>0.52087499999999998</v>
      </c>
      <c r="G185">
        <v>8.3034000000000007E-3</v>
      </c>
      <c r="H185">
        <v>3.9748199999999996E-3</v>
      </c>
      <c r="I185">
        <v>1281270</v>
      </c>
      <c r="J185">
        <v>0.44355299999999998</v>
      </c>
      <c r="K185">
        <v>7.5667800000000004E-3</v>
      </c>
      <c r="L185">
        <v>1.8720199999999999E-2</v>
      </c>
      <c r="M185">
        <v>8.9670099999999992E-3</v>
      </c>
      <c r="N185">
        <v>3.6827190000000003E-2</v>
      </c>
      <c r="O185">
        <v>9.2217880000000002E-2</v>
      </c>
      <c r="P185">
        <v>14</v>
      </c>
    </row>
    <row r="186" spans="1:16" x14ac:dyDescent="0.25">
      <c r="A186" t="s">
        <v>2163</v>
      </c>
      <c r="B186">
        <v>7</v>
      </c>
      <c r="C186" t="s">
        <v>1433</v>
      </c>
      <c r="D186" t="s">
        <v>2050</v>
      </c>
      <c r="E186" t="s">
        <v>2049</v>
      </c>
      <c r="F186">
        <v>0.484095</v>
      </c>
      <c r="G186">
        <v>-1.0906600000000001E-2</v>
      </c>
      <c r="H186">
        <v>4.8452299999999998E-3</v>
      </c>
      <c r="I186">
        <v>1281270</v>
      </c>
      <c r="J186">
        <v>4.7887899999999997E-2</v>
      </c>
      <c r="K186">
        <v>8.6649799999999992E-3</v>
      </c>
      <c r="L186">
        <v>-0.22775300000000001</v>
      </c>
      <c r="M186">
        <v>0.109249</v>
      </c>
      <c r="N186">
        <v>3.7095639999999999E-2</v>
      </c>
      <c r="O186">
        <v>8.8570499999999996E-2</v>
      </c>
      <c r="P186">
        <v>8</v>
      </c>
    </row>
    <row r="187" spans="1:16" x14ac:dyDescent="0.25">
      <c r="A187" t="s">
        <v>2164</v>
      </c>
      <c r="B187">
        <v>21</v>
      </c>
      <c r="C187" t="s">
        <v>1530</v>
      </c>
      <c r="D187" t="s">
        <v>2046</v>
      </c>
      <c r="E187" t="s">
        <v>2049</v>
      </c>
      <c r="F187">
        <v>4.2743499999999997E-2</v>
      </c>
      <c r="G187">
        <v>-1.20202E-2</v>
      </c>
      <c r="H187">
        <v>5.6994899999999998E-3</v>
      </c>
      <c r="I187">
        <v>1281270</v>
      </c>
      <c r="J187">
        <v>-0.27976499999999999</v>
      </c>
      <c r="K187">
        <v>2.2935299999999999E-2</v>
      </c>
      <c r="L187">
        <v>4.2965499999999997E-2</v>
      </c>
      <c r="M187">
        <v>2.0674700000000001E-2</v>
      </c>
      <c r="N187">
        <v>3.7693980000000002E-2</v>
      </c>
      <c r="O187">
        <v>0.29088209999999998</v>
      </c>
      <c r="P187">
        <v>8</v>
      </c>
    </row>
    <row r="188" spans="1:16" x14ac:dyDescent="0.25">
      <c r="A188" t="s">
        <v>2165</v>
      </c>
      <c r="B188">
        <v>19</v>
      </c>
      <c r="C188" t="s">
        <v>1524</v>
      </c>
      <c r="D188" t="s">
        <v>2050</v>
      </c>
      <c r="E188" t="s">
        <v>2045</v>
      </c>
      <c r="F188">
        <v>0.40159</v>
      </c>
      <c r="G188">
        <v>8.9660999999999994E-3</v>
      </c>
      <c r="H188">
        <v>4.1995799999999996E-3</v>
      </c>
      <c r="I188">
        <v>1281270</v>
      </c>
      <c r="J188">
        <v>7.1183899999999994E-2</v>
      </c>
      <c r="K188">
        <v>8.0865099999999999E-3</v>
      </c>
      <c r="L188">
        <v>0.12595700000000001</v>
      </c>
      <c r="M188">
        <v>6.0706599999999999E-2</v>
      </c>
      <c r="N188">
        <v>3.800075E-2</v>
      </c>
      <c r="O188">
        <v>5.2412449999999999E-2</v>
      </c>
      <c r="P188">
        <v>20</v>
      </c>
    </row>
    <row r="189" spans="1:16" x14ac:dyDescent="0.25">
      <c r="A189" t="s">
        <v>2166</v>
      </c>
      <c r="B189">
        <v>2</v>
      </c>
      <c r="C189" t="s">
        <v>1394</v>
      </c>
      <c r="D189" t="s">
        <v>2049</v>
      </c>
      <c r="E189" t="s">
        <v>2050</v>
      </c>
      <c r="F189">
        <v>7.7534800000000001E-2</v>
      </c>
      <c r="G189">
        <v>1.1924499999999999E-2</v>
      </c>
      <c r="H189">
        <v>5.6675600000000003E-3</v>
      </c>
      <c r="I189">
        <v>1281270</v>
      </c>
      <c r="J189">
        <v>-0.40871400000000002</v>
      </c>
      <c r="K189">
        <v>3.3231499999999997E-2</v>
      </c>
      <c r="L189">
        <v>-2.9175800000000002E-2</v>
      </c>
      <c r="M189">
        <v>1.4068300000000001E-2</v>
      </c>
      <c r="N189">
        <v>3.8091140000000002E-2</v>
      </c>
      <c r="O189">
        <v>6.3823299999999999E-2</v>
      </c>
      <c r="P189">
        <v>6</v>
      </c>
    </row>
    <row r="190" spans="1:16" x14ac:dyDescent="0.25">
      <c r="A190" t="s">
        <v>2167</v>
      </c>
      <c r="B190">
        <v>7</v>
      </c>
      <c r="C190" t="s">
        <v>1436</v>
      </c>
      <c r="D190" t="s">
        <v>2046</v>
      </c>
      <c r="E190" t="s">
        <v>2045</v>
      </c>
      <c r="F190">
        <v>0.27634199999999998</v>
      </c>
      <c r="G190">
        <v>-9.6059100000000005E-3</v>
      </c>
      <c r="H190">
        <v>4.4144800000000001E-3</v>
      </c>
      <c r="I190">
        <v>1281270</v>
      </c>
      <c r="J190">
        <v>6.1109799999999999E-2</v>
      </c>
      <c r="K190">
        <v>8.9601100000000003E-3</v>
      </c>
      <c r="L190">
        <v>-0.157191</v>
      </c>
      <c r="M190">
        <v>7.5826199999999996E-2</v>
      </c>
      <c r="N190">
        <v>3.8168140000000003E-2</v>
      </c>
      <c r="O190">
        <v>7.9285999999999995E-2</v>
      </c>
      <c r="P190">
        <v>14</v>
      </c>
    </row>
    <row r="191" spans="1:16" x14ac:dyDescent="0.25">
      <c r="A191" t="s">
        <v>2168</v>
      </c>
      <c r="B191">
        <v>11</v>
      </c>
      <c r="C191" t="s">
        <v>1458</v>
      </c>
      <c r="D191" t="s">
        <v>2049</v>
      </c>
      <c r="E191" t="s">
        <v>2045</v>
      </c>
      <c r="F191">
        <v>0.35188900000000001</v>
      </c>
      <c r="G191">
        <v>8.4742199999999993E-3</v>
      </c>
      <c r="H191">
        <v>4.0334200000000002E-3</v>
      </c>
      <c r="I191">
        <v>1281270</v>
      </c>
      <c r="J191">
        <v>0.15459200000000001</v>
      </c>
      <c r="K191">
        <v>1.21653E-2</v>
      </c>
      <c r="L191">
        <v>5.4816900000000002E-2</v>
      </c>
      <c r="M191">
        <v>2.6445E-2</v>
      </c>
      <c r="N191">
        <v>3.8185330000000003E-2</v>
      </c>
      <c r="O191">
        <v>6.5269469999999996E-2</v>
      </c>
      <c r="P191">
        <v>20</v>
      </c>
    </row>
    <row r="192" spans="1:16" x14ac:dyDescent="0.25">
      <c r="A192" t="s">
        <v>2169</v>
      </c>
      <c r="B192">
        <v>5</v>
      </c>
      <c r="C192" t="s">
        <v>1425</v>
      </c>
      <c r="D192" t="s">
        <v>2045</v>
      </c>
      <c r="E192" t="s">
        <v>2046</v>
      </c>
      <c r="F192">
        <v>0.43340000000000001</v>
      </c>
      <c r="G192">
        <v>-8.2738099999999995E-3</v>
      </c>
      <c r="H192">
        <v>3.9644499999999996E-3</v>
      </c>
      <c r="I192">
        <v>1281270</v>
      </c>
      <c r="J192">
        <v>-0.14166699999999999</v>
      </c>
      <c r="K192">
        <v>7.9847400000000006E-3</v>
      </c>
      <c r="L192">
        <v>5.8403299999999998E-2</v>
      </c>
      <c r="M192">
        <v>2.8177299999999999E-2</v>
      </c>
      <c r="N192">
        <v>3.819931E-2</v>
      </c>
      <c r="O192">
        <v>0.14689070000000001</v>
      </c>
      <c r="P192">
        <v>20</v>
      </c>
    </row>
    <row r="193" spans="1:16" x14ac:dyDescent="0.25">
      <c r="A193" t="s">
        <v>2170</v>
      </c>
      <c r="B193">
        <v>3</v>
      </c>
      <c r="C193" t="s">
        <v>1405</v>
      </c>
      <c r="D193" t="s">
        <v>2050</v>
      </c>
      <c r="E193" t="s">
        <v>2049</v>
      </c>
      <c r="F193">
        <v>0.38568599999999997</v>
      </c>
      <c r="G193">
        <v>-9.2689899999999995E-3</v>
      </c>
      <c r="H193">
        <v>4.3011600000000001E-3</v>
      </c>
      <c r="I193">
        <v>1281270</v>
      </c>
      <c r="J193">
        <v>-7.6981099999999997E-2</v>
      </c>
      <c r="K193">
        <v>1.02682E-2</v>
      </c>
      <c r="L193">
        <v>0.120406</v>
      </c>
      <c r="M193">
        <v>5.8135399999999997E-2</v>
      </c>
      <c r="N193">
        <v>3.8346390000000001E-2</v>
      </c>
      <c r="O193">
        <v>0.17927789999999999</v>
      </c>
      <c r="P193">
        <v>5</v>
      </c>
    </row>
    <row r="194" spans="1:16" x14ac:dyDescent="0.25">
      <c r="A194" t="s">
        <v>2171</v>
      </c>
      <c r="B194">
        <v>11</v>
      </c>
      <c r="C194" t="s">
        <v>1464</v>
      </c>
      <c r="D194" t="s">
        <v>2046</v>
      </c>
      <c r="E194" t="s">
        <v>2045</v>
      </c>
      <c r="F194">
        <v>0.32505000000000001</v>
      </c>
      <c r="G194">
        <v>-1.0041100000000001E-2</v>
      </c>
      <c r="H194">
        <v>4.55997E-3</v>
      </c>
      <c r="I194">
        <v>1281270</v>
      </c>
      <c r="J194">
        <v>5.1552000000000001E-2</v>
      </c>
      <c r="K194">
        <v>8.4717100000000004E-3</v>
      </c>
      <c r="L194">
        <v>-0.194775</v>
      </c>
      <c r="M194">
        <v>9.4066999999999998E-2</v>
      </c>
      <c r="N194">
        <v>3.8395949999999998E-2</v>
      </c>
      <c r="O194">
        <v>5.5791550000000002E-2</v>
      </c>
      <c r="P194">
        <v>10</v>
      </c>
    </row>
    <row r="195" spans="1:16" x14ac:dyDescent="0.25">
      <c r="A195" t="s">
        <v>2172</v>
      </c>
      <c r="B195">
        <v>19</v>
      </c>
      <c r="C195" t="s">
        <v>1314</v>
      </c>
      <c r="D195" t="s">
        <v>2046</v>
      </c>
      <c r="E195" t="s">
        <v>2045</v>
      </c>
      <c r="F195">
        <v>0.33995999999999998</v>
      </c>
      <c r="G195">
        <v>8.0191099999999994E-3</v>
      </c>
      <c r="H195">
        <v>3.8777099999999999E-3</v>
      </c>
      <c r="I195">
        <v>1281270</v>
      </c>
      <c r="J195">
        <v>-0.25861400000000001</v>
      </c>
      <c r="K195">
        <v>8.5091699999999999E-3</v>
      </c>
      <c r="L195">
        <v>-3.1008000000000001E-2</v>
      </c>
      <c r="M195">
        <v>1.50289E-2</v>
      </c>
      <c r="N195">
        <v>3.9090850000000003E-2</v>
      </c>
      <c r="O195">
        <v>0.16599700000000001</v>
      </c>
      <c r="P195">
        <v>20</v>
      </c>
    </row>
    <row r="196" spans="1:16" x14ac:dyDescent="0.25">
      <c r="A196" t="s">
        <v>2173</v>
      </c>
      <c r="B196">
        <v>12</v>
      </c>
      <c r="C196" t="s">
        <v>1473</v>
      </c>
      <c r="D196" t="s">
        <v>2045</v>
      </c>
      <c r="E196" t="s">
        <v>2046</v>
      </c>
      <c r="F196">
        <v>0.484095</v>
      </c>
      <c r="G196">
        <v>7.9418400000000004E-3</v>
      </c>
      <c r="H196">
        <v>3.8515200000000002E-3</v>
      </c>
      <c r="I196">
        <v>1281270</v>
      </c>
      <c r="J196">
        <v>-0.56670399999999999</v>
      </c>
      <c r="K196">
        <v>7.27941E-3</v>
      </c>
      <c r="L196">
        <v>-1.40141E-2</v>
      </c>
      <c r="M196">
        <v>6.7987400000000002E-3</v>
      </c>
      <c r="N196">
        <v>3.9276610000000003E-2</v>
      </c>
      <c r="O196">
        <v>6.5794640000000001E-2</v>
      </c>
      <c r="P196">
        <v>20</v>
      </c>
    </row>
    <row r="197" spans="1:16" x14ac:dyDescent="0.25">
      <c r="A197" t="s">
        <v>2174</v>
      </c>
      <c r="B197">
        <v>19</v>
      </c>
      <c r="C197" t="s">
        <v>1526</v>
      </c>
      <c r="D197" t="s">
        <v>2049</v>
      </c>
      <c r="E197" t="s">
        <v>2050</v>
      </c>
      <c r="F197">
        <v>0.22167000000000001</v>
      </c>
      <c r="G197">
        <v>-1.1270000000000001E-2</v>
      </c>
      <c r="H197">
        <v>5.4444599999999999E-3</v>
      </c>
      <c r="I197">
        <v>1281270</v>
      </c>
      <c r="J197">
        <v>0.21584700000000001</v>
      </c>
      <c r="K197">
        <v>1.0129300000000001E-2</v>
      </c>
      <c r="L197">
        <v>-5.2213000000000002E-2</v>
      </c>
      <c r="M197">
        <v>2.5342400000000001E-2</v>
      </c>
      <c r="N197">
        <v>3.9369689999999999E-2</v>
      </c>
      <c r="O197">
        <v>8.4565260000000003E-2</v>
      </c>
      <c r="P197">
        <v>20</v>
      </c>
    </row>
    <row r="198" spans="1:16" x14ac:dyDescent="0.25">
      <c r="A198" t="s">
        <v>2175</v>
      </c>
      <c r="B198">
        <v>10</v>
      </c>
      <c r="C198" t="s">
        <v>1452</v>
      </c>
      <c r="D198" t="s">
        <v>2046</v>
      </c>
      <c r="E198" t="s">
        <v>2049</v>
      </c>
      <c r="F198">
        <v>0.26341900000000001</v>
      </c>
      <c r="G198">
        <v>8.0748299999999999E-3</v>
      </c>
      <c r="H198">
        <v>3.89712E-3</v>
      </c>
      <c r="I198">
        <v>1281270</v>
      </c>
      <c r="J198">
        <v>-0.176539</v>
      </c>
      <c r="K198">
        <v>9.1053799999999997E-3</v>
      </c>
      <c r="L198">
        <v>-4.5739700000000001E-2</v>
      </c>
      <c r="M198">
        <v>2.22008E-2</v>
      </c>
      <c r="N198">
        <v>3.9372879999999999E-2</v>
      </c>
      <c r="O198">
        <v>0.2359202</v>
      </c>
      <c r="P198">
        <v>20</v>
      </c>
    </row>
    <row r="199" spans="1:16" x14ac:dyDescent="0.25">
      <c r="A199" t="s">
        <v>2176</v>
      </c>
      <c r="B199">
        <v>1</v>
      </c>
      <c r="C199" t="s">
        <v>1377</v>
      </c>
      <c r="D199" t="s">
        <v>2050</v>
      </c>
      <c r="E199" t="s">
        <v>2049</v>
      </c>
      <c r="F199">
        <v>0.41451300000000002</v>
      </c>
      <c r="G199">
        <v>-8.5664299999999999E-3</v>
      </c>
      <c r="H199">
        <v>4.0637700000000004E-3</v>
      </c>
      <c r="I199">
        <v>1281270</v>
      </c>
      <c r="J199">
        <v>7.7580399999999994E-2</v>
      </c>
      <c r="K199">
        <v>8.1067899999999991E-3</v>
      </c>
      <c r="L199">
        <v>-0.11042</v>
      </c>
      <c r="M199">
        <v>5.3637200000000003E-2</v>
      </c>
      <c r="N199">
        <v>3.9528050000000002E-2</v>
      </c>
      <c r="O199">
        <v>6.4915940000000005E-2</v>
      </c>
      <c r="P199">
        <v>20</v>
      </c>
    </row>
    <row r="200" spans="1:16" x14ac:dyDescent="0.25">
      <c r="A200" t="s">
        <v>2177</v>
      </c>
      <c r="B200">
        <v>6</v>
      </c>
      <c r="C200" t="s">
        <v>1430</v>
      </c>
      <c r="D200" t="s">
        <v>2049</v>
      </c>
      <c r="E200" t="s">
        <v>2045</v>
      </c>
      <c r="F200">
        <v>0.29224699999999998</v>
      </c>
      <c r="G200">
        <v>-7.9032700000000004E-3</v>
      </c>
      <c r="H200">
        <v>3.8384000000000001E-3</v>
      </c>
      <c r="I200">
        <v>1281270</v>
      </c>
      <c r="J200">
        <v>-0.413829</v>
      </c>
      <c r="K200">
        <v>8.4246200000000007E-3</v>
      </c>
      <c r="L200">
        <v>1.9097900000000001E-2</v>
      </c>
      <c r="M200">
        <v>9.2834700000000003E-3</v>
      </c>
      <c r="N200">
        <v>3.9667609999999999E-2</v>
      </c>
      <c r="O200">
        <v>0.1700306</v>
      </c>
      <c r="P200">
        <v>20</v>
      </c>
    </row>
    <row r="201" spans="1:16" x14ac:dyDescent="0.25">
      <c r="A201" t="s">
        <v>2178</v>
      </c>
      <c r="B201">
        <v>19</v>
      </c>
      <c r="C201" t="s">
        <v>1528</v>
      </c>
      <c r="D201" t="s">
        <v>2046</v>
      </c>
      <c r="E201" t="s">
        <v>2045</v>
      </c>
      <c r="F201">
        <v>6.0636200000000001E-2</v>
      </c>
      <c r="G201">
        <v>1.23039E-2</v>
      </c>
      <c r="H201">
        <v>5.7955000000000003E-3</v>
      </c>
      <c r="I201">
        <v>1281270</v>
      </c>
      <c r="J201">
        <v>0.34432099999999999</v>
      </c>
      <c r="K201">
        <v>4.2408300000000003E-2</v>
      </c>
      <c r="L201">
        <v>3.5733599999999997E-2</v>
      </c>
      <c r="M201">
        <v>1.73975E-2</v>
      </c>
      <c r="N201">
        <v>3.9980979999999999E-2</v>
      </c>
      <c r="O201">
        <v>0.33545649999999999</v>
      </c>
      <c r="P201">
        <v>9</v>
      </c>
    </row>
    <row r="202" spans="1:16" x14ac:dyDescent="0.25">
      <c r="A202" t="s">
        <v>2179</v>
      </c>
      <c r="B202">
        <v>5</v>
      </c>
      <c r="C202" t="s">
        <v>1418</v>
      </c>
      <c r="D202" t="s">
        <v>2050</v>
      </c>
      <c r="E202" t="s">
        <v>2049</v>
      </c>
      <c r="F202">
        <v>0.47514899999999999</v>
      </c>
      <c r="G202">
        <v>-8.0768599999999999E-3</v>
      </c>
      <c r="H202">
        <v>3.8980999999999998E-3</v>
      </c>
      <c r="I202">
        <v>1281270</v>
      </c>
      <c r="J202">
        <v>-0.26435599999999998</v>
      </c>
      <c r="K202">
        <v>1.8735600000000002E-2</v>
      </c>
      <c r="L202">
        <v>3.0553E-2</v>
      </c>
      <c r="M202">
        <v>1.49038E-2</v>
      </c>
      <c r="N202">
        <v>4.0363040000000003E-2</v>
      </c>
      <c r="O202">
        <v>0.13492979999999999</v>
      </c>
      <c r="P202">
        <v>20</v>
      </c>
    </row>
    <row r="203" spans="1:16" x14ac:dyDescent="0.25">
      <c r="A203" t="s">
        <v>2180</v>
      </c>
      <c r="B203">
        <v>16</v>
      </c>
      <c r="C203" t="s">
        <v>1498</v>
      </c>
      <c r="D203" t="s">
        <v>2049</v>
      </c>
      <c r="E203" t="s">
        <v>2050</v>
      </c>
      <c r="F203">
        <v>0.31709700000000002</v>
      </c>
      <c r="G203">
        <v>7.8908199999999998E-3</v>
      </c>
      <c r="H203">
        <v>3.8342200000000002E-3</v>
      </c>
      <c r="I203">
        <v>1281270</v>
      </c>
      <c r="J203">
        <v>-0.215113</v>
      </c>
      <c r="K203">
        <v>9.3558400000000007E-3</v>
      </c>
      <c r="L203">
        <v>-3.6682199999999998E-2</v>
      </c>
      <c r="M203">
        <v>1.7895399999999999E-2</v>
      </c>
      <c r="N203">
        <v>4.038344E-2</v>
      </c>
      <c r="O203">
        <v>8.3444699999999997E-2</v>
      </c>
      <c r="P203">
        <v>20</v>
      </c>
    </row>
    <row r="204" spans="1:16" x14ac:dyDescent="0.25">
      <c r="A204" t="s">
        <v>2181</v>
      </c>
      <c r="B204">
        <v>16</v>
      </c>
      <c r="C204" t="s">
        <v>1490</v>
      </c>
      <c r="D204" t="s">
        <v>2049</v>
      </c>
      <c r="E204" t="s">
        <v>2050</v>
      </c>
      <c r="F204">
        <v>0.456262</v>
      </c>
      <c r="G204">
        <v>8.0598200000000005E-3</v>
      </c>
      <c r="H204">
        <v>3.8917499999999998E-3</v>
      </c>
      <c r="I204">
        <v>1281270</v>
      </c>
      <c r="J204">
        <v>0.169907</v>
      </c>
      <c r="K204">
        <v>1.20786E-2</v>
      </c>
      <c r="L204">
        <v>4.7436499999999999E-2</v>
      </c>
      <c r="M204">
        <v>2.3151999999999999E-2</v>
      </c>
      <c r="N204">
        <v>4.0470579999999999E-2</v>
      </c>
      <c r="O204">
        <v>0.17308699999999999</v>
      </c>
      <c r="P204">
        <v>20</v>
      </c>
    </row>
    <row r="205" spans="1:16" x14ac:dyDescent="0.25">
      <c r="A205" t="s">
        <v>2182</v>
      </c>
      <c r="B205">
        <v>17</v>
      </c>
      <c r="C205" t="s">
        <v>1500</v>
      </c>
      <c r="D205" t="s">
        <v>2045</v>
      </c>
      <c r="E205" t="s">
        <v>2046</v>
      </c>
      <c r="F205">
        <v>0.43240600000000001</v>
      </c>
      <c r="G205">
        <v>-9.4150699999999993E-3</v>
      </c>
      <c r="H205">
        <v>4.3507700000000003E-3</v>
      </c>
      <c r="I205">
        <v>1281270</v>
      </c>
      <c r="J205">
        <v>-5.6182900000000001E-2</v>
      </c>
      <c r="K205">
        <v>8.8349099999999996E-3</v>
      </c>
      <c r="L205">
        <v>0.16757900000000001</v>
      </c>
      <c r="M205">
        <v>8.1800300000000006E-2</v>
      </c>
      <c r="N205">
        <v>4.049809E-2</v>
      </c>
      <c r="O205">
        <v>8.4447709999999995E-2</v>
      </c>
      <c r="P205">
        <v>14</v>
      </c>
    </row>
    <row r="206" spans="1:16" x14ac:dyDescent="0.25">
      <c r="A206" t="s">
        <v>2183</v>
      </c>
      <c r="B206">
        <v>14</v>
      </c>
      <c r="C206" t="s">
        <v>1479</v>
      </c>
      <c r="D206" t="s">
        <v>2045</v>
      </c>
      <c r="E206" t="s">
        <v>2046</v>
      </c>
      <c r="F206">
        <v>0.40357900000000002</v>
      </c>
      <c r="G206">
        <v>-7.9071100000000002E-3</v>
      </c>
      <c r="H206">
        <v>3.8402699999999998E-3</v>
      </c>
      <c r="I206">
        <v>1281270</v>
      </c>
      <c r="J206">
        <v>0.15834699999999999</v>
      </c>
      <c r="K206">
        <v>8.1223800000000002E-3</v>
      </c>
      <c r="L206">
        <v>-4.9935199999999999E-2</v>
      </c>
      <c r="M206">
        <v>2.4387099999999998E-2</v>
      </c>
      <c r="N206">
        <v>4.0598090000000003E-2</v>
      </c>
      <c r="O206">
        <v>7.2703649999999995E-2</v>
      </c>
      <c r="P206">
        <v>20</v>
      </c>
    </row>
    <row r="207" spans="1:16" x14ac:dyDescent="0.25">
      <c r="A207" t="s">
        <v>2184</v>
      </c>
      <c r="B207">
        <v>15</v>
      </c>
      <c r="C207" t="s">
        <v>1485</v>
      </c>
      <c r="D207" t="s">
        <v>2045</v>
      </c>
      <c r="E207" t="s">
        <v>2046</v>
      </c>
      <c r="F207">
        <v>0.40357900000000002</v>
      </c>
      <c r="G207">
        <v>-8.6955599999999997E-3</v>
      </c>
      <c r="H207">
        <v>4.1074900000000001E-3</v>
      </c>
      <c r="I207">
        <v>1281270</v>
      </c>
      <c r="J207">
        <v>-7.2717699999999996E-2</v>
      </c>
      <c r="K207">
        <v>9.0240600000000004E-3</v>
      </c>
      <c r="L207">
        <v>0.11958000000000001</v>
      </c>
      <c r="M207">
        <v>5.8402200000000001E-2</v>
      </c>
      <c r="N207">
        <v>4.0607009999999999E-2</v>
      </c>
      <c r="O207">
        <v>7.7241820000000003E-2</v>
      </c>
      <c r="P207">
        <v>17</v>
      </c>
    </row>
    <row r="208" spans="1:16" x14ac:dyDescent="0.25">
      <c r="A208" t="s">
        <v>2185</v>
      </c>
      <c r="B208">
        <v>3</v>
      </c>
      <c r="C208" t="s">
        <v>1401</v>
      </c>
      <c r="D208" t="s">
        <v>2050</v>
      </c>
      <c r="E208" t="s">
        <v>2045</v>
      </c>
      <c r="F208">
        <v>0.298211</v>
      </c>
      <c r="G208">
        <v>7.74897E-3</v>
      </c>
      <c r="H208">
        <v>3.7855300000000001E-3</v>
      </c>
      <c r="I208">
        <v>1281270</v>
      </c>
      <c r="J208">
        <v>0.39671000000000001</v>
      </c>
      <c r="K208">
        <v>8.5313799999999999E-3</v>
      </c>
      <c r="L208">
        <v>1.9533100000000001E-2</v>
      </c>
      <c r="M208">
        <v>9.5515400000000007E-3</v>
      </c>
      <c r="N208">
        <v>4.0852939999999997E-2</v>
      </c>
      <c r="O208">
        <v>9.8018789999999995E-2</v>
      </c>
      <c r="P208">
        <v>20</v>
      </c>
    </row>
    <row r="209" spans="1:16" x14ac:dyDescent="0.25">
      <c r="A209" t="s">
        <v>2186</v>
      </c>
      <c r="B209">
        <v>2</v>
      </c>
      <c r="C209" t="s">
        <v>1397</v>
      </c>
      <c r="D209" t="s">
        <v>2046</v>
      </c>
      <c r="E209" t="s">
        <v>2050</v>
      </c>
      <c r="F209">
        <v>0.28429399999999999</v>
      </c>
      <c r="G209">
        <v>7.9071100000000002E-3</v>
      </c>
      <c r="H209">
        <v>3.8402699999999998E-3</v>
      </c>
      <c r="I209">
        <v>1281270</v>
      </c>
      <c r="J209">
        <v>0.15960099999999999</v>
      </c>
      <c r="K209">
        <v>9.2054000000000007E-3</v>
      </c>
      <c r="L209">
        <v>4.9542799999999998E-2</v>
      </c>
      <c r="M209">
        <v>2.4230700000000001E-2</v>
      </c>
      <c r="N209">
        <v>4.0891120000000003E-2</v>
      </c>
      <c r="O209">
        <v>8.5087250000000003E-2</v>
      </c>
      <c r="P209">
        <v>18</v>
      </c>
    </row>
    <row r="210" spans="1:16" x14ac:dyDescent="0.25">
      <c r="A210" t="s">
        <v>2187</v>
      </c>
      <c r="B210">
        <v>22</v>
      </c>
      <c r="C210" t="s">
        <v>1533</v>
      </c>
      <c r="D210" t="s">
        <v>2045</v>
      </c>
      <c r="E210" t="s">
        <v>2046</v>
      </c>
      <c r="F210">
        <v>0.42644100000000001</v>
      </c>
      <c r="G210">
        <v>-7.7693700000000003E-3</v>
      </c>
      <c r="H210">
        <v>3.7917799999999998E-3</v>
      </c>
      <c r="I210">
        <v>1281270</v>
      </c>
      <c r="J210">
        <v>0.21391299999999999</v>
      </c>
      <c r="K210">
        <v>8.1132900000000004E-3</v>
      </c>
      <c r="L210">
        <v>-3.6320199999999997E-2</v>
      </c>
      <c r="M210">
        <v>1.7779199999999998E-2</v>
      </c>
      <c r="N210">
        <v>4.1068239999999999E-2</v>
      </c>
      <c r="O210">
        <v>0.14904229999999999</v>
      </c>
      <c r="P210">
        <v>20</v>
      </c>
    </row>
    <row r="211" spans="1:16" x14ac:dyDescent="0.25">
      <c r="A211" t="s">
        <v>2188</v>
      </c>
      <c r="B211">
        <v>12</v>
      </c>
      <c r="C211" t="s">
        <v>1470</v>
      </c>
      <c r="D211" t="s">
        <v>2049</v>
      </c>
      <c r="E211" t="s">
        <v>2045</v>
      </c>
      <c r="F211">
        <v>0.335984</v>
      </c>
      <c r="G211">
        <v>-7.7187100000000002E-3</v>
      </c>
      <c r="H211">
        <v>3.7744300000000001E-3</v>
      </c>
      <c r="I211">
        <v>1281270</v>
      </c>
      <c r="J211">
        <v>0.328372</v>
      </c>
      <c r="K211">
        <v>8.3590699999999997E-3</v>
      </c>
      <c r="L211">
        <v>-2.3505999999999999E-2</v>
      </c>
      <c r="M211">
        <v>1.15099E-2</v>
      </c>
      <c r="N211">
        <v>4.112826E-2</v>
      </c>
      <c r="O211">
        <v>5.6424009999999997E-2</v>
      </c>
      <c r="P211">
        <v>20</v>
      </c>
    </row>
    <row r="212" spans="1:16" x14ac:dyDescent="0.25">
      <c r="A212" t="s">
        <v>2189</v>
      </c>
      <c r="B212">
        <v>7</v>
      </c>
      <c r="C212" t="s">
        <v>1434</v>
      </c>
      <c r="D212" t="s">
        <v>2046</v>
      </c>
      <c r="E212" t="s">
        <v>2049</v>
      </c>
      <c r="F212">
        <v>0.402584</v>
      </c>
      <c r="G212">
        <v>-9.2819400000000007E-3</v>
      </c>
      <c r="H212">
        <v>4.3051699999999997E-3</v>
      </c>
      <c r="I212">
        <v>1281270</v>
      </c>
      <c r="J212">
        <v>5.1724300000000001E-2</v>
      </c>
      <c r="K212">
        <v>8.1271299999999998E-3</v>
      </c>
      <c r="L212">
        <v>-0.17945</v>
      </c>
      <c r="M212">
        <v>8.7879100000000002E-2</v>
      </c>
      <c r="N212">
        <v>4.1150239999999998E-2</v>
      </c>
      <c r="O212">
        <v>0.11285340000000001</v>
      </c>
      <c r="P212">
        <v>20</v>
      </c>
    </row>
    <row r="213" spans="1:16" x14ac:dyDescent="0.25">
      <c r="A213" t="s">
        <v>2190</v>
      </c>
      <c r="B213">
        <v>17</v>
      </c>
      <c r="C213" t="s">
        <v>1501</v>
      </c>
      <c r="D213" t="s">
        <v>2046</v>
      </c>
      <c r="E213" t="s">
        <v>2045</v>
      </c>
      <c r="F213">
        <v>0.11530799999999999</v>
      </c>
      <c r="G213">
        <v>-1.09928E-2</v>
      </c>
      <c r="H213">
        <v>5.3492699999999997E-3</v>
      </c>
      <c r="I213">
        <v>1281270</v>
      </c>
      <c r="J213">
        <v>-0.22461200000000001</v>
      </c>
      <c r="K213">
        <v>1.32319E-2</v>
      </c>
      <c r="L213">
        <v>4.8940999999999998E-2</v>
      </c>
      <c r="M213">
        <v>2.39895E-2</v>
      </c>
      <c r="N213">
        <v>4.1339880000000002E-2</v>
      </c>
      <c r="O213">
        <v>7.6117000000000004E-2</v>
      </c>
      <c r="P213">
        <v>20</v>
      </c>
    </row>
    <row r="214" spans="1:16" x14ac:dyDescent="0.25">
      <c r="A214" t="s">
        <v>2191</v>
      </c>
      <c r="B214">
        <v>4</v>
      </c>
      <c r="C214" t="s">
        <v>1413</v>
      </c>
      <c r="D214" t="s">
        <v>2049</v>
      </c>
      <c r="E214" t="s">
        <v>2046</v>
      </c>
      <c r="F214">
        <v>0.33101399999999997</v>
      </c>
      <c r="G214">
        <v>-7.6858300000000003E-3</v>
      </c>
      <c r="H214">
        <v>3.7638799999999998E-3</v>
      </c>
      <c r="I214">
        <v>1281270</v>
      </c>
      <c r="J214">
        <v>-0.38705299999999998</v>
      </c>
      <c r="K214">
        <v>8.3118099999999993E-3</v>
      </c>
      <c r="L214">
        <v>1.9857300000000001E-2</v>
      </c>
      <c r="M214">
        <v>9.7338000000000008E-3</v>
      </c>
      <c r="N214">
        <v>4.1346389999999997E-2</v>
      </c>
      <c r="O214">
        <v>8.0238279999999995E-2</v>
      </c>
      <c r="P214">
        <v>20</v>
      </c>
    </row>
    <row r="215" spans="1:16" x14ac:dyDescent="0.25">
      <c r="A215" t="s">
        <v>2192</v>
      </c>
      <c r="B215">
        <v>13</v>
      </c>
      <c r="C215" t="s">
        <v>1476</v>
      </c>
      <c r="D215" t="s">
        <v>2049</v>
      </c>
      <c r="E215" t="s">
        <v>2050</v>
      </c>
      <c r="F215">
        <v>0.28827000000000003</v>
      </c>
      <c r="G215">
        <v>7.9954899999999992E-3</v>
      </c>
      <c r="H215">
        <v>3.87003E-3</v>
      </c>
      <c r="I215">
        <v>1281270</v>
      </c>
      <c r="J215">
        <v>-0.109475</v>
      </c>
      <c r="K215">
        <v>8.9670500000000007E-3</v>
      </c>
      <c r="L215">
        <v>-7.3034799999999997E-2</v>
      </c>
      <c r="M215">
        <v>3.5853400000000001E-2</v>
      </c>
      <c r="N215">
        <v>4.164619E-2</v>
      </c>
      <c r="O215">
        <v>0.38173269999999998</v>
      </c>
      <c r="P215">
        <v>6</v>
      </c>
    </row>
    <row r="216" spans="1:16" x14ac:dyDescent="0.25">
      <c r="A216" t="s">
        <v>2193</v>
      </c>
      <c r="B216">
        <v>3</v>
      </c>
      <c r="C216" t="s">
        <v>1398</v>
      </c>
      <c r="D216" t="s">
        <v>2046</v>
      </c>
      <c r="E216" t="s">
        <v>2045</v>
      </c>
      <c r="F216">
        <v>0.30119299999999999</v>
      </c>
      <c r="G216">
        <v>7.8366800000000004E-3</v>
      </c>
      <c r="H216">
        <v>3.8153200000000001E-3</v>
      </c>
      <c r="I216">
        <v>1281270</v>
      </c>
      <c r="J216">
        <v>0.143488</v>
      </c>
      <c r="K216">
        <v>9.2715100000000002E-3</v>
      </c>
      <c r="L216">
        <v>5.4615700000000003E-2</v>
      </c>
      <c r="M216">
        <v>2.6823099999999999E-2</v>
      </c>
      <c r="N216">
        <v>4.1735759999999997E-2</v>
      </c>
      <c r="O216">
        <v>0.44506679999999998</v>
      </c>
      <c r="P216">
        <v>14</v>
      </c>
    </row>
    <row r="217" spans="1:16" x14ac:dyDescent="0.25">
      <c r="A217" t="s">
        <v>2194</v>
      </c>
      <c r="B217">
        <v>2</v>
      </c>
      <c r="C217" t="s">
        <v>1395</v>
      </c>
      <c r="D217" t="s">
        <v>2049</v>
      </c>
      <c r="E217" t="s">
        <v>2050</v>
      </c>
      <c r="F217">
        <v>0.32206800000000002</v>
      </c>
      <c r="G217">
        <v>-9.2848300000000009E-3</v>
      </c>
      <c r="H217">
        <v>4.3065100000000004E-3</v>
      </c>
      <c r="I217">
        <v>1281270</v>
      </c>
      <c r="J217">
        <v>5.98138E-2</v>
      </c>
      <c r="K217">
        <v>9.6839300000000003E-3</v>
      </c>
      <c r="L217">
        <v>-0.15522900000000001</v>
      </c>
      <c r="M217">
        <v>7.6258800000000002E-2</v>
      </c>
      <c r="N217">
        <v>4.1795069999999997E-2</v>
      </c>
      <c r="O217">
        <v>0.277999</v>
      </c>
      <c r="P217">
        <v>17</v>
      </c>
    </row>
    <row r="218" spans="1:16" x14ac:dyDescent="0.25">
      <c r="A218" t="s">
        <v>2195</v>
      </c>
      <c r="B218">
        <v>2</v>
      </c>
      <c r="C218" t="s">
        <v>1391</v>
      </c>
      <c r="D218" t="s">
        <v>2046</v>
      </c>
      <c r="E218" t="s">
        <v>2050</v>
      </c>
      <c r="F218">
        <v>0.48111300000000001</v>
      </c>
      <c r="G218">
        <v>7.7333499999999999E-3</v>
      </c>
      <c r="H218">
        <v>3.7797400000000002E-3</v>
      </c>
      <c r="I218">
        <v>1281270</v>
      </c>
      <c r="J218">
        <v>0.15385799999999999</v>
      </c>
      <c r="K218">
        <v>7.90334E-3</v>
      </c>
      <c r="L218">
        <v>5.0263099999999998E-2</v>
      </c>
      <c r="M218">
        <v>2.4701799999999999E-2</v>
      </c>
      <c r="N218">
        <v>4.1871709999999999E-2</v>
      </c>
      <c r="O218">
        <v>6.504422E-2</v>
      </c>
      <c r="P218">
        <v>20</v>
      </c>
    </row>
    <row r="219" spans="1:16" x14ac:dyDescent="0.25">
      <c r="A219" t="s">
        <v>2196</v>
      </c>
      <c r="B219">
        <v>1</v>
      </c>
      <c r="C219" t="s">
        <v>1389</v>
      </c>
      <c r="D219" t="s">
        <v>2046</v>
      </c>
      <c r="E219" t="s">
        <v>2045</v>
      </c>
      <c r="F219">
        <v>0.178926</v>
      </c>
      <c r="G219">
        <v>-1.08463E-2</v>
      </c>
      <c r="H219">
        <v>5.2986200000000004E-3</v>
      </c>
      <c r="I219">
        <v>1281270</v>
      </c>
      <c r="J219">
        <v>-0.44419599999999998</v>
      </c>
      <c r="K219">
        <v>2.6535599999999999E-2</v>
      </c>
      <c r="L219">
        <v>2.44178E-2</v>
      </c>
      <c r="M219">
        <v>1.2017399999999999E-2</v>
      </c>
      <c r="N219">
        <v>4.2167370000000003E-2</v>
      </c>
      <c r="O219">
        <v>0.10184410000000001</v>
      </c>
      <c r="P219">
        <v>4</v>
      </c>
    </row>
    <row r="220" spans="1:16" x14ac:dyDescent="0.25">
      <c r="A220" t="s">
        <v>2197</v>
      </c>
      <c r="B220">
        <v>11</v>
      </c>
      <c r="C220" t="s">
        <v>1462</v>
      </c>
      <c r="D220" t="s">
        <v>2046</v>
      </c>
      <c r="E220" t="s">
        <v>2045</v>
      </c>
      <c r="F220">
        <v>6.4612299999999998E-2</v>
      </c>
      <c r="G220">
        <v>1.07949E-2</v>
      </c>
      <c r="H220">
        <v>5.2812500000000004E-3</v>
      </c>
      <c r="I220">
        <v>1281270</v>
      </c>
      <c r="J220">
        <v>-0.31117600000000001</v>
      </c>
      <c r="K220">
        <v>1.76662E-2</v>
      </c>
      <c r="L220">
        <v>-3.4690600000000002E-2</v>
      </c>
      <c r="M220">
        <v>1.7085800000000002E-2</v>
      </c>
      <c r="N220">
        <v>4.2318410000000001E-2</v>
      </c>
      <c r="O220">
        <v>0.46063120000000002</v>
      </c>
      <c r="P220">
        <v>4</v>
      </c>
    </row>
    <row r="221" spans="1:16" x14ac:dyDescent="0.25">
      <c r="A221" t="s">
        <v>2198</v>
      </c>
      <c r="B221">
        <v>18</v>
      </c>
      <c r="C221" t="s">
        <v>1515</v>
      </c>
      <c r="D221" t="s">
        <v>2046</v>
      </c>
      <c r="E221" t="s">
        <v>2049</v>
      </c>
      <c r="F221">
        <v>0.30218699999999998</v>
      </c>
      <c r="G221">
        <v>-7.6112300000000001E-3</v>
      </c>
      <c r="H221">
        <v>3.7383199999999998E-3</v>
      </c>
      <c r="I221">
        <v>1281270</v>
      </c>
      <c r="J221">
        <v>-0.23647499999999999</v>
      </c>
      <c r="K221">
        <v>8.6565800000000005E-3</v>
      </c>
      <c r="L221">
        <v>3.2186199999999998E-2</v>
      </c>
      <c r="M221">
        <v>1.5852399999999999E-2</v>
      </c>
      <c r="N221">
        <v>4.2319089999999997E-2</v>
      </c>
      <c r="O221">
        <v>0.13886229999999999</v>
      </c>
      <c r="P221">
        <v>18</v>
      </c>
    </row>
    <row r="222" spans="1:16" x14ac:dyDescent="0.25">
      <c r="A222" t="s">
        <v>2199</v>
      </c>
      <c r="B222">
        <v>16</v>
      </c>
      <c r="C222" t="s">
        <v>1493</v>
      </c>
      <c r="D222" t="s">
        <v>2049</v>
      </c>
      <c r="E222" t="s">
        <v>2050</v>
      </c>
      <c r="F222">
        <v>0.32206800000000002</v>
      </c>
      <c r="G222">
        <v>7.5443000000000003E-3</v>
      </c>
      <c r="H222">
        <v>3.7145799999999999E-3</v>
      </c>
      <c r="I222">
        <v>1281270</v>
      </c>
      <c r="J222">
        <v>0.46356399999999998</v>
      </c>
      <c r="K222">
        <v>9.6822599999999998E-3</v>
      </c>
      <c r="L222">
        <v>1.62746E-2</v>
      </c>
      <c r="M222">
        <v>8.0202899999999994E-3</v>
      </c>
      <c r="N222">
        <v>4.2440459999999999E-2</v>
      </c>
      <c r="O222">
        <v>0.1516111</v>
      </c>
      <c r="P222">
        <v>20</v>
      </c>
    </row>
    <row r="223" spans="1:16" x14ac:dyDescent="0.25">
      <c r="A223" t="s">
        <v>2200</v>
      </c>
      <c r="B223">
        <v>16</v>
      </c>
      <c r="C223" t="s">
        <v>1494</v>
      </c>
      <c r="D223" t="s">
        <v>2049</v>
      </c>
      <c r="E223" t="s">
        <v>2050</v>
      </c>
      <c r="F223">
        <v>0.32206800000000002</v>
      </c>
      <c r="G223">
        <v>7.5443000000000003E-3</v>
      </c>
      <c r="H223">
        <v>3.7145799999999999E-3</v>
      </c>
      <c r="I223">
        <v>1281270</v>
      </c>
      <c r="J223">
        <v>0.391926</v>
      </c>
      <c r="K223">
        <v>8.9059699999999992E-3</v>
      </c>
      <c r="L223">
        <v>1.92493E-2</v>
      </c>
      <c r="M223">
        <v>9.4878400000000009E-3</v>
      </c>
      <c r="N223">
        <v>4.2474539999999998E-2</v>
      </c>
      <c r="O223">
        <v>7.2008279999999994E-2</v>
      </c>
      <c r="P223">
        <v>20</v>
      </c>
    </row>
    <row r="224" spans="1:16" x14ac:dyDescent="0.25">
      <c r="A224" t="s">
        <v>2201</v>
      </c>
      <c r="B224">
        <v>11</v>
      </c>
      <c r="C224" t="s">
        <v>1459</v>
      </c>
      <c r="D224" t="s">
        <v>2049</v>
      </c>
      <c r="E224" t="s">
        <v>2046</v>
      </c>
      <c r="F224">
        <v>0.34890700000000002</v>
      </c>
      <c r="G224">
        <v>-7.60687E-3</v>
      </c>
      <c r="H224">
        <v>3.73618E-3</v>
      </c>
      <c r="I224">
        <v>1281270</v>
      </c>
      <c r="J224">
        <v>0.17358499999999999</v>
      </c>
      <c r="K224">
        <v>8.2248400000000006E-3</v>
      </c>
      <c r="L224">
        <v>-4.3822100000000003E-2</v>
      </c>
      <c r="M224">
        <v>2.16235E-2</v>
      </c>
      <c r="N224">
        <v>4.2704190000000003E-2</v>
      </c>
      <c r="O224">
        <v>0.13487979999999999</v>
      </c>
      <c r="P224">
        <v>18</v>
      </c>
    </row>
    <row r="225" spans="1:16" x14ac:dyDescent="0.25">
      <c r="A225" t="s">
        <v>2202</v>
      </c>
      <c r="B225">
        <v>14</v>
      </c>
      <c r="C225" t="s">
        <v>1480</v>
      </c>
      <c r="D225" t="s">
        <v>2050</v>
      </c>
      <c r="E225" t="s">
        <v>2049</v>
      </c>
      <c r="F225">
        <v>0.41351900000000003</v>
      </c>
      <c r="G225">
        <v>7.6822599999999998E-3</v>
      </c>
      <c r="H225">
        <v>3.7621299999999998E-3</v>
      </c>
      <c r="I225">
        <v>1281270</v>
      </c>
      <c r="J225">
        <v>0.136216</v>
      </c>
      <c r="K225">
        <v>8.2655100000000002E-3</v>
      </c>
      <c r="L225">
        <v>5.6397799999999998E-2</v>
      </c>
      <c r="M225">
        <v>2.78301E-2</v>
      </c>
      <c r="N225">
        <v>4.2713300000000003E-2</v>
      </c>
      <c r="O225">
        <v>0.1027227</v>
      </c>
      <c r="P225">
        <v>20</v>
      </c>
    </row>
    <row r="226" spans="1:16" x14ac:dyDescent="0.25">
      <c r="A226" t="s">
        <v>2203</v>
      </c>
      <c r="B226">
        <v>11</v>
      </c>
      <c r="C226" t="s">
        <v>1457</v>
      </c>
      <c r="D226" t="s">
        <v>2049</v>
      </c>
      <c r="E226" t="s">
        <v>2046</v>
      </c>
      <c r="F226">
        <v>0.40159</v>
      </c>
      <c r="G226">
        <v>7.8357400000000008E-3</v>
      </c>
      <c r="H226">
        <v>3.8148700000000002E-3</v>
      </c>
      <c r="I226">
        <v>1281270</v>
      </c>
      <c r="J226">
        <v>9.7425700000000004E-2</v>
      </c>
      <c r="K226">
        <v>7.9918699999999999E-3</v>
      </c>
      <c r="L226">
        <v>8.0427799999999994E-2</v>
      </c>
      <c r="M226">
        <v>3.9708599999999997E-2</v>
      </c>
      <c r="N226">
        <v>4.2821089999999999E-2</v>
      </c>
      <c r="O226">
        <v>9.1341850000000002E-2</v>
      </c>
      <c r="P226">
        <v>20</v>
      </c>
    </row>
    <row r="227" spans="1:16" x14ac:dyDescent="0.25">
      <c r="A227" t="s">
        <v>2204</v>
      </c>
      <c r="B227">
        <v>11</v>
      </c>
      <c r="C227" t="s">
        <v>1461</v>
      </c>
      <c r="D227" t="s">
        <v>2046</v>
      </c>
      <c r="E227" t="s">
        <v>2045</v>
      </c>
      <c r="F227">
        <v>0.38568599999999997</v>
      </c>
      <c r="G227">
        <v>7.8338599999999998E-3</v>
      </c>
      <c r="H227">
        <v>3.81395E-3</v>
      </c>
      <c r="I227">
        <v>1281270</v>
      </c>
      <c r="J227">
        <v>-0.25524200000000002</v>
      </c>
      <c r="K227">
        <v>2.1653800000000001E-2</v>
      </c>
      <c r="L227">
        <v>-3.0691900000000001E-2</v>
      </c>
      <c r="M227">
        <v>1.51676E-2</v>
      </c>
      <c r="N227">
        <v>4.3020759999999998E-2</v>
      </c>
      <c r="O227">
        <v>7.9326530000000006E-2</v>
      </c>
      <c r="P227">
        <v>17</v>
      </c>
    </row>
    <row r="228" spans="1:16" x14ac:dyDescent="0.25">
      <c r="A228" t="s">
        <v>2205</v>
      </c>
      <c r="B228">
        <v>4</v>
      </c>
      <c r="C228" t="s">
        <v>1408</v>
      </c>
      <c r="D228" t="s">
        <v>2046</v>
      </c>
      <c r="E228" t="s">
        <v>2045</v>
      </c>
      <c r="F228">
        <v>0.50198799999999999</v>
      </c>
      <c r="G228">
        <v>-7.4492600000000001E-3</v>
      </c>
      <c r="H228">
        <v>3.68229E-3</v>
      </c>
      <c r="I228">
        <v>1281270</v>
      </c>
      <c r="J228">
        <v>-0.50494799999999995</v>
      </c>
      <c r="K228">
        <v>7.4235500000000001E-3</v>
      </c>
      <c r="L228">
        <v>1.47525E-2</v>
      </c>
      <c r="M228">
        <v>7.2956399999999999E-3</v>
      </c>
      <c r="N228">
        <v>4.3165420000000003E-2</v>
      </c>
      <c r="O228">
        <v>5.0450229999999999E-2</v>
      </c>
      <c r="P228">
        <v>20</v>
      </c>
    </row>
    <row r="229" spans="1:16" x14ac:dyDescent="0.25">
      <c r="A229" t="s">
        <v>2206</v>
      </c>
      <c r="B229">
        <v>3</v>
      </c>
      <c r="C229" t="s">
        <v>1406</v>
      </c>
      <c r="D229" t="s">
        <v>2050</v>
      </c>
      <c r="E229" t="s">
        <v>2046</v>
      </c>
      <c r="F229">
        <v>0.36580499999999999</v>
      </c>
      <c r="G229">
        <v>8.0578000000000004E-3</v>
      </c>
      <c r="H229">
        <v>3.8907799999999999E-3</v>
      </c>
      <c r="I229">
        <v>1281270</v>
      </c>
      <c r="J229">
        <v>8.4180099999999994E-2</v>
      </c>
      <c r="K229">
        <v>9.0467499999999992E-3</v>
      </c>
      <c r="L229">
        <v>9.5721000000000001E-2</v>
      </c>
      <c r="M229">
        <v>4.7350700000000003E-2</v>
      </c>
      <c r="N229">
        <v>4.3224409999999998E-2</v>
      </c>
      <c r="O229">
        <v>0.1074534</v>
      </c>
      <c r="P229">
        <v>20</v>
      </c>
    </row>
    <row r="230" spans="1:16" x14ac:dyDescent="0.25">
      <c r="A230" t="s">
        <v>2207</v>
      </c>
      <c r="B230">
        <v>19</v>
      </c>
      <c r="C230" t="s">
        <v>1516</v>
      </c>
      <c r="D230" t="s">
        <v>2045</v>
      </c>
      <c r="E230" t="s">
        <v>2046</v>
      </c>
      <c r="F230">
        <v>0.35884700000000003</v>
      </c>
      <c r="G230">
        <v>-7.6219599999999997E-3</v>
      </c>
      <c r="H230">
        <v>3.7417599999999998E-3</v>
      </c>
      <c r="I230">
        <v>1281270</v>
      </c>
      <c r="J230">
        <v>0.155415</v>
      </c>
      <c r="K230">
        <v>9.5229600000000005E-3</v>
      </c>
      <c r="L230">
        <v>-4.9042700000000002E-2</v>
      </c>
      <c r="M230">
        <v>2.4262800000000001E-2</v>
      </c>
      <c r="N230">
        <v>4.3247090000000002E-2</v>
      </c>
      <c r="O230">
        <v>0.12906909999999999</v>
      </c>
      <c r="P230">
        <v>15</v>
      </c>
    </row>
    <row r="231" spans="1:16" x14ac:dyDescent="0.25">
      <c r="A231" t="s">
        <v>2208</v>
      </c>
      <c r="B231">
        <v>13</v>
      </c>
      <c r="C231" t="s">
        <v>1475</v>
      </c>
      <c r="D231" t="s">
        <v>2046</v>
      </c>
      <c r="E231" t="s">
        <v>2045</v>
      </c>
      <c r="F231">
        <v>0.22564600000000001</v>
      </c>
      <c r="G231">
        <v>1.1010000000000001E-2</v>
      </c>
      <c r="H231">
        <v>5.35507E-3</v>
      </c>
      <c r="I231">
        <v>1281270</v>
      </c>
      <c r="J231">
        <v>0.25894299999999998</v>
      </c>
      <c r="K231">
        <v>2.3734100000000001E-2</v>
      </c>
      <c r="L231">
        <v>4.2519000000000001E-2</v>
      </c>
      <c r="M231">
        <v>2.1044500000000001E-2</v>
      </c>
      <c r="N231">
        <v>4.3338019999999998E-2</v>
      </c>
      <c r="O231">
        <v>7.3012209999999994E-2</v>
      </c>
      <c r="P231">
        <v>13</v>
      </c>
    </row>
    <row r="232" spans="1:16" x14ac:dyDescent="0.25">
      <c r="A232" t="s">
        <v>2209</v>
      </c>
      <c r="B232">
        <v>15</v>
      </c>
      <c r="C232" t="s">
        <v>1488</v>
      </c>
      <c r="D232" t="s">
        <v>2050</v>
      </c>
      <c r="E232" t="s">
        <v>2046</v>
      </c>
      <c r="F232">
        <v>0.35487099999999999</v>
      </c>
      <c r="G232">
        <v>7.4279200000000002E-3</v>
      </c>
      <c r="H232">
        <v>3.6753699999999999E-3</v>
      </c>
      <c r="I232">
        <v>1281270</v>
      </c>
      <c r="J232">
        <v>0.48334300000000002</v>
      </c>
      <c r="K232">
        <v>8.0291100000000008E-3</v>
      </c>
      <c r="L232">
        <v>1.5367799999999999E-2</v>
      </c>
      <c r="M232">
        <v>7.60833E-3</v>
      </c>
      <c r="N232">
        <v>4.3397699999999997E-2</v>
      </c>
      <c r="O232">
        <v>8.4768040000000003E-2</v>
      </c>
      <c r="P232">
        <v>20</v>
      </c>
    </row>
    <row r="233" spans="1:16" x14ac:dyDescent="0.25">
      <c r="A233" t="s">
        <v>2210</v>
      </c>
      <c r="B233">
        <v>1</v>
      </c>
      <c r="C233" t="s">
        <v>1386</v>
      </c>
      <c r="D233" t="s">
        <v>2049</v>
      </c>
      <c r="E233" t="s">
        <v>2046</v>
      </c>
      <c r="F233">
        <v>0.48508899999999999</v>
      </c>
      <c r="G233">
        <v>7.4740500000000003E-3</v>
      </c>
      <c r="H233">
        <v>3.6908900000000001E-3</v>
      </c>
      <c r="I233">
        <v>1281270</v>
      </c>
      <c r="J233">
        <v>0.17466999999999999</v>
      </c>
      <c r="K233">
        <v>7.9936799999999995E-3</v>
      </c>
      <c r="L233">
        <v>4.2789599999999997E-2</v>
      </c>
      <c r="M233">
        <v>2.1221199999999999E-2</v>
      </c>
      <c r="N233">
        <v>4.3762349999999998E-2</v>
      </c>
      <c r="O233">
        <v>7.8395859999999998E-2</v>
      </c>
      <c r="P233">
        <v>20</v>
      </c>
    </row>
    <row r="234" spans="1:16" x14ac:dyDescent="0.25">
      <c r="A234" t="s">
        <v>2211</v>
      </c>
      <c r="B234">
        <v>10</v>
      </c>
      <c r="C234" t="s">
        <v>1451</v>
      </c>
      <c r="D234" t="s">
        <v>2050</v>
      </c>
      <c r="E234" t="s">
        <v>2046</v>
      </c>
      <c r="F234">
        <v>0.47514899999999999</v>
      </c>
      <c r="G234">
        <v>-7.4389900000000004E-3</v>
      </c>
      <c r="H234">
        <v>3.6790199999999999E-3</v>
      </c>
      <c r="I234">
        <v>1281270</v>
      </c>
      <c r="J234">
        <v>-0.19277</v>
      </c>
      <c r="K234">
        <v>7.9841900000000004E-3</v>
      </c>
      <c r="L234">
        <v>3.8589900000000003E-2</v>
      </c>
      <c r="M234">
        <v>1.91518E-2</v>
      </c>
      <c r="N234">
        <v>4.3910280000000003E-2</v>
      </c>
      <c r="O234">
        <v>0.1534459</v>
      </c>
      <c r="P234">
        <v>20</v>
      </c>
    </row>
    <row r="235" spans="1:16" x14ac:dyDescent="0.25">
      <c r="A235" t="s">
        <v>2212</v>
      </c>
      <c r="B235">
        <v>1</v>
      </c>
      <c r="C235" t="s">
        <v>1374</v>
      </c>
      <c r="D235" t="s">
        <v>2046</v>
      </c>
      <c r="E235" t="s">
        <v>2045</v>
      </c>
      <c r="F235">
        <v>0.17693800000000001</v>
      </c>
      <c r="G235">
        <v>-1.1341499999999999E-2</v>
      </c>
      <c r="H235">
        <v>5.4684199999999999E-3</v>
      </c>
      <c r="I235">
        <v>1281270</v>
      </c>
      <c r="J235">
        <v>-0.108072</v>
      </c>
      <c r="K235">
        <v>1.27242E-2</v>
      </c>
      <c r="L235">
        <v>0.104944</v>
      </c>
      <c r="M235">
        <v>5.20867E-2</v>
      </c>
      <c r="N235">
        <v>4.3925619999999999E-2</v>
      </c>
      <c r="O235">
        <v>0.1060952</v>
      </c>
      <c r="P235">
        <v>18</v>
      </c>
    </row>
    <row r="236" spans="1:16" x14ac:dyDescent="0.25">
      <c r="A236" t="s">
        <v>2213</v>
      </c>
      <c r="B236">
        <v>16</v>
      </c>
      <c r="C236" t="s">
        <v>1492</v>
      </c>
      <c r="D236" t="s">
        <v>2045</v>
      </c>
      <c r="E236" t="s">
        <v>2046</v>
      </c>
      <c r="F236">
        <v>0.46918500000000002</v>
      </c>
      <c r="G236">
        <v>7.65608E-3</v>
      </c>
      <c r="H236">
        <v>3.7529799999999999E-3</v>
      </c>
      <c r="I236">
        <v>1281270</v>
      </c>
      <c r="J236">
        <v>-0.117868</v>
      </c>
      <c r="K236">
        <v>9.2677699999999998E-3</v>
      </c>
      <c r="L236">
        <v>-6.4954899999999996E-2</v>
      </c>
      <c r="M236">
        <v>3.2247699999999997E-2</v>
      </c>
      <c r="N236">
        <v>4.3983059999999997E-2</v>
      </c>
      <c r="O236">
        <v>0.34946490000000002</v>
      </c>
      <c r="P236">
        <v>20</v>
      </c>
    </row>
    <row r="237" spans="1:16" x14ac:dyDescent="0.25">
      <c r="A237" t="s">
        <v>2214</v>
      </c>
      <c r="B237">
        <v>5</v>
      </c>
      <c r="C237" t="s">
        <v>1422</v>
      </c>
      <c r="D237" t="s">
        <v>2049</v>
      </c>
      <c r="E237" t="s">
        <v>2050</v>
      </c>
      <c r="F237">
        <v>0.298211</v>
      </c>
      <c r="G237">
        <v>-7.3440800000000002E-3</v>
      </c>
      <c r="H237">
        <v>3.6465199999999999E-3</v>
      </c>
      <c r="I237">
        <v>1281270</v>
      </c>
      <c r="J237">
        <v>-0.86221800000000004</v>
      </c>
      <c r="K237">
        <v>7.3020699999999999E-3</v>
      </c>
      <c r="L237">
        <v>8.5176699999999998E-3</v>
      </c>
      <c r="M237">
        <v>4.2298400000000003E-3</v>
      </c>
      <c r="N237">
        <v>4.4040290000000003E-2</v>
      </c>
      <c r="O237">
        <v>0.2081826</v>
      </c>
      <c r="P237">
        <v>20</v>
      </c>
    </row>
    <row r="238" spans="1:16" x14ac:dyDescent="0.25">
      <c r="A238" t="s">
        <v>2215</v>
      </c>
      <c r="B238">
        <v>12</v>
      </c>
      <c r="C238" t="s">
        <v>1468</v>
      </c>
      <c r="D238" t="s">
        <v>2050</v>
      </c>
      <c r="E238" t="s">
        <v>2046</v>
      </c>
      <c r="F238">
        <v>0.46520899999999998</v>
      </c>
      <c r="G238">
        <v>-7.3393099999999999E-3</v>
      </c>
      <c r="H238">
        <v>3.6441400000000001E-3</v>
      </c>
      <c r="I238">
        <v>1281270</v>
      </c>
      <c r="J238">
        <v>-0.420128</v>
      </c>
      <c r="K238">
        <v>7.6039100000000002E-3</v>
      </c>
      <c r="L238">
        <v>1.7469200000000001E-2</v>
      </c>
      <c r="M238">
        <v>8.6796500000000006E-3</v>
      </c>
      <c r="N238">
        <v>4.4150059999999998E-2</v>
      </c>
      <c r="O238">
        <v>9.2926019999999998E-2</v>
      </c>
      <c r="P238">
        <v>12</v>
      </c>
    </row>
    <row r="239" spans="1:16" x14ac:dyDescent="0.25">
      <c r="A239" t="s">
        <v>2216</v>
      </c>
      <c r="B239">
        <v>12</v>
      </c>
      <c r="C239" t="s">
        <v>1472</v>
      </c>
      <c r="D239" t="s">
        <v>2046</v>
      </c>
      <c r="E239" t="s">
        <v>2049</v>
      </c>
      <c r="F239">
        <v>0.34791299999999997</v>
      </c>
      <c r="G239">
        <v>-8.0638499999999991E-3</v>
      </c>
      <c r="H239">
        <v>3.8936999999999999E-3</v>
      </c>
      <c r="I239">
        <v>1281270</v>
      </c>
      <c r="J239">
        <v>-0.16991500000000001</v>
      </c>
      <c r="K239">
        <v>2.0670000000000001E-2</v>
      </c>
      <c r="L239">
        <v>4.7458E-2</v>
      </c>
      <c r="M239">
        <v>2.3631599999999999E-2</v>
      </c>
      <c r="N239">
        <v>4.4616969999999999E-2</v>
      </c>
      <c r="O239">
        <v>0.1500476</v>
      </c>
      <c r="P239">
        <v>11</v>
      </c>
    </row>
    <row r="240" spans="1:16" x14ac:dyDescent="0.25">
      <c r="A240" t="s">
        <v>2217</v>
      </c>
      <c r="B240">
        <v>10</v>
      </c>
      <c r="C240" t="s">
        <v>1450</v>
      </c>
      <c r="D240" t="s">
        <v>2050</v>
      </c>
      <c r="E240" t="s">
        <v>2049</v>
      </c>
      <c r="F240">
        <v>0.326044</v>
      </c>
      <c r="G240">
        <v>7.68762E-3</v>
      </c>
      <c r="H240">
        <v>3.7647499999999999E-3</v>
      </c>
      <c r="I240">
        <v>1281270</v>
      </c>
      <c r="J240">
        <v>-8.7366600000000003E-2</v>
      </c>
      <c r="K240">
        <v>8.5464200000000008E-3</v>
      </c>
      <c r="L240">
        <v>-8.7992699999999993E-2</v>
      </c>
      <c r="M240">
        <v>4.3942700000000001E-2</v>
      </c>
      <c r="N240">
        <v>4.5237359999999997E-2</v>
      </c>
      <c r="O240">
        <v>0.1513292</v>
      </c>
      <c r="P240">
        <v>20</v>
      </c>
    </row>
    <row r="241" spans="1:16" x14ac:dyDescent="0.25">
      <c r="A241" t="s">
        <v>2218</v>
      </c>
      <c r="B241">
        <v>5</v>
      </c>
      <c r="C241" t="s">
        <v>1423</v>
      </c>
      <c r="D241" t="s">
        <v>2050</v>
      </c>
      <c r="E241" t="s">
        <v>2045</v>
      </c>
      <c r="F241">
        <v>0.298211</v>
      </c>
      <c r="G241">
        <v>-7.2115699999999996E-3</v>
      </c>
      <c r="H241">
        <v>3.6003799999999998E-3</v>
      </c>
      <c r="I241">
        <v>1281270</v>
      </c>
      <c r="J241">
        <v>0.68886999999999998</v>
      </c>
      <c r="K241">
        <v>8.5449900000000006E-3</v>
      </c>
      <c r="L241">
        <v>-1.0468699999999999E-2</v>
      </c>
      <c r="M241">
        <v>5.2281200000000002E-3</v>
      </c>
      <c r="N241">
        <v>4.5243659999999998E-2</v>
      </c>
      <c r="O241">
        <v>0.17243159999999999</v>
      </c>
      <c r="P241">
        <v>20</v>
      </c>
    </row>
    <row r="242" spans="1:16" x14ac:dyDescent="0.25">
      <c r="A242" t="s">
        <v>2219</v>
      </c>
      <c r="B242">
        <v>16</v>
      </c>
      <c r="C242" t="s">
        <v>1489</v>
      </c>
      <c r="D242" t="s">
        <v>2049</v>
      </c>
      <c r="E242" t="s">
        <v>2050</v>
      </c>
      <c r="F242">
        <v>0.456262</v>
      </c>
      <c r="G242">
        <v>8.0598200000000005E-3</v>
      </c>
      <c r="H242">
        <v>3.8917499999999998E-3</v>
      </c>
      <c r="I242">
        <v>1281270</v>
      </c>
      <c r="J242">
        <v>7.2748599999999997E-2</v>
      </c>
      <c r="K242">
        <v>9.3000400000000007E-3</v>
      </c>
      <c r="L242">
        <v>0.11079</v>
      </c>
      <c r="M242">
        <v>5.5338999999999999E-2</v>
      </c>
      <c r="N242">
        <v>4.5282210000000003E-2</v>
      </c>
      <c r="O242">
        <v>8.8217470000000006E-2</v>
      </c>
      <c r="P242">
        <v>17</v>
      </c>
    </row>
    <row r="243" spans="1:16" x14ac:dyDescent="0.25">
      <c r="A243" t="s">
        <v>2220</v>
      </c>
      <c r="B243">
        <v>4</v>
      </c>
      <c r="C243" t="s">
        <v>1412</v>
      </c>
      <c r="D243" t="s">
        <v>2050</v>
      </c>
      <c r="E243" t="s">
        <v>2046</v>
      </c>
      <c r="F243">
        <v>0.38270399999999999</v>
      </c>
      <c r="G243">
        <v>-7.2243200000000002E-3</v>
      </c>
      <c r="H243">
        <v>3.60495E-3</v>
      </c>
      <c r="I243">
        <v>1281270</v>
      </c>
      <c r="J243">
        <v>-0.58607600000000004</v>
      </c>
      <c r="K243">
        <v>1.7839600000000001E-2</v>
      </c>
      <c r="L243">
        <v>1.23266E-2</v>
      </c>
      <c r="M243">
        <v>6.1624200000000001E-3</v>
      </c>
      <c r="N243">
        <v>4.5469830000000003E-2</v>
      </c>
      <c r="O243">
        <v>5.2119360000000003E-2</v>
      </c>
      <c r="P243">
        <v>20</v>
      </c>
    </row>
    <row r="244" spans="1:16" x14ac:dyDescent="0.25">
      <c r="A244" t="s">
        <v>2221</v>
      </c>
      <c r="B244">
        <v>7</v>
      </c>
      <c r="C244" t="s">
        <v>1435</v>
      </c>
      <c r="D244" t="s">
        <v>2049</v>
      </c>
      <c r="E244" t="s">
        <v>2050</v>
      </c>
      <c r="F244">
        <v>0.38568599999999997</v>
      </c>
      <c r="G244">
        <v>-7.2003700000000002E-3</v>
      </c>
      <c r="H244">
        <v>3.5965900000000002E-3</v>
      </c>
      <c r="I244">
        <v>1281270</v>
      </c>
      <c r="J244">
        <v>0.40945500000000001</v>
      </c>
      <c r="K244">
        <v>8.69435E-3</v>
      </c>
      <c r="L244">
        <v>-1.7585199999999999E-2</v>
      </c>
      <c r="M244">
        <v>8.7917700000000008E-3</v>
      </c>
      <c r="N244">
        <v>4.5479369999999998E-2</v>
      </c>
      <c r="O244">
        <v>7.629706E-2</v>
      </c>
      <c r="P244">
        <v>20</v>
      </c>
    </row>
    <row r="245" spans="1:16" x14ac:dyDescent="0.25">
      <c r="A245" t="s">
        <v>2222</v>
      </c>
      <c r="B245">
        <v>10</v>
      </c>
      <c r="C245" t="s">
        <v>1453</v>
      </c>
      <c r="D245" t="s">
        <v>2049</v>
      </c>
      <c r="E245" t="s">
        <v>2050</v>
      </c>
      <c r="F245">
        <v>0.29224699999999998</v>
      </c>
      <c r="G245">
        <v>-7.4852599999999997E-3</v>
      </c>
      <c r="H245">
        <v>3.6946000000000001E-3</v>
      </c>
      <c r="I245">
        <v>1281270</v>
      </c>
      <c r="J245">
        <v>-0.122506</v>
      </c>
      <c r="K245">
        <v>9.7824899999999996E-3</v>
      </c>
      <c r="L245">
        <v>6.1101099999999998E-2</v>
      </c>
      <c r="M245">
        <v>3.0550600000000001E-2</v>
      </c>
      <c r="N245">
        <v>4.5500739999999998E-2</v>
      </c>
      <c r="O245">
        <v>0.1045823</v>
      </c>
      <c r="P245">
        <v>4</v>
      </c>
    </row>
    <row r="246" spans="1:16" x14ac:dyDescent="0.25">
      <c r="A246" t="s">
        <v>2223</v>
      </c>
      <c r="B246">
        <v>21</v>
      </c>
      <c r="C246" t="s">
        <v>1529</v>
      </c>
      <c r="D246" t="s">
        <v>2050</v>
      </c>
      <c r="E246" t="s">
        <v>2045</v>
      </c>
      <c r="F246">
        <v>0.28031800000000001</v>
      </c>
      <c r="G246">
        <v>7.3078199999999996E-3</v>
      </c>
      <c r="H246">
        <v>3.6339200000000001E-3</v>
      </c>
      <c r="I246">
        <v>1281270</v>
      </c>
      <c r="J246">
        <v>-0.16140699999999999</v>
      </c>
      <c r="K246">
        <v>8.7396999999999996E-3</v>
      </c>
      <c r="L246">
        <v>-4.5275900000000001E-2</v>
      </c>
      <c r="M246">
        <v>2.2647199999999999E-2</v>
      </c>
      <c r="N246">
        <v>4.5588579999999997E-2</v>
      </c>
      <c r="O246">
        <v>0.25917479999999998</v>
      </c>
      <c r="P246">
        <v>20</v>
      </c>
    </row>
    <row r="247" spans="1:16" x14ac:dyDescent="0.25">
      <c r="A247" t="s">
        <v>2224</v>
      </c>
      <c r="B247">
        <v>9</v>
      </c>
      <c r="C247" t="s">
        <v>1444</v>
      </c>
      <c r="D247" t="s">
        <v>2050</v>
      </c>
      <c r="E247" t="s">
        <v>2049</v>
      </c>
      <c r="F247">
        <v>0.36282300000000001</v>
      </c>
      <c r="G247">
        <v>-7.37829E-3</v>
      </c>
      <c r="H247">
        <v>3.6580499999999999E-3</v>
      </c>
      <c r="I247">
        <v>1281270</v>
      </c>
      <c r="J247">
        <v>0.121819</v>
      </c>
      <c r="K247">
        <v>8.1680099999999999E-3</v>
      </c>
      <c r="L247">
        <v>-6.0567500000000003E-2</v>
      </c>
      <c r="M247">
        <v>3.03019E-2</v>
      </c>
      <c r="N247">
        <v>4.5629580000000003E-2</v>
      </c>
      <c r="O247">
        <v>7.9824690000000004E-2</v>
      </c>
      <c r="P247">
        <v>20</v>
      </c>
    </row>
    <row r="248" spans="1:16" x14ac:dyDescent="0.25">
      <c r="A248" t="s">
        <v>2225</v>
      </c>
      <c r="B248">
        <v>17</v>
      </c>
      <c r="C248" t="s">
        <v>1511</v>
      </c>
      <c r="D248" t="s">
        <v>2046</v>
      </c>
      <c r="E248" t="s">
        <v>2045</v>
      </c>
      <c r="F248">
        <v>4.5725599999999998E-2</v>
      </c>
      <c r="G248">
        <v>1.00258E-2</v>
      </c>
      <c r="H248">
        <v>5.0154099999999997E-3</v>
      </c>
      <c r="I248">
        <v>1281270</v>
      </c>
      <c r="J248">
        <v>-0.834789</v>
      </c>
      <c r="K248">
        <v>2.2827900000000002E-2</v>
      </c>
      <c r="L248">
        <v>-1.201E-2</v>
      </c>
      <c r="M248">
        <v>6.01696E-3</v>
      </c>
      <c r="N248">
        <v>4.5931739999999999E-2</v>
      </c>
      <c r="O248">
        <v>0.22312419999999999</v>
      </c>
      <c r="P248">
        <v>7</v>
      </c>
    </row>
    <row r="249" spans="1:16" x14ac:dyDescent="0.25">
      <c r="A249" t="s">
        <v>2226</v>
      </c>
      <c r="B249">
        <v>1</v>
      </c>
      <c r="C249" t="s">
        <v>1372</v>
      </c>
      <c r="D249" t="s">
        <v>2050</v>
      </c>
      <c r="E249" t="s">
        <v>2049</v>
      </c>
      <c r="F249">
        <v>0.47614299999999998</v>
      </c>
      <c r="G249">
        <v>-7.0829600000000001E-3</v>
      </c>
      <c r="H249">
        <v>3.5557000000000002E-3</v>
      </c>
      <c r="I249">
        <v>1281270</v>
      </c>
      <c r="J249">
        <v>0.592943</v>
      </c>
      <c r="K249">
        <v>7.2299199999999999E-3</v>
      </c>
      <c r="L249">
        <v>-1.19454E-2</v>
      </c>
      <c r="M249">
        <v>5.9984799999999996E-3</v>
      </c>
      <c r="N249">
        <v>4.6435539999999997E-2</v>
      </c>
      <c r="O249">
        <v>0.119311</v>
      </c>
      <c r="P249">
        <v>20</v>
      </c>
    </row>
    <row r="250" spans="1:16" x14ac:dyDescent="0.25">
      <c r="A250" t="s">
        <v>2227</v>
      </c>
      <c r="B250">
        <v>15</v>
      </c>
      <c r="C250" t="s">
        <v>1486</v>
      </c>
      <c r="D250" t="s">
        <v>2046</v>
      </c>
      <c r="E250" t="s">
        <v>2049</v>
      </c>
      <c r="F250">
        <v>6.8588499999999997E-2</v>
      </c>
      <c r="G250">
        <v>1.0587900000000001E-2</v>
      </c>
      <c r="H250">
        <v>5.2105800000000002E-3</v>
      </c>
      <c r="I250">
        <v>1281270</v>
      </c>
      <c r="J250">
        <v>0.16470599999999999</v>
      </c>
      <c r="K250">
        <v>1.68518E-2</v>
      </c>
      <c r="L250">
        <v>6.4283599999999996E-2</v>
      </c>
      <c r="M250">
        <v>3.2312100000000003E-2</v>
      </c>
      <c r="N250">
        <v>4.6650560000000001E-2</v>
      </c>
      <c r="O250">
        <v>6.6152779999999994E-2</v>
      </c>
      <c r="P250">
        <v>5</v>
      </c>
    </row>
    <row r="251" spans="1:16" x14ac:dyDescent="0.25">
      <c r="A251" t="s">
        <v>2228</v>
      </c>
      <c r="B251">
        <v>8</v>
      </c>
      <c r="C251" t="s">
        <v>1438</v>
      </c>
      <c r="D251" t="s">
        <v>2050</v>
      </c>
      <c r="E251" t="s">
        <v>2049</v>
      </c>
      <c r="F251">
        <v>0.456262</v>
      </c>
      <c r="G251">
        <v>-7.0728800000000001E-3</v>
      </c>
      <c r="H251">
        <v>3.5524300000000001E-3</v>
      </c>
      <c r="I251">
        <v>1281270</v>
      </c>
      <c r="J251">
        <v>0.27263199999999999</v>
      </c>
      <c r="K251">
        <v>7.8244200000000003E-3</v>
      </c>
      <c r="L251">
        <v>-2.5942900000000001E-2</v>
      </c>
      <c r="M251">
        <v>1.30513E-2</v>
      </c>
      <c r="N251">
        <v>4.683851E-2</v>
      </c>
      <c r="O251">
        <v>5.117613E-2</v>
      </c>
      <c r="P251">
        <v>20</v>
      </c>
    </row>
    <row r="252" spans="1:16" x14ac:dyDescent="0.25">
      <c r="A252" t="s">
        <v>2229</v>
      </c>
      <c r="B252">
        <v>6</v>
      </c>
      <c r="C252" t="s">
        <v>1431</v>
      </c>
      <c r="D252" t="s">
        <v>2046</v>
      </c>
      <c r="E252" t="s">
        <v>2045</v>
      </c>
      <c r="F252">
        <v>0.435388</v>
      </c>
      <c r="G252">
        <v>1.0768E-2</v>
      </c>
      <c r="H252">
        <v>5.3044299999999997E-3</v>
      </c>
      <c r="I252">
        <v>1281270</v>
      </c>
      <c r="J252">
        <v>0.103225</v>
      </c>
      <c r="K252">
        <v>1.06011E-2</v>
      </c>
      <c r="L252">
        <v>0.10431600000000001</v>
      </c>
      <c r="M252">
        <v>5.2491900000000001E-2</v>
      </c>
      <c r="N252">
        <v>4.6892209999999997E-2</v>
      </c>
      <c r="O252">
        <v>9.6184560000000002E-2</v>
      </c>
      <c r="P252">
        <v>20</v>
      </c>
    </row>
    <row r="253" spans="1:16" x14ac:dyDescent="0.25">
      <c r="A253" t="s">
        <v>2230</v>
      </c>
      <c r="B253">
        <v>17</v>
      </c>
      <c r="C253" t="s">
        <v>1508</v>
      </c>
      <c r="D253" t="s">
        <v>2046</v>
      </c>
      <c r="E253" t="s">
        <v>2045</v>
      </c>
      <c r="F253">
        <v>0.462227</v>
      </c>
      <c r="G253">
        <v>-8.6326600000000003E-3</v>
      </c>
      <c r="H253">
        <v>4.0874400000000003E-3</v>
      </c>
      <c r="I253">
        <v>1281270</v>
      </c>
      <c r="J253">
        <v>-0.11187</v>
      </c>
      <c r="K253">
        <v>1.9071600000000001E-2</v>
      </c>
      <c r="L253">
        <v>7.7166799999999994E-2</v>
      </c>
      <c r="M253">
        <v>3.88335E-2</v>
      </c>
      <c r="N253">
        <v>4.6909039999999999E-2</v>
      </c>
      <c r="O253">
        <v>5.7270500000000002E-2</v>
      </c>
      <c r="P253">
        <v>20</v>
      </c>
    </row>
    <row r="254" spans="1:16" x14ac:dyDescent="0.25">
      <c r="A254" t="s">
        <v>2231</v>
      </c>
      <c r="B254">
        <v>12</v>
      </c>
      <c r="C254" t="s">
        <v>1471</v>
      </c>
      <c r="D254" t="s">
        <v>2049</v>
      </c>
      <c r="E254" t="s">
        <v>2050</v>
      </c>
      <c r="F254">
        <v>6.1630200000000003E-2</v>
      </c>
      <c r="G254">
        <v>1.11761E-2</v>
      </c>
      <c r="H254">
        <v>5.4121400000000002E-3</v>
      </c>
      <c r="I254">
        <v>1281270</v>
      </c>
      <c r="J254">
        <v>0.52869100000000002</v>
      </c>
      <c r="K254">
        <v>7.2602399999999997E-2</v>
      </c>
      <c r="L254">
        <v>2.1139100000000001E-2</v>
      </c>
      <c r="M254">
        <v>1.0640500000000001E-2</v>
      </c>
      <c r="N254">
        <v>4.6959510000000003E-2</v>
      </c>
      <c r="O254">
        <v>0.3141003</v>
      </c>
      <c r="P254">
        <v>3</v>
      </c>
    </row>
    <row r="255" spans="1:16" x14ac:dyDescent="0.25">
      <c r="A255" t="s">
        <v>2232</v>
      </c>
      <c r="B255">
        <v>4</v>
      </c>
      <c r="C255" t="s">
        <v>1410</v>
      </c>
      <c r="D255" t="s">
        <v>2049</v>
      </c>
      <c r="E255" t="s">
        <v>2045</v>
      </c>
      <c r="F255">
        <v>0.49105399999999999</v>
      </c>
      <c r="G255">
        <v>7.0959899999999999E-3</v>
      </c>
      <c r="H255">
        <v>3.5604600000000001E-3</v>
      </c>
      <c r="I255">
        <v>1281270</v>
      </c>
      <c r="J255">
        <v>-0.18510399999999999</v>
      </c>
      <c r="K255">
        <v>7.9583099999999997E-3</v>
      </c>
      <c r="L255">
        <v>-3.83352E-2</v>
      </c>
      <c r="M255">
        <v>1.93054E-2</v>
      </c>
      <c r="N255">
        <v>4.706403E-2</v>
      </c>
      <c r="O255">
        <v>0.14017579999999999</v>
      </c>
      <c r="P255">
        <v>20</v>
      </c>
    </row>
    <row r="256" spans="1:16" x14ac:dyDescent="0.25">
      <c r="A256" t="s">
        <v>2233</v>
      </c>
      <c r="B256">
        <v>6</v>
      </c>
      <c r="C256" t="s">
        <v>1427</v>
      </c>
      <c r="D256" t="s">
        <v>2049</v>
      </c>
      <c r="E256" t="s">
        <v>2050</v>
      </c>
      <c r="F256">
        <v>0.12922500000000001</v>
      </c>
      <c r="G256">
        <v>1.06064E-2</v>
      </c>
      <c r="H256">
        <v>5.2170899999999997E-3</v>
      </c>
      <c r="I256">
        <v>1281270</v>
      </c>
      <c r="J256">
        <v>0.11635</v>
      </c>
      <c r="K256">
        <v>1.2663000000000001E-2</v>
      </c>
      <c r="L256">
        <v>9.1159000000000004E-2</v>
      </c>
      <c r="M256">
        <v>4.5924100000000002E-2</v>
      </c>
      <c r="N256">
        <v>4.7145470000000002E-2</v>
      </c>
      <c r="O256">
        <v>0.1057959</v>
      </c>
      <c r="P256">
        <v>6</v>
      </c>
    </row>
    <row r="257" spans="1:16" x14ac:dyDescent="0.25">
      <c r="A257" t="s">
        <v>2234</v>
      </c>
      <c r="B257">
        <v>14</v>
      </c>
      <c r="C257" t="s">
        <v>1483</v>
      </c>
      <c r="D257" t="s">
        <v>2050</v>
      </c>
      <c r="E257" t="s">
        <v>2049</v>
      </c>
      <c r="F257">
        <v>0.41948299999999999</v>
      </c>
      <c r="G257">
        <v>-7.0341900000000001E-3</v>
      </c>
      <c r="H257">
        <v>3.5383300000000001E-3</v>
      </c>
      <c r="I257">
        <v>1281270</v>
      </c>
      <c r="J257">
        <v>0.25806000000000001</v>
      </c>
      <c r="K257">
        <v>9.2453799999999992E-3</v>
      </c>
      <c r="L257">
        <v>-2.7258000000000001E-2</v>
      </c>
      <c r="M257">
        <v>1.3746E-2</v>
      </c>
      <c r="N257">
        <v>4.7370019999999999E-2</v>
      </c>
      <c r="O257">
        <v>0.17397380000000001</v>
      </c>
      <c r="P257">
        <v>20</v>
      </c>
    </row>
    <row r="258" spans="1:16" x14ac:dyDescent="0.25">
      <c r="A258" t="s">
        <v>2235</v>
      </c>
      <c r="B258">
        <v>10</v>
      </c>
      <c r="C258" t="s">
        <v>1449</v>
      </c>
      <c r="D258" t="s">
        <v>2046</v>
      </c>
      <c r="E258" t="s">
        <v>2045</v>
      </c>
      <c r="F258">
        <v>5.76541E-2</v>
      </c>
      <c r="G258">
        <v>-1.0211899999999999E-2</v>
      </c>
      <c r="H258">
        <v>5.0805700000000004E-3</v>
      </c>
      <c r="I258">
        <v>1281270</v>
      </c>
      <c r="J258">
        <v>0.21807000000000001</v>
      </c>
      <c r="K258">
        <v>1.83812E-2</v>
      </c>
      <c r="L258">
        <v>-4.6828700000000001E-2</v>
      </c>
      <c r="M258">
        <v>2.3629799999999999E-2</v>
      </c>
      <c r="N258">
        <v>4.7506230000000003E-2</v>
      </c>
      <c r="O258">
        <v>0.73275279999999998</v>
      </c>
      <c r="P258">
        <v>7</v>
      </c>
    </row>
    <row r="259" spans="1:16" x14ac:dyDescent="0.25">
      <c r="A259" t="s">
        <v>2236</v>
      </c>
      <c r="B259">
        <v>5</v>
      </c>
      <c r="C259" t="s">
        <v>1415</v>
      </c>
      <c r="D259" t="s">
        <v>2050</v>
      </c>
      <c r="E259" t="s">
        <v>2049</v>
      </c>
      <c r="F259">
        <v>0.41351900000000003</v>
      </c>
      <c r="G259">
        <v>7.1302099999999997E-3</v>
      </c>
      <c r="H259">
        <v>3.5722499999999999E-3</v>
      </c>
      <c r="I259">
        <v>1281270</v>
      </c>
      <c r="J259">
        <v>-0.12843499999999999</v>
      </c>
      <c r="K259">
        <v>8.0161799999999995E-3</v>
      </c>
      <c r="L259">
        <v>-5.5516000000000003E-2</v>
      </c>
      <c r="M259">
        <v>2.8028600000000001E-2</v>
      </c>
      <c r="N259">
        <v>4.7626139999999997E-2</v>
      </c>
      <c r="O259">
        <v>9.5713590000000001E-2</v>
      </c>
      <c r="P259">
        <v>20</v>
      </c>
    </row>
    <row r="260" spans="1:16" x14ac:dyDescent="0.25">
      <c r="A260" t="s">
        <v>2237</v>
      </c>
      <c r="B260">
        <v>17</v>
      </c>
      <c r="C260" t="s">
        <v>1507</v>
      </c>
      <c r="D260" t="s">
        <v>2049</v>
      </c>
      <c r="E260" t="s">
        <v>2046</v>
      </c>
      <c r="F260">
        <v>0.52683899999999995</v>
      </c>
      <c r="G260">
        <v>7.0441699999999998E-3</v>
      </c>
      <c r="H260">
        <v>3.54156E-3</v>
      </c>
      <c r="I260">
        <v>1281270</v>
      </c>
      <c r="J260">
        <v>0.16130900000000001</v>
      </c>
      <c r="K260">
        <v>8.4910899999999997E-3</v>
      </c>
      <c r="L260">
        <v>4.3668899999999997E-2</v>
      </c>
      <c r="M260">
        <v>2.20752E-2</v>
      </c>
      <c r="N260">
        <v>4.7907579999999998E-2</v>
      </c>
      <c r="O260">
        <v>0.14948420000000001</v>
      </c>
      <c r="P260">
        <v>20</v>
      </c>
    </row>
    <row r="261" spans="1:16" x14ac:dyDescent="0.25">
      <c r="A261" t="s">
        <v>2238</v>
      </c>
      <c r="B261">
        <v>11</v>
      </c>
      <c r="C261" t="s">
        <v>1465</v>
      </c>
      <c r="D261" t="s">
        <v>2046</v>
      </c>
      <c r="E261" t="s">
        <v>2045</v>
      </c>
      <c r="F261">
        <v>0.33300200000000002</v>
      </c>
      <c r="G261">
        <v>-7.1499700000000003E-3</v>
      </c>
      <c r="H261">
        <v>3.5785600000000002E-3</v>
      </c>
      <c r="I261">
        <v>1281270</v>
      </c>
      <c r="J261">
        <v>0.11462600000000001</v>
      </c>
      <c r="K261">
        <v>8.5003000000000006E-3</v>
      </c>
      <c r="L261">
        <v>-6.2376300000000003E-2</v>
      </c>
      <c r="M261">
        <v>3.1560199999999997E-2</v>
      </c>
      <c r="N261">
        <v>4.8106799999999998E-2</v>
      </c>
      <c r="O261">
        <v>0.1152236</v>
      </c>
      <c r="P261">
        <v>20</v>
      </c>
    </row>
    <row r="262" spans="1:16" x14ac:dyDescent="0.25">
      <c r="A262" t="s">
        <v>2239</v>
      </c>
      <c r="B262">
        <v>14</v>
      </c>
      <c r="C262" t="s">
        <v>1484</v>
      </c>
      <c r="D262" t="s">
        <v>2049</v>
      </c>
      <c r="E262" t="s">
        <v>2050</v>
      </c>
      <c r="F262">
        <v>0.136183</v>
      </c>
      <c r="G262">
        <v>-9.7125300000000005E-3</v>
      </c>
      <c r="H262">
        <v>4.9078000000000004E-3</v>
      </c>
      <c r="I262">
        <v>1281270</v>
      </c>
      <c r="J262">
        <v>-0.42673699999999998</v>
      </c>
      <c r="K262">
        <v>1.6806399999999999E-2</v>
      </c>
      <c r="L262">
        <v>2.2759999999999999E-2</v>
      </c>
      <c r="M262">
        <v>1.15356E-2</v>
      </c>
      <c r="N262">
        <v>4.8493689999999999E-2</v>
      </c>
      <c r="O262">
        <v>0.19687260000000001</v>
      </c>
      <c r="P262">
        <v>20</v>
      </c>
    </row>
    <row r="263" spans="1:16" x14ac:dyDescent="0.25">
      <c r="A263" t="s">
        <v>2240</v>
      </c>
      <c r="B263">
        <v>1</v>
      </c>
      <c r="C263" t="s">
        <v>1388</v>
      </c>
      <c r="D263" t="s">
        <v>2049</v>
      </c>
      <c r="E263" t="s">
        <v>2045</v>
      </c>
      <c r="F263">
        <v>0.30119299999999999</v>
      </c>
      <c r="G263">
        <v>7.2414999999999997E-3</v>
      </c>
      <c r="H263">
        <v>3.60992E-3</v>
      </c>
      <c r="I263">
        <v>1281270</v>
      </c>
      <c r="J263">
        <v>9.3333399999999997E-2</v>
      </c>
      <c r="K263">
        <v>8.6094599999999993E-3</v>
      </c>
      <c r="L263">
        <v>7.7587400000000001E-2</v>
      </c>
      <c r="M263">
        <v>3.9334300000000003E-2</v>
      </c>
      <c r="N263">
        <v>4.8550919999999997E-2</v>
      </c>
      <c r="O263">
        <v>0.24528839999999999</v>
      </c>
      <c r="P263">
        <v>14</v>
      </c>
    </row>
    <row r="264" spans="1:16" x14ac:dyDescent="0.25">
      <c r="A264" t="s">
        <v>2241</v>
      </c>
      <c r="B264">
        <v>3</v>
      </c>
      <c r="C264" t="s">
        <v>1402</v>
      </c>
      <c r="D264" t="s">
        <v>2049</v>
      </c>
      <c r="E264" t="s">
        <v>2050</v>
      </c>
      <c r="F264">
        <v>0.40556700000000001</v>
      </c>
      <c r="G264">
        <v>6.9917199999999999E-3</v>
      </c>
      <c r="H264">
        <v>3.5240499999999999E-3</v>
      </c>
      <c r="I264">
        <v>1281270</v>
      </c>
      <c r="J264">
        <v>-0.13903799999999999</v>
      </c>
      <c r="K264">
        <v>8.0298899999999996E-3</v>
      </c>
      <c r="L264">
        <v>-5.0286499999999998E-2</v>
      </c>
      <c r="M264">
        <v>2.5511900000000001E-2</v>
      </c>
      <c r="N264">
        <v>4.8712129999999999E-2</v>
      </c>
      <c r="O264">
        <v>9.1934779999999994E-2</v>
      </c>
      <c r="P264">
        <v>20</v>
      </c>
    </row>
    <row r="265" spans="1:16" x14ac:dyDescent="0.25">
      <c r="A265" t="s">
        <v>2242</v>
      </c>
      <c r="B265">
        <v>5</v>
      </c>
      <c r="C265" t="s">
        <v>1421</v>
      </c>
      <c r="D265" t="s">
        <v>2045</v>
      </c>
      <c r="E265" t="s">
        <v>2046</v>
      </c>
      <c r="F265">
        <v>0.32803199999999999</v>
      </c>
      <c r="G265">
        <v>-6.8106399999999997E-3</v>
      </c>
      <c r="H265">
        <v>3.4606900000000002E-3</v>
      </c>
      <c r="I265">
        <v>1281270</v>
      </c>
      <c r="J265">
        <v>0.39123599999999997</v>
      </c>
      <c r="K265">
        <v>8.2211599999999999E-3</v>
      </c>
      <c r="L265">
        <v>-1.7408E-2</v>
      </c>
      <c r="M265">
        <v>8.8530999999999992E-3</v>
      </c>
      <c r="N265">
        <v>4.9261729999999997E-2</v>
      </c>
      <c r="O265">
        <v>0.13114580000000001</v>
      </c>
      <c r="P265">
        <v>20</v>
      </c>
    </row>
    <row r="266" spans="1:16" x14ac:dyDescent="0.25">
      <c r="A266" t="s">
        <v>2243</v>
      </c>
      <c r="B266">
        <v>1</v>
      </c>
      <c r="C266" t="s">
        <v>1370</v>
      </c>
      <c r="D266" t="s">
        <v>2045</v>
      </c>
      <c r="E266" t="s">
        <v>2046</v>
      </c>
      <c r="F266">
        <v>0.38369799999999998</v>
      </c>
      <c r="G266">
        <v>6.7853899999999997E-3</v>
      </c>
      <c r="H266">
        <v>3.45137E-3</v>
      </c>
      <c r="I266">
        <v>1281270</v>
      </c>
      <c r="J266">
        <v>0.52002599999999999</v>
      </c>
      <c r="K266">
        <v>7.8237299999999992E-3</v>
      </c>
      <c r="L266">
        <v>1.3048199999999999E-2</v>
      </c>
      <c r="M266">
        <v>6.6398200000000003E-3</v>
      </c>
      <c r="N266">
        <v>4.9397969999999999E-2</v>
      </c>
      <c r="O266">
        <v>0.102593</v>
      </c>
      <c r="P266">
        <v>20</v>
      </c>
    </row>
    <row r="267" spans="1:16" x14ac:dyDescent="0.25">
      <c r="A267" t="s">
        <v>2244</v>
      </c>
      <c r="B267">
        <v>1</v>
      </c>
      <c r="C267" t="s">
        <v>1371</v>
      </c>
      <c r="D267" t="s">
        <v>2045</v>
      </c>
      <c r="E267" t="s">
        <v>2046</v>
      </c>
      <c r="F267">
        <v>0.35984100000000002</v>
      </c>
      <c r="G267">
        <v>-6.8979699999999998E-3</v>
      </c>
      <c r="H267">
        <v>3.4908700000000001E-3</v>
      </c>
      <c r="I267">
        <v>1281270</v>
      </c>
      <c r="J267">
        <v>-0.15143699999999999</v>
      </c>
      <c r="K267">
        <v>8.5911000000000008E-3</v>
      </c>
      <c r="L267">
        <v>4.5550100000000003E-2</v>
      </c>
      <c r="M267">
        <v>2.3196100000000001E-2</v>
      </c>
      <c r="N267">
        <v>4.9564860000000002E-2</v>
      </c>
      <c r="O267">
        <v>5.4076630000000001E-2</v>
      </c>
      <c r="P267">
        <v>20</v>
      </c>
    </row>
    <row r="268" spans="1:16" x14ac:dyDescent="0.25">
      <c r="A268" t="s">
        <v>2245</v>
      </c>
      <c r="B268">
        <v>16</v>
      </c>
      <c r="C268" t="s">
        <v>1491</v>
      </c>
      <c r="D268" t="s">
        <v>2049</v>
      </c>
      <c r="E268" t="s">
        <v>2045</v>
      </c>
      <c r="F268">
        <v>0.26341900000000001</v>
      </c>
      <c r="G268">
        <v>6.8106399999999997E-3</v>
      </c>
      <c r="H268">
        <v>3.4606900000000002E-3</v>
      </c>
      <c r="I268">
        <v>1281270</v>
      </c>
      <c r="J268">
        <v>0.28613899999999998</v>
      </c>
      <c r="K268">
        <v>1.172E-2</v>
      </c>
      <c r="L268">
        <v>2.3801900000000001E-2</v>
      </c>
      <c r="M268">
        <v>1.2133700000000001E-2</v>
      </c>
      <c r="N268">
        <v>4.9804719999999997E-2</v>
      </c>
      <c r="O268">
        <v>0.15400259999999999</v>
      </c>
      <c r="P268">
        <v>20</v>
      </c>
    </row>
    <row r="269" spans="1:16" x14ac:dyDescent="0.25">
      <c r="A269" t="s">
        <v>2246</v>
      </c>
      <c r="B269">
        <v>19</v>
      </c>
      <c r="C269" t="s">
        <v>1518</v>
      </c>
      <c r="D269" t="s">
        <v>2046</v>
      </c>
      <c r="E269" t="s">
        <v>2049</v>
      </c>
      <c r="F269">
        <v>0.26043699999999997</v>
      </c>
      <c r="G269">
        <v>9.6986099999999999E-3</v>
      </c>
      <c r="H269">
        <v>4.9331699999999997E-3</v>
      </c>
      <c r="I269">
        <v>1281270</v>
      </c>
      <c r="J269">
        <v>0.24188599999999999</v>
      </c>
      <c r="K269">
        <v>9.1046600000000005E-3</v>
      </c>
      <c r="L269">
        <v>4.0095699999999998E-2</v>
      </c>
      <c r="M269">
        <v>2.0450300000000001E-2</v>
      </c>
      <c r="N269">
        <v>4.9921149999999997E-2</v>
      </c>
      <c r="O269">
        <v>7.9610330000000007E-2</v>
      </c>
      <c r="P269">
        <v>10</v>
      </c>
    </row>
    <row r="271" spans="1:16" x14ac:dyDescent="0.25">
      <c r="A271" t="s">
        <v>2252</v>
      </c>
    </row>
    <row r="272" spans="1:16" x14ac:dyDescent="0.25">
      <c r="A272" t="s">
        <v>1254</v>
      </c>
    </row>
    <row r="273" spans="1:4" x14ac:dyDescent="0.25">
      <c r="A273" t="s">
        <v>1314</v>
      </c>
    </row>
    <row r="274" spans="1:4" x14ac:dyDescent="0.25">
      <c r="A274" t="s">
        <v>1330</v>
      </c>
    </row>
    <row r="287" spans="1:4" x14ac:dyDescent="0.25">
      <c r="D287" s="7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969A6-E9EA-4DA0-95D4-1F6FE0A9D67A}">
  <dimension ref="A1:AD138"/>
  <sheetViews>
    <sheetView topLeftCell="I1" workbookViewId="0">
      <selection activeCell="AD10" sqref="AD10"/>
    </sheetView>
  </sheetViews>
  <sheetFormatPr defaultRowHeight="13.8" x14ac:dyDescent="0.25"/>
  <cols>
    <col min="29" max="29" width="18" bestFit="1" customWidth="1"/>
  </cols>
  <sheetData>
    <row r="1" spans="1:30" x14ac:dyDescent="0.25">
      <c r="A1" s="6" t="s">
        <v>2017</v>
      </c>
    </row>
    <row r="2" spans="1:30" x14ac:dyDescent="0.25">
      <c r="A2" t="s">
        <v>1556</v>
      </c>
      <c r="K2" t="s">
        <v>1635</v>
      </c>
      <c r="T2" t="s">
        <v>1663</v>
      </c>
      <c r="AC2" t="s">
        <v>1698</v>
      </c>
    </row>
    <row r="3" spans="1:30" x14ac:dyDescent="0.25">
      <c r="A3" t="s">
        <v>1557</v>
      </c>
      <c r="K3" t="s">
        <v>1636</v>
      </c>
      <c r="T3" t="s">
        <v>1636</v>
      </c>
      <c r="AC3" t="s">
        <v>1699</v>
      </c>
      <c r="AD3" t="s">
        <v>1712</v>
      </c>
    </row>
    <row r="4" spans="1:30" x14ac:dyDescent="0.25">
      <c r="A4" t="s">
        <v>1558</v>
      </c>
      <c r="K4" t="s">
        <v>1637</v>
      </c>
      <c r="T4" t="s">
        <v>1664</v>
      </c>
      <c r="AC4" t="s">
        <v>1700</v>
      </c>
      <c r="AD4" t="s">
        <v>1713</v>
      </c>
    </row>
    <row r="5" spans="1:30" x14ac:dyDescent="0.25">
      <c r="A5" t="s">
        <v>1559</v>
      </c>
      <c r="K5" t="s">
        <v>1638</v>
      </c>
      <c r="T5" t="s">
        <v>1665</v>
      </c>
      <c r="AC5" t="s">
        <v>1701</v>
      </c>
      <c r="AD5" t="s">
        <v>1714</v>
      </c>
    </row>
    <row r="6" spans="1:30" x14ac:dyDescent="0.25">
      <c r="A6" t="s">
        <v>1560</v>
      </c>
      <c r="K6" t="s">
        <v>1639</v>
      </c>
      <c r="T6" t="s">
        <v>1666</v>
      </c>
      <c r="AC6" t="s">
        <v>1702</v>
      </c>
      <c r="AD6" t="s">
        <v>1715</v>
      </c>
    </row>
    <row r="7" spans="1:30" x14ac:dyDescent="0.25">
      <c r="A7" t="s">
        <v>1561</v>
      </c>
      <c r="K7" t="s">
        <v>1640</v>
      </c>
      <c r="T7" t="s">
        <v>1667</v>
      </c>
      <c r="AC7" t="s">
        <v>939</v>
      </c>
      <c r="AD7" t="s">
        <v>1716</v>
      </c>
    </row>
    <row r="8" spans="1:30" x14ac:dyDescent="0.25">
      <c r="A8" t="s">
        <v>1562</v>
      </c>
      <c r="K8" t="s">
        <v>1641</v>
      </c>
      <c r="T8" t="s">
        <v>1668</v>
      </c>
      <c r="AC8" t="s">
        <v>1703</v>
      </c>
      <c r="AD8" t="s">
        <v>1717</v>
      </c>
    </row>
    <row r="9" spans="1:30" x14ac:dyDescent="0.25">
      <c r="A9" t="s">
        <v>1563</v>
      </c>
      <c r="K9" t="s">
        <v>1642</v>
      </c>
      <c r="T9" t="s">
        <v>1669</v>
      </c>
      <c r="AC9" t="s">
        <v>1704</v>
      </c>
      <c r="AD9" t="s">
        <v>1718</v>
      </c>
    </row>
    <row r="10" spans="1:30" x14ac:dyDescent="0.25">
      <c r="A10" t="s">
        <v>1564</v>
      </c>
      <c r="K10" t="s">
        <v>1643</v>
      </c>
      <c r="T10" t="s">
        <v>1670</v>
      </c>
      <c r="AC10" t="s">
        <v>1244</v>
      </c>
      <c r="AD10" t="s">
        <v>1245</v>
      </c>
    </row>
    <row r="11" spans="1:30" x14ac:dyDescent="0.25">
      <c r="A11" t="s">
        <v>1565</v>
      </c>
      <c r="K11" t="s">
        <v>1644</v>
      </c>
      <c r="T11" t="s">
        <v>1671</v>
      </c>
      <c r="AC11" t="s">
        <v>1705</v>
      </c>
      <c r="AD11" t="s">
        <v>1719</v>
      </c>
    </row>
    <row r="12" spans="1:30" x14ac:dyDescent="0.25">
      <c r="A12" t="s">
        <v>1566</v>
      </c>
      <c r="K12" t="s">
        <v>1645</v>
      </c>
      <c r="T12" t="s">
        <v>1672</v>
      </c>
      <c r="AC12" t="s">
        <v>1706</v>
      </c>
      <c r="AD12" t="s">
        <v>1720</v>
      </c>
    </row>
    <row r="13" spans="1:30" x14ac:dyDescent="0.25">
      <c r="A13" t="s">
        <v>1567</v>
      </c>
      <c r="K13" t="s">
        <v>1646</v>
      </c>
      <c r="T13" t="s">
        <v>1673</v>
      </c>
      <c r="AC13" t="s">
        <v>1707</v>
      </c>
      <c r="AD13" t="s">
        <v>1721</v>
      </c>
    </row>
    <row r="14" spans="1:30" x14ac:dyDescent="0.25">
      <c r="A14" t="s">
        <v>1568</v>
      </c>
      <c r="K14" t="s">
        <v>1647</v>
      </c>
      <c r="T14" t="s">
        <v>1674</v>
      </c>
      <c r="AC14" t="s">
        <v>1708</v>
      </c>
      <c r="AD14" t="s">
        <v>1722</v>
      </c>
    </row>
    <row r="15" spans="1:30" x14ac:dyDescent="0.25">
      <c r="A15" t="s">
        <v>1569</v>
      </c>
      <c r="K15" t="s">
        <v>1648</v>
      </c>
      <c r="T15" t="s">
        <v>1675</v>
      </c>
      <c r="AC15" t="s">
        <v>1709</v>
      </c>
      <c r="AD15" t="s">
        <v>1723</v>
      </c>
    </row>
    <row r="16" spans="1:30" x14ac:dyDescent="0.25">
      <c r="A16" t="s">
        <v>1570</v>
      </c>
      <c r="K16" t="s">
        <v>1649</v>
      </c>
      <c r="T16" t="s">
        <v>1676</v>
      </c>
      <c r="AC16" t="s">
        <v>1710</v>
      </c>
      <c r="AD16" t="s">
        <v>1724</v>
      </c>
    </row>
    <row r="17" spans="1:30" x14ac:dyDescent="0.25">
      <c r="A17" t="s">
        <v>1571</v>
      </c>
      <c r="K17" t="s">
        <v>1650</v>
      </c>
      <c r="T17" t="s">
        <v>1677</v>
      </c>
      <c r="AC17" t="s">
        <v>1711</v>
      </c>
      <c r="AD17" t="s">
        <v>1725</v>
      </c>
    </row>
    <row r="18" spans="1:30" x14ac:dyDescent="0.25">
      <c r="A18" t="s">
        <v>1572</v>
      </c>
      <c r="K18" t="s">
        <v>1651</v>
      </c>
      <c r="T18" t="s">
        <v>1678</v>
      </c>
    </row>
    <row r="19" spans="1:30" x14ac:dyDescent="0.25">
      <c r="A19" t="s">
        <v>1573</v>
      </c>
      <c r="K19" t="s">
        <v>1652</v>
      </c>
      <c r="T19" t="s">
        <v>1679</v>
      </c>
    </row>
    <row r="20" spans="1:30" x14ac:dyDescent="0.25">
      <c r="A20" t="s">
        <v>1574</v>
      </c>
      <c r="K20" t="s">
        <v>1653</v>
      </c>
      <c r="T20" t="s">
        <v>1680</v>
      </c>
    </row>
    <row r="21" spans="1:30" x14ac:dyDescent="0.25">
      <c r="A21" t="s">
        <v>1575</v>
      </c>
      <c r="K21" t="s">
        <v>1654</v>
      </c>
      <c r="T21" t="s">
        <v>1681</v>
      </c>
    </row>
    <row r="22" spans="1:30" x14ac:dyDescent="0.25">
      <c r="A22" t="s">
        <v>1576</v>
      </c>
      <c r="K22" t="s">
        <v>1655</v>
      </c>
      <c r="T22" t="s">
        <v>1682</v>
      </c>
    </row>
    <row r="23" spans="1:30" x14ac:dyDescent="0.25">
      <c r="A23" t="s">
        <v>1577</v>
      </c>
      <c r="K23" t="s">
        <v>1656</v>
      </c>
      <c r="T23" t="s">
        <v>1683</v>
      </c>
    </row>
    <row r="24" spans="1:30" x14ac:dyDescent="0.25">
      <c r="A24" t="s">
        <v>1578</v>
      </c>
      <c r="K24" t="s">
        <v>1657</v>
      </c>
      <c r="T24" t="s">
        <v>1684</v>
      </c>
    </row>
    <row r="25" spans="1:30" x14ac:dyDescent="0.25">
      <c r="A25" t="s">
        <v>1579</v>
      </c>
      <c r="K25" t="s">
        <v>1658</v>
      </c>
      <c r="T25" t="s">
        <v>1685</v>
      </c>
    </row>
    <row r="26" spans="1:30" x14ac:dyDescent="0.25">
      <c r="A26" t="s">
        <v>1580</v>
      </c>
      <c r="K26" t="s">
        <v>1659</v>
      </c>
      <c r="T26" t="s">
        <v>1686</v>
      </c>
    </row>
    <row r="27" spans="1:30" x14ac:dyDescent="0.25">
      <c r="A27" t="s">
        <v>1581</v>
      </c>
      <c r="K27" t="s">
        <v>1660</v>
      </c>
      <c r="T27" t="s">
        <v>1687</v>
      </c>
    </row>
    <row r="28" spans="1:30" x14ac:dyDescent="0.25">
      <c r="A28" t="s">
        <v>1582</v>
      </c>
      <c r="K28" t="s">
        <v>1661</v>
      </c>
      <c r="T28" t="s">
        <v>1688</v>
      </c>
    </row>
    <row r="29" spans="1:30" x14ac:dyDescent="0.25">
      <c r="A29" t="s">
        <v>1583</v>
      </c>
      <c r="K29" t="s">
        <v>1662</v>
      </c>
      <c r="T29" t="s">
        <v>1689</v>
      </c>
    </row>
    <row r="30" spans="1:30" x14ac:dyDescent="0.25">
      <c r="A30" t="s">
        <v>1584</v>
      </c>
      <c r="T30" t="s">
        <v>1690</v>
      </c>
    </row>
    <row r="31" spans="1:30" x14ac:dyDescent="0.25">
      <c r="A31" t="s">
        <v>1585</v>
      </c>
      <c r="T31" t="s">
        <v>1691</v>
      </c>
    </row>
    <row r="32" spans="1:30" x14ac:dyDescent="0.25">
      <c r="A32" t="s">
        <v>1586</v>
      </c>
      <c r="T32" t="s">
        <v>1692</v>
      </c>
    </row>
    <row r="33" spans="1:20" x14ac:dyDescent="0.25">
      <c r="A33" t="s">
        <v>1587</v>
      </c>
      <c r="T33" t="s">
        <v>1693</v>
      </c>
    </row>
    <row r="34" spans="1:20" x14ac:dyDescent="0.25">
      <c r="A34" t="s">
        <v>1588</v>
      </c>
      <c r="T34" t="s">
        <v>1694</v>
      </c>
    </row>
    <row r="35" spans="1:20" x14ac:dyDescent="0.25">
      <c r="A35" t="s">
        <v>1589</v>
      </c>
      <c r="T35" t="s">
        <v>1695</v>
      </c>
    </row>
    <row r="36" spans="1:20" x14ac:dyDescent="0.25">
      <c r="A36" t="s">
        <v>1590</v>
      </c>
      <c r="T36" t="s">
        <v>1696</v>
      </c>
    </row>
    <row r="37" spans="1:20" x14ac:dyDescent="0.25">
      <c r="A37" t="s">
        <v>1591</v>
      </c>
      <c r="T37" t="s">
        <v>1697</v>
      </c>
    </row>
    <row r="38" spans="1:20" x14ac:dyDescent="0.25">
      <c r="A38" t="s">
        <v>1592</v>
      </c>
    </row>
    <row r="39" spans="1:20" x14ac:dyDescent="0.25">
      <c r="A39" t="s">
        <v>1593</v>
      </c>
    </row>
    <row r="40" spans="1:20" x14ac:dyDescent="0.25">
      <c r="A40" t="s">
        <v>1594</v>
      </c>
    </row>
    <row r="41" spans="1:20" x14ac:dyDescent="0.25">
      <c r="A41" t="s">
        <v>1595</v>
      </c>
    </row>
    <row r="42" spans="1:20" x14ac:dyDescent="0.25">
      <c r="A42" t="s">
        <v>1596</v>
      </c>
    </row>
    <row r="43" spans="1:20" x14ac:dyDescent="0.25">
      <c r="A43" t="s">
        <v>1597</v>
      </c>
    </row>
    <row r="44" spans="1:20" x14ac:dyDescent="0.25">
      <c r="A44" t="s">
        <v>1598</v>
      </c>
    </row>
    <row r="45" spans="1:20" x14ac:dyDescent="0.25">
      <c r="A45" t="s">
        <v>1599</v>
      </c>
    </row>
    <row r="46" spans="1:20" x14ac:dyDescent="0.25">
      <c r="A46" t="s">
        <v>1600</v>
      </c>
    </row>
    <row r="47" spans="1:20" x14ac:dyDescent="0.25">
      <c r="A47" t="s">
        <v>1601</v>
      </c>
    </row>
    <row r="48" spans="1:20" x14ac:dyDescent="0.25">
      <c r="A48" t="s">
        <v>1602</v>
      </c>
    </row>
    <row r="49" spans="1:1" x14ac:dyDescent="0.25">
      <c r="A49" t="s">
        <v>1603</v>
      </c>
    </row>
    <row r="50" spans="1:1" x14ac:dyDescent="0.25">
      <c r="A50" t="s">
        <v>1604</v>
      </c>
    </row>
    <row r="51" spans="1:1" x14ac:dyDescent="0.25">
      <c r="A51" t="s">
        <v>1605</v>
      </c>
    </row>
    <row r="52" spans="1:1" x14ac:dyDescent="0.25">
      <c r="A52" t="s">
        <v>1606</v>
      </c>
    </row>
    <row r="53" spans="1:1" x14ac:dyDescent="0.25">
      <c r="A53" t="s">
        <v>1607</v>
      </c>
    </row>
    <row r="54" spans="1:1" x14ac:dyDescent="0.25">
      <c r="A54" t="s">
        <v>1608</v>
      </c>
    </row>
    <row r="55" spans="1:1" x14ac:dyDescent="0.25">
      <c r="A55" t="s">
        <v>1609</v>
      </c>
    </row>
    <row r="56" spans="1:1" x14ac:dyDescent="0.25">
      <c r="A56" t="s">
        <v>1610</v>
      </c>
    </row>
    <row r="57" spans="1:1" x14ac:dyDescent="0.25">
      <c r="A57" t="s">
        <v>1611</v>
      </c>
    </row>
    <row r="58" spans="1:1" x14ac:dyDescent="0.25">
      <c r="A58" t="s">
        <v>1612</v>
      </c>
    </row>
    <row r="59" spans="1:1" x14ac:dyDescent="0.25">
      <c r="A59" t="s">
        <v>1613</v>
      </c>
    </row>
    <row r="60" spans="1:1" x14ac:dyDescent="0.25">
      <c r="A60" t="s">
        <v>1614</v>
      </c>
    </row>
    <row r="61" spans="1:1" x14ac:dyDescent="0.25">
      <c r="A61" t="s">
        <v>1615</v>
      </c>
    </row>
    <row r="62" spans="1:1" x14ac:dyDescent="0.25">
      <c r="A62" t="s">
        <v>1616</v>
      </c>
    </row>
    <row r="63" spans="1:1" x14ac:dyDescent="0.25">
      <c r="A63" t="s">
        <v>1617</v>
      </c>
    </row>
    <row r="64" spans="1:1" x14ac:dyDescent="0.25">
      <c r="A64" t="s">
        <v>1618</v>
      </c>
    </row>
    <row r="65" spans="1:1" x14ac:dyDescent="0.25">
      <c r="A65" t="s">
        <v>1619</v>
      </c>
    </row>
    <row r="66" spans="1:1" x14ac:dyDescent="0.25">
      <c r="A66" t="s">
        <v>1620</v>
      </c>
    </row>
    <row r="67" spans="1:1" x14ac:dyDescent="0.25">
      <c r="A67" t="s">
        <v>1621</v>
      </c>
    </row>
    <row r="68" spans="1:1" x14ac:dyDescent="0.25">
      <c r="A68" t="s">
        <v>1622</v>
      </c>
    </row>
    <row r="69" spans="1:1" x14ac:dyDescent="0.25">
      <c r="A69" t="s">
        <v>1623</v>
      </c>
    </row>
    <row r="70" spans="1:1" x14ac:dyDescent="0.25">
      <c r="A70" t="s">
        <v>1624</v>
      </c>
    </row>
    <row r="71" spans="1:1" x14ac:dyDescent="0.25">
      <c r="A71" t="s">
        <v>1625</v>
      </c>
    </row>
    <row r="72" spans="1:1" x14ac:dyDescent="0.25">
      <c r="A72" t="s">
        <v>1626</v>
      </c>
    </row>
    <row r="73" spans="1:1" x14ac:dyDescent="0.25">
      <c r="A73" t="s">
        <v>1627</v>
      </c>
    </row>
    <row r="74" spans="1:1" x14ac:dyDescent="0.25">
      <c r="A74" t="s">
        <v>1628</v>
      </c>
    </row>
    <row r="75" spans="1:1" x14ac:dyDescent="0.25">
      <c r="A75" t="s">
        <v>1629</v>
      </c>
    </row>
    <row r="76" spans="1:1" x14ac:dyDescent="0.25">
      <c r="A76" t="s">
        <v>1630</v>
      </c>
    </row>
    <row r="77" spans="1:1" x14ac:dyDescent="0.25">
      <c r="A77" t="s">
        <v>1631</v>
      </c>
    </row>
    <row r="78" spans="1:1" x14ac:dyDescent="0.25">
      <c r="A78" t="s">
        <v>1632</v>
      </c>
    </row>
    <row r="79" spans="1:1" x14ac:dyDescent="0.25">
      <c r="A79" t="s">
        <v>1633</v>
      </c>
    </row>
    <row r="80" spans="1:1" x14ac:dyDescent="0.25">
      <c r="A80" t="s">
        <v>1634</v>
      </c>
    </row>
    <row r="82" spans="1:1" x14ac:dyDescent="0.25">
      <c r="A82" t="s">
        <v>2280</v>
      </c>
    </row>
    <row r="83" spans="1:1" x14ac:dyDescent="0.25">
      <c r="A83" t="s">
        <v>1636</v>
      </c>
    </row>
    <row r="84" spans="1:1" x14ac:dyDescent="0.25">
      <c r="A84" t="s">
        <v>2281</v>
      </c>
    </row>
    <row r="85" spans="1:1" x14ac:dyDescent="0.25">
      <c r="A85" t="s">
        <v>2282</v>
      </c>
    </row>
    <row r="86" spans="1:1" x14ac:dyDescent="0.25">
      <c r="A86" t="s">
        <v>2283</v>
      </c>
    </row>
    <row r="87" spans="1:1" x14ac:dyDescent="0.25">
      <c r="A87" t="s">
        <v>2284</v>
      </c>
    </row>
    <row r="88" spans="1:1" x14ac:dyDescent="0.25">
      <c r="A88" t="s">
        <v>2285</v>
      </c>
    </row>
    <row r="89" spans="1:1" x14ac:dyDescent="0.25">
      <c r="A89" t="s">
        <v>2286</v>
      </c>
    </row>
    <row r="90" spans="1:1" x14ac:dyDescent="0.25">
      <c r="A90" t="s">
        <v>2287</v>
      </c>
    </row>
    <row r="91" spans="1:1" x14ac:dyDescent="0.25">
      <c r="A91" t="s">
        <v>2288</v>
      </c>
    </row>
    <row r="92" spans="1:1" x14ac:dyDescent="0.25">
      <c r="A92" t="s">
        <v>2289</v>
      </c>
    </row>
    <row r="93" spans="1:1" x14ac:dyDescent="0.25">
      <c r="A93" t="s">
        <v>2290</v>
      </c>
    </row>
    <row r="94" spans="1:1" x14ac:dyDescent="0.25">
      <c r="A94" t="s">
        <v>2291</v>
      </c>
    </row>
    <row r="95" spans="1:1" x14ac:dyDescent="0.25">
      <c r="A95" t="s">
        <v>2292</v>
      </c>
    </row>
    <row r="96" spans="1:1" x14ac:dyDescent="0.25">
      <c r="A96" t="s">
        <v>2293</v>
      </c>
    </row>
    <row r="97" spans="1:1" x14ac:dyDescent="0.25">
      <c r="A97" t="s">
        <v>2294</v>
      </c>
    </row>
    <row r="98" spans="1:1" x14ac:dyDescent="0.25">
      <c r="A98" t="s">
        <v>2295</v>
      </c>
    </row>
    <row r="99" spans="1:1" x14ac:dyDescent="0.25">
      <c r="A99" t="s">
        <v>2296</v>
      </c>
    </row>
    <row r="100" spans="1:1" x14ac:dyDescent="0.25">
      <c r="A100" t="s">
        <v>2297</v>
      </c>
    </row>
    <row r="101" spans="1:1" x14ac:dyDescent="0.25">
      <c r="A101" t="s">
        <v>2298</v>
      </c>
    </row>
    <row r="102" spans="1:1" x14ac:dyDescent="0.25">
      <c r="A102" t="s">
        <v>2299</v>
      </c>
    </row>
    <row r="103" spans="1:1" x14ac:dyDescent="0.25">
      <c r="A103" t="s">
        <v>2300</v>
      </c>
    </row>
    <row r="104" spans="1:1" x14ac:dyDescent="0.25">
      <c r="A104" t="s">
        <v>2301</v>
      </c>
    </row>
    <row r="105" spans="1:1" x14ac:dyDescent="0.25">
      <c r="A105" t="s">
        <v>2302</v>
      </c>
    </row>
    <row r="106" spans="1:1" x14ac:dyDescent="0.25">
      <c r="A106" t="s">
        <v>2303</v>
      </c>
    </row>
    <row r="107" spans="1:1" x14ac:dyDescent="0.25">
      <c r="A107" t="s">
        <v>2304</v>
      </c>
    </row>
    <row r="108" spans="1:1" x14ac:dyDescent="0.25">
      <c r="A108" t="s">
        <v>2305</v>
      </c>
    </row>
    <row r="109" spans="1:1" x14ac:dyDescent="0.25">
      <c r="A109" t="s">
        <v>2306</v>
      </c>
    </row>
    <row r="110" spans="1:1" x14ac:dyDescent="0.25">
      <c r="A110" t="s">
        <v>2307</v>
      </c>
    </row>
    <row r="111" spans="1:1" x14ac:dyDescent="0.25">
      <c r="A111" t="s">
        <v>2308</v>
      </c>
    </row>
    <row r="112" spans="1:1" x14ac:dyDescent="0.25">
      <c r="A112" t="s">
        <v>2309</v>
      </c>
    </row>
    <row r="113" spans="1:1" x14ac:dyDescent="0.25">
      <c r="A113" t="s">
        <v>2310</v>
      </c>
    </row>
    <row r="114" spans="1:1" x14ac:dyDescent="0.25">
      <c r="A114" t="s">
        <v>2311</v>
      </c>
    </row>
    <row r="115" spans="1:1" x14ac:dyDescent="0.25">
      <c r="A115" t="s">
        <v>2312</v>
      </c>
    </row>
    <row r="116" spans="1:1" x14ac:dyDescent="0.25">
      <c r="A116" t="s">
        <v>2313</v>
      </c>
    </row>
    <row r="117" spans="1:1" x14ac:dyDescent="0.25">
      <c r="A117" t="s">
        <v>2314</v>
      </c>
    </row>
    <row r="118" spans="1:1" x14ac:dyDescent="0.25">
      <c r="A118" t="s">
        <v>2315</v>
      </c>
    </row>
    <row r="119" spans="1:1" x14ac:dyDescent="0.25">
      <c r="A119" t="s">
        <v>2316</v>
      </c>
    </row>
    <row r="120" spans="1:1" x14ac:dyDescent="0.25">
      <c r="A120" t="s">
        <v>2317</v>
      </c>
    </row>
    <row r="121" spans="1:1" x14ac:dyDescent="0.25">
      <c r="A121" t="s">
        <v>2318</v>
      </c>
    </row>
    <row r="122" spans="1:1" x14ac:dyDescent="0.25">
      <c r="A122" t="s">
        <v>2319</v>
      </c>
    </row>
    <row r="123" spans="1:1" x14ac:dyDescent="0.25">
      <c r="A123" t="s">
        <v>2320</v>
      </c>
    </row>
    <row r="124" spans="1:1" x14ac:dyDescent="0.25">
      <c r="A124" t="s">
        <v>2321</v>
      </c>
    </row>
    <row r="125" spans="1:1" x14ac:dyDescent="0.25">
      <c r="A125" t="s">
        <v>2322</v>
      </c>
    </row>
    <row r="126" spans="1:1" x14ac:dyDescent="0.25">
      <c r="A126" t="s">
        <v>2323</v>
      </c>
    </row>
    <row r="127" spans="1:1" x14ac:dyDescent="0.25">
      <c r="A127" t="s">
        <v>2324</v>
      </c>
    </row>
    <row r="128" spans="1:1" x14ac:dyDescent="0.25">
      <c r="A128" t="s">
        <v>2325</v>
      </c>
    </row>
    <row r="129" spans="1:1" x14ac:dyDescent="0.25">
      <c r="A129" t="s">
        <v>2326</v>
      </c>
    </row>
    <row r="130" spans="1:1" x14ac:dyDescent="0.25">
      <c r="A130" t="s">
        <v>2327</v>
      </c>
    </row>
    <row r="131" spans="1:1" x14ac:dyDescent="0.25">
      <c r="A131" t="s">
        <v>2328</v>
      </c>
    </row>
    <row r="132" spans="1:1" x14ac:dyDescent="0.25">
      <c r="A132" t="s">
        <v>2329</v>
      </c>
    </row>
    <row r="133" spans="1:1" x14ac:dyDescent="0.25">
      <c r="A133" t="s">
        <v>2330</v>
      </c>
    </row>
    <row r="134" spans="1:1" x14ac:dyDescent="0.25">
      <c r="A134" t="s">
        <v>2331</v>
      </c>
    </row>
    <row r="135" spans="1:1" x14ac:dyDescent="0.25">
      <c r="A135" t="s">
        <v>2332</v>
      </c>
    </row>
    <row r="136" spans="1:1" x14ac:dyDescent="0.25">
      <c r="A136" t="s">
        <v>2333</v>
      </c>
    </row>
    <row r="137" spans="1:1" x14ac:dyDescent="0.25">
      <c r="A137" t="s">
        <v>2334</v>
      </c>
    </row>
    <row r="138" spans="1:1" x14ac:dyDescent="0.25">
      <c r="A138" t="s">
        <v>233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C8304-7026-425F-AE52-55FB36B281CD}">
  <dimension ref="A1:G88"/>
  <sheetViews>
    <sheetView workbookViewId="0">
      <selection activeCell="A75" sqref="A75"/>
    </sheetView>
  </sheetViews>
  <sheetFormatPr defaultRowHeight="13.8" x14ac:dyDescent="0.25"/>
  <sheetData>
    <row r="1" spans="1:7" x14ac:dyDescent="0.25">
      <c r="A1" s="6" t="s">
        <v>2016</v>
      </c>
    </row>
    <row r="2" spans="1:7" x14ac:dyDescent="0.25">
      <c r="A2" t="s">
        <v>1865</v>
      </c>
    </row>
    <row r="3" spans="1:7" x14ac:dyDescent="0.25">
      <c r="A3" t="s">
        <v>1726</v>
      </c>
      <c r="B3" t="s">
        <v>1727</v>
      </c>
      <c r="C3" t="s">
        <v>1728</v>
      </c>
      <c r="D3" t="s">
        <v>1729</v>
      </c>
      <c r="E3" t="s">
        <v>1730</v>
      </c>
      <c r="F3" t="s">
        <v>1731</v>
      </c>
      <c r="G3" t="s">
        <v>1732</v>
      </c>
    </row>
    <row r="4" spans="1:7" x14ac:dyDescent="0.25">
      <c r="A4" t="s">
        <v>1733</v>
      </c>
      <c r="B4" t="s">
        <v>1733</v>
      </c>
      <c r="C4" t="s">
        <v>1734</v>
      </c>
      <c r="D4" s="4">
        <v>5.0229632836999197E-5</v>
      </c>
      <c r="E4">
        <v>1.4139457367739301E-3</v>
      </c>
      <c r="F4" t="s">
        <v>1735</v>
      </c>
      <c r="G4">
        <v>2</v>
      </c>
    </row>
    <row r="5" spans="1:7" x14ac:dyDescent="0.25">
      <c r="A5" t="s">
        <v>1736</v>
      </c>
      <c r="B5" t="s">
        <v>1736</v>
      </c>
      <c r="C5" t="s">
        <v>1737</v>
      </c>
      <c r="D5" s="4">
        <v>5.5338080997214603E-5</v>
      </c>
      <c r="E5">
        <v>1.4139457367739301E-3</v>
      </c>
      <c r="F5" t="s">
        <v>1738</v>
      </c>
      <c r="G5">
        <v>2</v>
      </c>
    </row>
    <row r="6" spans="1:7" x14ac:dyDescent="0.25">
      <c r="A6" t="s">
        <v>1739</v>
      </c>
      <c r="B6" t="s">
        <v>1739</v>
      </c>
      <c r="C6" t="s">
        <v>1740</v>
      </c>
      <c r="D6" s="4">
        <v>5.7984781682079998E-5</v>
      </c>
      <c r="E6">
        <v>1.4139457367739301E-3</v>
      </c>
      <c r="F6" t="s">
        <v>1735</v>
      </c>
      <c r="G6">
        <v>2</v>
      </c>
    </row>
    <row r="7" spans="1:7" x14ac:dyDescent="0.25">
      <c r="A7" t="s">
        <v>1741</v>
      </c>
      <c r="B7" t="s">
        <v>1741</v>
      </c>
      <c r="C7" t="s">
        <v>1742</v>
      </c>
      <c r="D7" s="4">
        <v>6.4871155277503105E-5</v>
      </c>
      <c r="E7">
        <v>1.4139457367739301E-3</v>
      </c>
      <c r="F7" t="s">
        <v>1735</v>
      </c>
      <c r="G7">
        <v>2</v>
      </c>
    </row>
    <row r="8" spans="1:7" x14ac:dyDescent="0.25">
      <c r="A8" t="s">
        <v>1743</v>
      </c>
      <c r="B8" t="s">
        <v>1743</v>
      </c>
      <c r="C8" t="s">
        <v>1744</v>
      </c>
      <c r="D8" s="4">
        <v>7.3643007123642401E-5</v>
      </c>
      <c r="E8">
        <v>1.4139457367739301E-3</v>
      </c>
      <c r="F8" t="s">
        <v>1735</v>
      </c>
      <c r="G8">
        <v>2</v>
      </c>
    </row>
    <row r="9" spans="1:7" x14ac:dyDescent="0.25">
      <c r="A9" t="s">
        <v>1745</v>
      </c>
      <c r="B9" t="s">
        <v>1745</v>
      </c>
      <c r="C9" t="s">
        <v>1746</v>
      </c>
      <c r="D9">
        <v>1.08705633278561E-4</v>
      </c>
      <c r="E9">
        <v>1.73929013245697E-3</v>
      </c>
      <c r="F9" t="s">
        <v>1747</v>
      </c>
      <c r="G9">
        <v>2</v>
      </c>
    </row>
    <row r="10" spans="1:7" x14ac:dyDescent="0.25">
      <c r="A10" t="s">
        <v>1748</v>
      </c>
      <c r="B10" t="s">
        <v>1748</v>
      </c>
      <c r="C10" t="s">
        <v>1749</v>
      </c>
      <c r="D10">
        <v>1.9666772516261299E-4</v>
      </c>
      <c r="E10">
        <v>2.6971573736586899E-3</v>
      </c>
      <c r="F10" t="s">
        <v>1738</v>
      </c>
      <c r="G10">
        <v>2</v>
      </c>
    </row>
    <row r="11" spans="1:7" x14ac:dyDescent="0.25">
      <c r="A11" t="s">
        <v>1750</v>
      </c>
      <c r="B11" t="s">
        <v>1750</v>
      </c>
      <c r="C11" t="s">
        <v>1751</v>
      </c>
      <c r="D11">
        <v>3.9917922319735903E-4</v>
      </c>
      <c r="E11">
        <v>4.7901506783683103E-3</v>
      </c>
      <c r="F11" t="s">
        <v>1735</v>
      </c>
      <c r="G11">
        <v>2</v>
      </c>
    </row>
    <row r="12" spans="1:7" x14ac:dyDescent="0.25">
      <c r="A12" t="s">
        <v>1752</v>
      </c>
      <c r="B12" t="s">
        <v>1752</v>
      </c>
      <c r="C12" t="s">
        <v>1753</v>
      </c>
      <c r="D12">
        <v>4.9519373185968104E-4</v>
      </c>
      <c r="E12">
        <v>5.2820664731699296E-3</v>
      </c>
      <c r="F12" t="s">
        <v>1735</v>
      </c>
      <c r="G12">
        <v>2</v>
      </c>
    </row>
    <row r="13" spans="1:7" x14ac:dyDescent="0.25">
      <c r="A13" t="s">
        <v>1754</v>
      </c>
      <c r="B13" t="s">
        <v>1754</v>
      </c>
      <c r="C13" t="s">
        <v>1755</v>
      </c>
      <c r="D13">
        <v>9.5964321647693104E-4</v>
      </c>
      <c r="E13">
        <v>8.5928375542888204E-3</v>
      </c>
      <c r="F13" t="s">
        <v>1735</v>
      </c>
      <c r="G13">
        <v>2</v>
      </c>
    </row>
    <row r="14" spans="1:7" x14ac:dyDescent="0.25">
      <c r="A14" t="s">
        <v>1756</v>
      </c>
      <c r="B14" t="s">
        <v>1756</v>
      </c>
      <c r="C14" t="s">
        <v>1757</v>
      </c>
      <c r="D14">
        <v>1.0819885404648099E-3</v>
      </c>
      <c r="E14">
        <v>8.5928375542888204E-3</v>
      </c>
      <c r="F14" t="s">
        <v>1738</v>
      </c>
      <c r="G14">
        <v>2</v>
      </c>
    </row>
    <row r="15" spans="1:7" x14ac:dyDescent="0.25">
      <c r="A15" t="s">
        <v>1758</v>
      </c>
      <c r="B15" t="s">
        <v>1758</v>
      </c>
      <c r="C15" t="s">
        <v>1759</v>
      </c>
      <c r="D15">
        <v>1.1166120558593301E-3</v>
      </c>
      <c r="E15">
        <v>8.5928375542888204E-3</v>
      </c>
      <c r="F15" t="s">
        <v>1735</v>
      </c>
      <c r="G15">
        <v>2</v>
      </c>
    </row>
    <row r="16" spans="1:7" x14ac:dyDescent="0.25">
      <c r="A16" t="s">
        <v>1760</v>
      </c>
      <c r="B16" t="s">
        <v>1760</v>
      </c>
      <c r="C16" t="s">
        <v>1761</v>
      </c>
      <c r="D16">
        <v>1.16361341880994E-3</v>
      </c>
      <c r="E16">
        <v>8.5928375542888204E-3</v>
      </c>
      <c r="F16" t="s">
        <v>1738</v>
      </c>
      <c r="G16">
        <v>2</v>
      </c>
    </row>
    <row r="17" spans="1:7" x14ac:dyDescent="0.25">
      <c r="A17" t="s">
        <v>1762</v>
      </c>
      <c r="B17" t="s">
        <v>1762</v>
      </c>
      <c r="C17" t="s">
        <v>1763</v>
      </c>
      <c r="D17">
        <v>1.5808472862601801E-3</v>
      </c>
      <c r="E17">
        <v>1.08400956772127E-2</v>
      </c>
      <c r="F17" t="s">
        <v>1735</v>
      </c>
      <c r="G17">
        <v>2</v>
      </c>
    </row>
    <row r="18" spans="1:7" x14ac:dyDescent="0.25">
      <c r="A18" t="s">
        <v>1764</v>
      </c>
      <c r="B18" t="s">
        <v>1764</v>
      </c>
      <c r="C18" t="s">
        <v>1765</v>
      </c>
      <c r="D18">
        <v>1.7507603134728799E-3</v>
      </c>
      <c r="E18">
        <v>1.12048660062264E-2</v>
      </c>
      <c r="F18" t="s">
        <v>1738</v>
      </c>
      <c r="G18">
        <v>2</v>
      </c>
    </row>
    <row r="19" spans="1:7" x14ac:dyDescent="0.25">
      <c r="A19" t="s">
        <v>1766</v>
      </c>
      <c r="B19" t="s">
        <v>1766</v>
      </c>
      <c r="C19" t="s">
        <v>1767</v>
      </c>
      <c r="D19">
        <v>2.5937026212083901E-3</v>
      </c>
      <c r="E19">
        <v>1.55622157272504E-2</v>
      </c>
      <c r="F19" t="s">
        <v>1358</v>
      </c>
      <c r="G19">
        <v>1</v>
      </c>
    </row>
    <row r="20" spans="1:7" x14ac:dyDescent="0.25">
      <c r="A20" t="s">
        <v>1768</v>
      </c>
      <c r="B20" t="s">
        <v>1768</v>
      </c>
      <c r="C20" t="s">
        <v>1769</v>
      </c>
      <c r="D20">
        <v>3.5080551684832902E-3</v>
      </c>
      <c r="E20">
        <v>1.8822002185162601E-2</v>
      </c>
      <c r="F20" t="s">
        <v>1358</v>
      </c>
      <c r="G20">
        <v>1</v>
      </c>
    </row>
    <row r="21" spans="1:7" x14ac:dyDescent="0.25">
      <c r="A21" t="s">
        <v>1770</v>
      </c>
      <c r="B21" t="s">
        <v>1770</v>
      </c>
      <c r="C21" t="s">
        <v>1771</v>
      </c>
      <c r="D21">
        <v>3.8127151245565E-3</v>
      </c>
      <c r="E21">
        <v>1.8822002185162601E-2</v>
      </c>
      <c r="F21" t="s">
        <v>1358</v>
      </c>
      <c r="G21">
        <v>1</v>
      </c>
    </row>
    <row r="22" spans="1:7" x14ac:dyDescent="0.25">
      <c r="A22" t="s">
        <v>1772</v>
      </c>
      <c r="B22" t="s">
        <v>1772</v>
      </c>
      <c r="C22" t="s">
        <v>1773</v>
      </c>
      <c r="D22">
        <v>3.9650218137127196E-3</v>
      </c>
      <c r="E22">
        <v>1.8822002185162601E-2</v>
      </c>
      <c r="F22" t="s">
        <v>1358</v>
      </c>
      <c r="G22">
        <v>1</v>
      </c>
    </row>
    <row r="23" spans="1:7" x14ac:dyDescent="0.25">
      <c r="A23" t="s">
        <v>1774</v>
      </c>
      <c r="B23" t="s">
        <v>1774</v>
      </c>
      <c r="C23" t="s">
        <v>1775</v>
      </c>
      <c r="D23">
        <v>4.11731297800433E-3</v>
      </c>
      <c r="E23">
        <v>1.8822002185162601E-2</v>
      </c>
      <c r="F23" t="s">
        <v>1358</v>
      </c>
      <c r="G23">
        <v>1</v>
      </c>
    </row>
    <row r="24" spans="1:7" x14ac:dyDescent="0.25">
      <c r="A24" t="s">
        <v>1776</v>
      </c>
      <c r="B24" t="s">
        <v>1776</v>
      </c>
      <c r="C24" t="s">
        <v>1775</v>
      </c>
      <c r="D24">
        <v>4.11731297800433E-3</v>
      </c>
      <c r="E24">
        <v>1.8822002185162601E-2</v>
      </c>
      <c r="F24" t="s">
        <v>1282</v>
      </c>
      <c r="G24">
        <v>1</v>
      </c>
    </row>
    <row r="25" spans="1:7" x14ac:dyDescent="0.25">
      <c r="A25" t="s">
        <v>1777</v>
      </c>
      <c r="B25" t="s">
        <v>1777</v>
      </c>
      <c r="C25" t="s">
        <v>1778</v>
      </c>
      <c r="D25">
        <v>4.5740933296000196E-3</v>
      </c>
      <c r="E25">
        <v>1.9959679983709198E-2</v>
      </c>
      <c r="F25" t="s">
        <v>1428</v>
      </c>
      <c r="G25">
        <v>1</v>
      </c>
    </row>
    <row r="26" spans="1:7" x14ac:dyDescent="0.25">
      <c r="A26" t="s">
        <v>1779</v>
      </c>
      <c r="B26" t="s">
        <v>1779</v>
      </c>
      <c r="C26" t="s">
        <v>1780</v>
      </c>
      <c r="D26">
        <v>4.8785359541785303E-3</v>
      </c>
      <c r="E26">
        <v>2.0362584852223399E-2</v>
      </c>
      <c r="F26" t="s">
        <v>1358</v>
      </c>
      <c r="G26">
        <v>1</v>
      </c>
    </row>
    <row r="27" spans="1:7" x14ac:dyDescent="0.25">
      <c r="A27" t="s">
        <v>1781</v>
      </c>
      <c r="B27" t="s">
        <v>1781</v>
      </c>
      <c r="C27" t="s">
        <v>1782</v>
      </c>
      <c r="D27">
        <v>6.3998179966288102E-3</v>
      </c>
      <c r="E27">
        <v>2.4191486291786399E-2</v>
      </c>
      <c r="F27" t="s">
        <v>1358</v>
      </c>
      <c r="G27">
        <v>1</v>
      </c>
    </row>
    <row r="28" spans="1:7" x14ac:dyDescent="0.25">
      <c r="A28" t="s">
        <v>1783</v>
      </c>
      <c r="B28" t="s">
        <v>1783</v>
      </c>
      <c r="C28" t="s">
        <v>1782</v>
      </c>
      <c r="D28">
        <v>6.3998179966288102E-3</v>
      </c>
      <c r="E28">
        <v>2.4191486291786399E-2</v>
      </c>
      <c r="F28" t="s">
        <v>1358</v>
      </c>
      <c r="G28">
        <v>1</v>
      </c>
    </row>
    <row r="29" spans="1:7" x14ac:dyDescent="0.25">
      <c r="A29" t="s">
        <v>1784</v>
      </c>
      <c r="B29" t="s">
        <v>1784</v>
      </c>
      <c r="C29" t="s">
        <v>1785</v>
      </c>
      <c r="D29">
        <v>6.55186087069215E-3</v>
      </c>
      <c r="E29">
        <v>2.4191486291786399E-2</v>
      </c>
      <c r="F29" t="s">
        <v>1358</v>
      </c>
      <c r="G29">
        <v>1</v>
      </c>
    </row>
    <row r="30" spans="1:7" x14ac:dyDescent="0.25">
      <c r="A30" t="s">
        <v>1786</v>
      </c>
      <c r="B30" t="s">
        <v>1786</v>
      </c>
      <c r="C30" t="s">
        <v>1787</v>
      </c>
      <c r="D30">
        <v>6.8559000853693998E-3</v>
      </c>
      <c r="E30">
        <v>2.4376533636869001E-2</v>
      </c>
      <c r="F30" t="s">
        <v>1358</v>
      </c>
      <c r="G30">
        <v>1</v>
      </c>
    </row>
    <row r="31" spans="1:7" x14ac:dyDescent="0.25">
      <c r="A31" t="s">
        <v>1788</v>
      </c>
      <c r="B31" t="s">
        <v>1788</v>
      </c>
      <c r="C31" t="s">
        <v>1789</v>
      </c>
      <c r="D31">
        <v>7.6157267138713403E-3</v>
      </c>
      <c r="E31">
        <v>2.4856465660105801E-2</v>
      </c>
      <c r="F31" t="s">
        <v>1358</v>
      </c>
      <c r="G31">
        <v>1</v>
      </c>
    </row>
    <row r="32" spans="1:7" x14ac:dyDescent="0.25">
      <c r="A32" t="s">
        <v>1790</v>
      </c>
      <c r="B32" t="s">
        <v>1790</v>
      </c>
      <c r="C32" t="s">
        <v>1791</v>
      </c>
      <c r="D32">
        <v>7.76764551878306E-3</v>
      </c>
      <c r="E32">
        <v>2.4856465660105801E-2</v>
      </c>
      <c r="F32" t="s">
        <v>1358</v>
      </c>
      <c r="G32">
        <v>1</v>
      </c>
    </row>
    <row r="33" spans="1:7" x14ac:dyDescent="0.25">
      <c r="A33" t="s">
        <v>1792</v>
      </c>
      <c r="B33" t="s">
        <v>1792</v>
      </c>
      <c r="C33" t="s">
        <v>1791</v>
      </c>
      <c r="D33">
        <v>7.76764551878306E-3</v>
      </c>
      <c r="E33">
        <v>2.4856465660105801E-2</v>
      </c>
      <c r="F33" t="s">
        <v>1428</v>
      </c>
      <c r="G33">
        <v>1</v>
      </c>
    </row>
    <row r="34" spans="1:7" x14ac:dyDescent="0.25">
      <c r="A34" t="s">
        <v>1793</v>
      </c>
      <c r="B34" t="s">
        <v>1793</v>
      </c>
      <c r="C34" t="s">
        <v>1794</v>
      </c>
      <c r="D34">
        <v>8.2233089061848307E-3</v>
      </c>
      <c r="E34">
        <v>2.5465730806249798E-2</v>
      </c>
      <c r="F34" t="s">
        <v>1358</v>
      </c>
      <c r="G34">
        <v>1</v>
      </c>
    </row>
    <row r="35" spans="1:7" x14ac:dyDescent="0.25">
      <c r="A35" t="s">
        <v>1795</v>
      </c>
      <c r="B35" t="s">
        <v>1795</v>
      </c>
      <c r="C35" t="s">
        <v>1796</v>
      </c>
      <c r="D35">
        <v>9.8928811138481194E-3</v>
      </c>
      <c r="E35">
        <v>2.8779290513012701E-2</v>
      </c>
      <c r="F35" t="s">
        <v>1428</v>
      </c>
      <c r="G35">
        <v>1</v>
      </c>
    </row>
    <row r="36" spans="1:7" x14ac:dyDescent="0.25">
      <c r="A36" t="s">
        <v>1797</v>
      </c>
      <c r="B36" t="s">
        <v>1797</v>
      </c>
      <c r="C36" t="s">
        <v>1796</v>
      </c>
      <c r="D36">
        <v>9.8928811138481194E-3</v>
      </c>
      <c r="E36">
        <v>2.8779290513012701E-2</v>
      </c>
      <c r="F36" t="s">
        <v>1358</v>
      </c>
      <c r="G36">
        <v>1</v>
      </c>
    </row>
    <row r="37" spans="1:7" x14ac:dyDescent="0.25">
      <c r="A37" t="s">
        <v>1798</v>
      </c>
      <c r="B37" t="s">
        <v>1798</v>
      </c>
      <c r="C37" t="s">
        <v>1799</v>
      </c>
      <c r="D37">
        <v>1.0347893570242701E-2</v>
      </c>
      <c r="E37">
        <v>2.9211626576767499E-2</v>
      </c>
      <c r="F37" t="s">
        <v>1358</v>
      </c>
      <c r="G37">
        <v>1</v>
      </c>
    </row>
    <row r="38" spans="1:7" x14ac:dyDescent="0.25">
      <c r="A38" t="s">
        <v>1800</v>
      </c>
      <c r="B38" t="s">
        <v>1800</v>
      </c>
      <c r="C38" t="s">
        <v>1801</v>
      </c>
      <c r="D38">
        <v>1.08027666019541E-2</v>
      </c>
      <c r="E38">
        <v>2.9211626576767499E-2</v>
      </c>
      <c r="F38" t="s">
        <v>1358</v>
      </c>
      <c r="G38">
        <v>1</v>
      </c>
    </row>
    <row r="39" spans="1:7" x14ac:dyDescent="0.25">
      <c r="A39" t="s">
        <v>1802</v>
      </c>
      <c r="B39" t="s">
        <v>1802</v>
      </c>
      <c r="C39" t="s">
        <v>1803</v>
      </c>
      <c r="D39">
        <v>1.09543599662878E-2</v>
      </c>
      <c r="E39">
        <v>2.9211626576767499E-2</v>
      </c>
      <c r="F39" t="s">
        <v>1282</v>
      </c>
      <c r="G39">
        <v>1</v>
      </c>
    </row>
    <row r="40" spans="1:7" x14ac:dyDescent="0.25">
      <c r="A40" t="s">
        <v>1804</v>
      </c>
      <c r="B40" t="s">
        <v>1804</v>
      </c>
      <c r="C40" t="s">
        <v>1805</v>
      </c>
      <c r="D40">
        <v>1.1560578546871401E-2</v>
      </c>
      <c r="E40">
        <v>2.9995014608098801E-2</v>
      </c>
      <c r="F40" t="s">
        <v>1358</v>
      </c>
      <c r="G40">
        <v>1</v>
      </c>
    </row>
    <row r="41" spans="1:7" x14ac:dyDescent="0.25">
      <c r="A41" t="s">
        <v>1806</v>
      </c>
      <c r="B41" t="s">
        <v>1806</v>
      </c>
      <c r="C41" t="s">
        <v>1734</v>
      </c>
      <c r="D41">
        <v>1.23180033592579E-2</v>
      </c>
      <c r="E41">
        <v>3.11191663812832E-2</v>
      </c>
      <c r="F41" t="s">
        <v>1282</v>
      </c>
      <c r="G41">
        <v>1</v>
      </c>
    </row>
    <row r="42" spans="1:7" x14ac:dyDescent="0.25">
      <c r="A42" t="s">
        <v>1807</v>
      </c>
      <c r="B42" t="s">
        <v>1807</v>
      </c>
      <c r="C42" t="s">
        <v>1808</v>
      </c>
      <c r="D42">
        <v>1.35290780702906E-2</v>
      </c>
      <c r="E42">
        <v>3.3302346019176803E-2</v>
      </c>
      <c r="F42" t="s">
        <v>1282</v>
      </c>
      <c r="G42">
        <v>1</v>
      </c>
    </row>
    <row r="43" spans="1:7" x14ac:dyDescent="0.25">
      <c r="A43" t="s">
        <v>1809</v>
      </c>
      <c r="B43" t="s">
        <v>1809</v>
      </c>
      <c r="C43" t="s">
        <v>1810</v>
      </c>
      <c r="D43">
        <v>1.45879559903292E-2</v>
      </c>
      <c r="E43">
        <v>3.4035093261168103E-2</v>
      </c>
      <c r="F43" t="s">
        <v>1282</v>
      </c>
      <c r="G43">
        <v>1</v>
      </c>
    </row>
    <row r="44" spans="1:7" x14ac:dyDescent="0.25">
      <c r="A44" t="s">
        <v>1811</v>
      </c>
      <c r="B44" t="s">
        <v>1811</v>
      </c>
      <c r="C44" t="s">
        <v>1810</v>
      </c>
      <c r="D44">
        <v>1.45879559903292E-2</v>
      </c>
      <c r="E44">
        <v>3.4035093261168103E-2</v>
      </c>
      <c r="F44" t="s">
        <v>1358</v>
      </c>
      <c r="G44">
        <v>1</v>
      </c>
    </row>
    <row r="45" spans="1:7" x14ac:dyDescent="0.25">
      <c r="A45" t="s">
        <v>1812</v>
      </c>
      <c r="B45" t="s">
        <v>1812</v>
      </c>
      <c r="C45" t="s">
        <v>1744</v>
      </c>
      <c r="D45">
        <v>1.4890353301761E-2</v>
      </c>
      <c r="E45">
        <v>3.4035093261168103E-2</v>
      </c>
      <c r="F45" t="s">
        <v>1358</v>
      </c>
      <c r="G45">
        <v>1</v>
      </c>
    </row>
    <row r="46" spans="1:7" x14ac:dyDescent="0.25">
      <c r="A46" t="s">
        <v>1813</v>
      </c>
      <c r="B46" t="s">
        <v>1813</v>
      </c>
      <c r="C46" t="s">
        <v>1814</v>
      </c>
      <c r="D46">
        <v>1.6099323895066901E-2</v>
      </c>
      <c r="E46">
        <v>3.5942676602939899E-2</v>
      </c>
      <c r="F46" t="s">
        <v>1358</v>
      </c>
      <c r="G46">
        <v>1</v>
      </c>
    </row>
    <row r="47" spans="1:7" x14ac:dyDescent="0.25">
      <c r="A47" t="s">
        <v>1815</v>
      </c>
      <c r="B47" t="s">
        <v>1815</v>
      </c>
      <c r="C47" t="s">
        <v>1816</v>
      </c>
      <c r="D47">
        <v>1.7005402432248001E-2</v>
      </c>
      <c r="E47">
        <v>3.6278191855462397E-2</v>
      </c>
      <c r="F47" t="s">
        <v>1282</v>
      </c>
      <c r="G47">
        <v>1</v>
      </c>
    </row>
    <row r="48" spans="1:7" x14ac:dyDescent="0.25">
      <c r="A48" t="s">
        <v>1817</v>
      </c>
      <c r="B48" t="s">
        <v>1817</v>
      </c>
      <c r="C48" t="s">
        <v>1816</v>
      </c>
      <c r="D48">
        <v>1.7005402432248001E-2</v>
      </c>
      <c r="E48">
        <v>3.6278191855462397E-2</v>
      </c>
      <c r="F48" t="s">
        <v>1282</v>
      </c>
      <c r="G48">
        <v>1</v>
      </c>
    </row>
    <row r="49" spans="1:7" x14ac:dyDescent="0.25">
      <c r="A49" t="s">
        <v>1818</v>
      </c>
      <c r="B49" t="s">
        <v>1818</v>
      </c>
      <c r="C49" t="s">
        <v>1819</v>
      </c>
      <c r="D49">
        <v>1.8363476956402398E-2</v>
      </c>
      <c r="E49">
        <v>3.7508378464141102E-2</v>
      </c>
      <c r="F49" t="s">
        <v>1358</v>
      </c>
      <c r="G49">
        <v>1</v>
      </c>
    </row>
    <row r="50" spans="1:7" x14ac:dyDescent="0.25">
      <c r="A50" t="s">
        <v>1820</v>
      </c>
      <c r="B50" t="s">
        <v>1820</v>
      </c>
      <c r="C50" t="s">
        <v>1819</v>
      </c>
      <c r="D50">
        <v>1.8363476956402398E-2</v>
      </c>
      <c r="E50">
        <v>3.7508378464141102E-2</v>
      </c>
      <c r="F50" t="s">
        <v>1358</v>
      </c>
      <c r="G50">
        <v>1</v>
      </c>
    </row>
    <row r="51" spans="1:7" x14ac:dyDescent="0.25">
      <c r="A51" t="s">
        <v>1821</v>
      </c>
      <c r="B51" t="s">
        <v>1821</v>
      </c>
      <c r="C51" t="s">
        <v>1822</v>
      </c>
      <c r="D51">
        <v>1.9720300055363401E-2</v>
      </c>
      <c r="E51">
        <v>3.8930901461013002E-2</v>
      </c>
      <c r="F51" t="s">
        <v>1282</v>
      </c>
      <c r="G51">
        <v>1</v>
      </c>
    </row>
    <row r="52" spans="1:7" x14ac:dyDescent="0.25">
      <c r="A52" t="s">
        <v>1823</v>
      </c>
      <c r="B52" t="s">
        <v>1823</v>
      </c>
      <c r="C52" t="s">
        <v>1824</v>
      </c>
      <c r="D52">
        <v>1.98709809540587E-2</v>
      </c>
      <c r="E52">
        <v>3.8930901461013002E-2</v>
      </c>
      <c r="F52" t="s">
        <v>1282</v>
      </c>
      <c r="G52">
        <v>1</v>
      </c>
    </row>
    <row r="53" spans="1:7" x14ac:dyDescent="0.25">
      <c r="A53" t="s">
        <v>1825</v>
      </c>
      <c r="B53" t="s">
        <v>1825</v>
      </c>
      <c r="C53" t="s">
        <v>1826</v>
      </c>
      <c r="D53">
        <v>2.1376940773617799E-2</v>
      </c>
      <c r="E53">
        <v>4.0522262317633603E-2</v>
      </c>
      <c r="F53" t="s">
        <v>1358</v>
      </c>
      <c r="G53">
        <v>1</v>
      </c>
    </row>
    <row r="54" spans="1:7" x14ac:dyDescent="0.25">
      <c r="A54" t="s">
        <v>1827</v>
      </c>
      <c r="B54" t="s">
        <v>1827</v>
      </c>
      <c r="C54" t="s">
        <v>1828</v>
      </c>
      <c r="D54">
        <v>2.1527451856242798E-2</v>
      </c>
      <c r="E54">
        <v>4.0522262317633603E-2</v>
      </c>
      <c r="F54" t="s">
        <v>1358</v>
      </c>
      <c r="G54">
        <v>1</v>
      </c>
    </row>
    <row r="55" spans="1:7" x14ac:dyDescent="0.25">
      <c r="A55" t="s">
        <v>1829</v>
      </c>
      <c r="B55" t="s">
        <v>1829</v>
      </c>
      <c r="C55" t="s">
        <v>1830</v>
      </c>
      <c r="D55">
        <v>2.21293418638853E-2</v>
      </c>
      <c r="E55">
        <v>4.0854169594865097E-2</v>
      </c>
      <c r="F55" t="s">
        <v>1358</v>
      </c>
      <c r="G55">
        <v>1</v>
      </c>
    </row>
    <row r="56" spans="1:7" x14ac:dyDescent="0.25">
      <c r="A56" t="s">
        <v>1831</v>
      </c>
      <c r="B56" t="s">
        <v>1831</v>
      </c>
      <c r="C56" t="s">
        <v>1832</v>
      </c>
      <c r="D56">
        <v>2.4384231043555901E-2</v>
      </c>
      <c r="E56">
        <v>4.3603414815388299E-2</v>
      </c>
      <c r="F56" t="s">
        <v>1358</v>
      </c>
      <c r="G56">
        <v>1</v>
      </c>
    </row>
    <row r="57" spans="1:7" x14ac:dyDescent="0.25">
      <c r="A57" t="s">
        <v>1833</v>
      </c>
      <c r="B57" t="s">
        <v>1833</v>
      </c>
      <c r="C57" t="s">
        <v>1834</v>
      </c>
      <c r="D57">
        <v>2.49849488289298E-2</v>
      </c>
      <c r="E57">
        <v>4.3603414815388299E-2</v>
      </c>
      <c r="F57" t="s">
        <v>1282</v>
      </c>
      <c r="G57">
        <v>1</v>
      </c>
    </row>
    <row r="58" spans="1:7" x14ac:dyDescent="0.25">
      <c r="A58" t="s">
        <v>1835</v>
      </c>
      <c r="B58" t="s">
        <v>1835</v>
      </c>
      <c r="C58" t="s">
        <v>1834</v>
      </c>
      <c r="D58">
        <v>2.49849488289298E-2</v>
      </c>
      <c r="E58">
        <v>4.3603414815388299E-2</v>
      </c>
      <c r="F58" t="s">
        <v>1358</v>
      </c>
      <c r="G58">
        <v>1</v>
      </c>
    </row>
    <row r="59" spans="1:7" x14ac:dyDescent="0.25">
      <c r="A59" t="s">
        <v>1836</v>
      </c>
      <c r="B59" t="s">
        <v>1836</v>
      </c>
      <c r="C59" t="s">
        <v>1837</v>
      </c>
      <c r="D59">
        <v>2.5435325308976499E-2</v>
      </c>
      <c r="E59">
        <v>4.3603414815388299E-2</v>
      </c>
      <c r="F59" t="s">
        <v>1282</v>
      </c>
      <c r="G59">
        <v>1</v>
      </c>
    </row>
    <row r="60" spans="1:7" x14ac:dyDescent="0.25">
      <c r="A60" t="s">
        <v>1838</v>
      </c>
      <c r="B60" t="s">
        <v>1838</v>
      </c>
      <c r="C60" t="s">
        <v>1839</v>
      </c>
      <c r="D60">
        <v>2.6935578549735498E-2</v>
      </c>
      <c r="E60">
        <v>4.4775742716840997E-2</v>
      </c>
      <c r="F60" t="s">
        <v>1282</v>
      </c>
      <c r="G60">
        <v>1</v>
      </c>
    </row>
    <row r="61" spans="1:7" x14ac:dyDescent="0.25">
      <c r="A61" t="s">
        <v>1840</v>
      </c>
      <c r="B61" t="s">
        <v>1840</v>
      </c>
      <c r="C61" t="s">
        <v>1841</v>
      </c>
      <c r="D61">
        <v>2.7085519135504801E-2</v>
      </c>
      <c r="E61">
        <v>4.4775742716840997E-2</v>
      </c>
      <c r="F61" t="s">
        <v>1358</v>
      </c>
      <c r="G61">
        <v>1</v>
      </c>
    </row>
    <row r="62" spans="1:7" x14ac:dyDescent="0.25">
      <c r="A62" t="s">
        <v>1842</v>
      </c>
      <c r="B62" t="s">
        <v>1842</v>
      </c>
      <c r="C62" t="s">
        <v>1843</v>
      </c>
      <c r="D62">
        <v>2.7834991023184302E-2</v>
      </c>
      <c r="E62">
        <v>4.4775742716840997E-2</v>
      </c>
      <c r="F62" t="s">
        <v>1358</v>
      </c>
      <c r="G62">
        <v>1</v>
      </c>
    </row>
    <row r="63" spans="1:7" x14ac:dyDescent="0.25">
      <c r="A63" t="s">
        <v>1844</v>
      </c>
      <c r="B63" t="s">
        <v>1844</v>
      </c>
      <c r="C63" t="s">
        <v>1845</v>
      </c>
      <c r="D63">
        <v>2.79848391980256E-2</v>
      </c>
      <c r="E63">
        <v>4.4775742716840997E-2</v>
      </c>
      <c r="F63" t="s">
        <v>1358</v>
      </c>
      <c r="G63">
        <v>1</v>
      </c>
    </row>
    <row r="64" spans="1:7" x14ac:dyDescent="0.25">
      <c r="A64" t="s">
        <v>1846</v>
      </c>
      <c r="B64" t="s">
        <v>1846</v>
      </c>
      <c r="C64" t="s">
        <v>1847</v>
      </c>
      <c r="D64">
        <v>2.8883604894674699E-2</v>
      </c>
      <c r="E64">
        <v>4.5456165080143801E-2</v>
      </c>
      <c r="F64" t="s">
        <v>1282</v>
      </c>
      <c r="G64">
        <v>1</v>
      </c>
    </row>
    <row r="65" spans="1:7" x14ac:dyDescent="0.25">
      <c r="A65" t="s">
        <v>1848</v>
      </c>
      <c r="B65" t="s">
        <v>1848</v>
      </c>
      <c r="C65" t="s">
        <v>1849</v>
      </c>
      <c r="D65">
        <v>2.9632152957926899E-2</v>
      </c>
      <c r="E65">
        <v>4.5712143538279598E-2</v>
      </c>
      <c r="F65" t="s">
        <v>1358</v>
      </c>
      <c r="G65">
        <v>1</v>
      </c>
    </row>
    <row r="66" spans="1:7" x14ac:dyDescent="0.25">
      <c r="A66" t="s">
        <v>1850</v>
      </c>
      <c r="B66" t="s">
        <v>1850</v>
      </c>
      <c r="C66" t="s">
        <v>1851</v>
      </c>
      <c r="D66">
        <v>3.0380316262480701E-2</v>
      </c>
      <c r="E66">
        <v>4.5712143538279598E-2</v>
      </c>
      <c r="F66" t="s">
        <v>1358</v>
      </c>
      <c r="G66">
        <v>1</v>
      </c>
    </row>
    <row r="67" spans="1:7" x14ac:dyDescent="0.25">
      <c r="A67" t="s">
        <v>1852</v>
      </c>
      <c r="B67" t="s">
        <v>1852</v>
      </c>
      <c r="C67" t="s">
        <v>1853</v>
      </c>
      <c r="D67">
        <v>3.0679473874022398E-2</v>
      </c>
      <c r="E67">
        <v>4.5712143538279598E-2</v>
      </c>
      <c r="F67" t="s">
        <v>1358</v>
      </c>
      <c r="G67">
        <v>1</v>
      </c>
    </row>
    <row r="68" spans="1:7" x14ac:dyDescent="0.25">
      <c r="A68" t="s">
        <v>1854</v>
      </c>
      <c r="B68" t="s">
        <v>1854</v>
      </c>
      <c r="C68" t="s">
        <v>1855</v>
      </c>
      <c r="D68">
        <v>3.1128094907245999E-2</v>
      </c>
      <c r="E68">
        <v>4.5712143538279598E-2</v>
      </c>
      <c r="F68" t="s">
        <v>1282</v>
      </c>
      <c r="G68">
        <v>1</v>
      </c>
    </row>
    <row r="69" spans="1:7" x14ac:dyDescent="0.25">
      <c r="A69" t="s">
        <v>1856</v>
      </c>
      <c r="B69" t="s">
        <v>1856</v>
      </c>
      <c r="C69" t="s">
        <v>1857</v>
      </c>
      <c r="D69">
        <v>3.1427098682567198E-2</v>
      </c>
      <c r="E69">
        <v>4.5712143538279598E-2</v>
      </c>
      <c r="F69" t="s">
        <v>1282</v>
      </c>
      <c r="G69">
        <v>1</v>
      </c>
    </row>
    <row r="70" spans="1:7" x14ac:dyDescent="0.25">
      <c r="A70" t="s">
        <v>1858</v>
      </c>
      <c r="B70" t="s">
        <v>1858</v>
      </c>
      <c r="C70" t="s">
        <v>1859</v>
      </c>
      <c r="D70">
        <v>3.3219829564433298E-2</v>
      </c>
      <c r="E70">
        <v>4.6786786102787303E-2</v>
      </c>
      <c r="F70" t="s">
        <v>1358</v>
      </c>
      <c r="G70">
        <v>1</v>
      </c>
    </row>
    <row r="71" spans="1:7" x14ac:dyDescent="0.25">
      <c r="A71" t="s">
        <v>1860</v>
      </c>
      <c r="B71" t="s">
        <v>1860</v>
      </c>
      <c r="C71" t="s">
        <v>1859</v>
      </c>
      <c r="D71">
        <v>3.3219829564433298E-2</v>
      </c>
      <c r="E71">
        <v>4.6786786102787303E-2</v>
      </c>
      <c r="F71" t="s">
        <v>1428</v>
      </c>
      <c r="G71">
        <v>1</v>
      </c>
    </row>
    <row r="72" spans="1:7" x14ac:dyDescent="0.25">
      <c r="A72" t="s">
        <v>1861</v>
      </c>
      <c r="B72" t="s">
        <v>1861</v>
      </c>
      <c r="C72" t="s">
        <v>1862</v>
      </c>
      <c r="D72">
        <v>3.3816914574100403E-2</v>
      </c>
      <c r="E72">
        <v>4.6786786102787303E-2</v>
      </c>
      <c r="F72" t="s">
        <v>1358</v>
      </c>
      <c r="G72">
        <v>1</v>
      </c>
    </row>
    <row r="73" spans="1:7" x14ac:dyDescent="0.25">
      <c r="A73" t="s">
        <v>1863</v>
      </c>
      <c r="B73" t="s">
        <v>1863</v>
      </c>
      <c r="C73" t="s">
        <v>1864</v>
      </c>
      <c r="D73">
        <v>3.4115364866615698E-2</v>
      </c>
      <c r="E73">
        <v>4.6786786102787303E-2</v>
      </c>
      <c r="F73" t="s">
        <v>1428</v>
      </c>
      <c r="G73">
        <v>1</v>
      </c>
    </row>
    <row r="75" spans="1:7" ht="15.6" x14ac:dyDescent="0.25">
      <c r="A75" t="s">
        <v>1889</v>
      </c>
      <c r="B75" s="5"/>
    </row>
    <row r="76" spans="1:7" x14ac:dyDescent="0.25">
      <c r="A76" t="s">
        <v>1726</v>
      </c>
      <c r="B76" t="s">
        <v>1727</v>
      </c>
      <c r="C76" t="s">
        <v>1728</v>
      </c>
      <c r="D76" t="s">
        <v>1729</v>
      </c>
      <c r="E76" t="s">
        <v>1730</v>
      </c>
      <c r="F76" t="s">
        <v>1731</v>
      </c>
      <c r="G76" t="s">
        <v>1732</v>
      </c>
    </row>
    <row r="77" spans="1:7" x14ac:dyDescent="0.25">
      <c r="A77" t="s">
        <v>1866</v>
      </c>
      <c r="B77" t="s">
        <v>1866</v>
      </c>
      <c r="C77" t="s">
        <v>1867</v>
      </c>
      <c r="D77">
        <v>1.3229530947374E-3</v>
      </c>
      <c r="E77">
        <v>1.52601800067029E-2</v>
      </c>
      <c r="F77" t="s">
        <v>1722</v>
      </c>
      <c r="G77">
        <v>1</v>
      </c>
    </row>
    <row r="78" spans="1:7" x14ac:dyDescent="0.25">
      <c r="A78" t="s">
        <v>1868</v>
      </c>
      <c r="B78" t="s">
        <v>1868</v>
      </c>
      <c r="C78" t="s">
        <v>1771</v>
      </c>
      <c r="D78">
        <v>2.5433633344504902E-3</v>
      </c>
      <c r="E78">
        <v>1.52601800067029E-2</v>
      </c>
      <c r="F78" t="s">
        <v>1722</v>
      </c>
      <c r="G78">
        <v>1</v>
      </c>
    </row>
    <row r="79" spans="1:7" x14ac:dyDescent="0.25">
      <c r="A79" t="s">
        <v>1869</v>
      </c>
      <c r="B79" t="s">
        <v>1869</v>
      </c>
      <c r="C79" t="s">
        <v>1870</v>
      </c>
      <c r="D79">
        <v>3.9662322388612798E-3</v>
      </c>
      <c r="E79">
        <v>1.5864928955445098E-2</v>
      </c>
      <c r="F79" t="s">
        <v>1714</v>
      </c>
      <c r="G79">
        <v>1</v>
      </c>
    </row>
    <row r="80" spans="1:7" x14ac:dyDescent="0.25">
      <c r="A80" t="s">
        <v>1871</v>
      </c>
      <c r="B80" t="s">
        <v>1871</v>
      </c>
      <c r="C80" t="s">
        <v>1872</v>
      </c>
      <c r="D80">
        <v>5.9971403756398098E-3</v>
      </c>
      <c r="E80">
        <v>1.7991421126919399E-2</v>
      </c>
      <c r="F80" t="s">
        <v>1714</v>
      </c>
      <c r="G80">
        <v>1</v>
      </c>
    </row>
    <row r="81" spans="1:7" x14ac:dyDescent="0.25">
      <c r="A81" t="s">
        <v>1873</v>
      </c>
      <c r="B81" t="s">
        <v>1873</v>
      </c>
      <c r="C81" t="s">
        <v>1874</v>
      </c>
      <c r="D81">
        <v>1.18750533084241E-2</v>
      </c>
      <c r="E81">
        <v>2.0147437764686901E-2</v>
      </c>
      <c r="F81" t="s">
        <v>1714</v>
      </c>
      <c r="G81">
        <v>1</v>
      </c>
    </row>
    <row r="82" spans="1:7" x14ac:dyDescent="0.25">
      <c r="A82" t="s">
        <v>1875</v>
      </c>
      <c r="B82" t="s">
        <v>1875</v>
      </c>
      <c r="C82" t="s">
        <v>1876</v>
      </c>
      <c r="D82">
        <v>1.2987863501272699E-2</v>
      </c>
      <c r="E82">
        <v>2.0147437764686901E-2</v>
      </c>
      <c r="F82" t="s">
        <v>1714</v>
      </c>
      <c r="G82">
        <v>1</v>
      </c>
    </row>
    <row r="83" spans="1:7" x14ac:dyDescent="0.25">
      <c r="A83" t="s">
        <v>1877</v>
      </c>
      <c r="B83" t="s">
        <v>1877</v>
      </c>
      <c r="C83" t="s">
        <v>1878</v>
      </c>
      <c r="D83">
        <v>1.34934790542436E-2</v>
      </c>
      <c r="E83">
        <v>2.0147437764686901E-2</v>
      </c>
      <c r="F83" t="s">
        <v>1714</v>
      </c>
      <c r="G83">
        <v>1</v>
      </c>
    </row>
    <row r="84" spans="1:7" x14ac:dyDescent="0.25">
      <c r="A84" t="s">
        <v>1879</v>
      </c>
      <c r="B84" t="s">
        <v>1879</v>
      </c>
      <c r="C84" t="s">
        <v>1880</v>
      </c>
      <c r="D84">
        <v>1.35945866201908E-2</v>
      </c>
      <c r="E84">
        <v>2.0147437764686901E-2</v>
      </c>
      <c r="F84" t="s">
        <v>1714</v>
      </c>
      <c r="G84">
        <v>1</v>
      </c>
    </row>
    <row r="85" spans="1:7" x14ac:dyDescent="0.25">
      <c r="A85" t="s">
        <v>1881</v>
      </c>
      <c r="B85" t="s">
        <v>1881</v>
      </c>
      <c r="C85" t="s">
        <v>1882</v>
      </c>
      <c r="D85">
        <v>1.51105783235151E-2</v>
      </c>
      <c r="E85">
        <v>2.0147437764686901E-2</v>
      </c>
      <c r="F85" t="s">
        <v>1714</v>
      </c>
      <c r="G85">
        <v>1</v>
      </c>
    </row>
    <row r="86" spans="1:7" x14ac:dyDescent="0.25">
      <c r="A86" t="s">
        <v>1883</v>
      </c>
      <c r="B86" t="s">
        <v>1883</v>
      </c>
      <c r="C86" t="s">
        <v>1884</v>
      </c>
      <c r="D86">
        <v>2.1162886651527001E-2</v>
      </c>
      <c r="E86">
        <v>2.53954639818324E-2</v>
      </c>
      <c r="F86" t="s">
        <v>1714</v>
      </c>
      <c r="G86">
        <v>1</v>
      </c>
    </row>
    <row r="87" spans="1:7" x14ac:dyDescent="0.25">
      <c r="A87" t="s">
        <v>1885</v>
      </c>
      <c r="B87" t="s">
        <v>1885</v>
      </c>
      <c r="C87" t="s">
        <v>1886</v>
      </c>
      <c r="D87">
        <v>4.2497930269107101E-2</v>
      </c>
      <c r="E87">
        <v>4.63613784753895E-2</v>
      </c>
      <c r="F87" t="s">
        <v>1714</v>
      </c>
      <c r="G87">
        <v>1</v>
      </c>
    </row>
    <row r="88" spans="1:7" x14ac:dyDescent="0.25">
      <c r="A88" t="s">
        <v>1887</v>
      </c>
      <c r="B88" t="s">
        <v>1887</v>
      </c>
      <c r="C88" t="s">
        <v>1888</v>
      </c>
      <c r="D88">
        <v>4.7968791074301E-2</v>
      </c>
      <c r="E88">
        <v>4.7968791074301E-2</v>
      </c>
      <c r="F88" t="s">
        <v>1714</v>
      </c>
      <c r="G88">
        <v>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3BFF7-82C0-4475-9170-DFD77300F8DD}">
  <dimension ref="A1:D13"/>
  <sheetViews>
    <sheetView workbookViewId="0">
      <selection activeCell="E4" sqref="E4"/>
    </sheetView>
  </sheetViews>
  <sheetFormatPr defaultRowHeight="13.8" x14ac:dyDescent="0.25"/>
  <sheetData>
    <row r="1" spans="1:4" x14ac:dyDescent="0.25">
      <c r="A1" s="6" t="s">
        <v>1891</v>
      </c>
    </row>
    <row r="3" spans="1:4" x14ac:dyDescent="0.25">
      <c r="A3" t="s">
        <v>1890</v>
      </c>
      <c r="B3" t="s">
        <v>1892</v>
      </c>
      <c r="C3" t="s">
        <v>1893</v>
      </c>
      <c r="D3" t="s">
        <v>1894</v>
      </c>
    </row>
    <row r="4" spans="1:4" x14ac:dyDescent="0.25">
      <c r="A4" t="s">
        <v>1713</v>
      </c>
      <c r="B4" t="s">
        <v>1714</v>
      </c>
      <c r="C4" t="s">
        <v>1714</v>
      </c>
      <c r="D4" t="s">
        <v>1714</v>
      </c>
    </row>
    <row r="5" spans="1:4" x14ac:dyDescent="0.25">
      <c r="A5" t="s">
        <v>1714</v>
      </c>
      <c r="B5" t="s">
        <v>1713</v>
      </c>
    </row>
    <row r="6" spans="1:4" x14ac:dyDescent="0.25">
      <c r="A6" t="s">
        <v>1719</v>
      </c>
      <c r="B6" t="s">
        <v>1719</v>
      </c>
    </row>
    <row r="7" spans="1:4" x14ac:dyDescent="0.25">
      <c r="A7" t="s">
        <v>1721</v>
      </c>
      <c r="B7" t="s">
        <v>1718</v>
      </c>
    </row>
    <row r="8" spans="1:4" x14ac:dyDescent="0.25">
      <c r="B8" t="s">
        <v>1723</v>
      </c>
    </row>
    <row r="9" spans="1:4" x14ac:dyDescent="0.25">
      <c r="B9" t="s">
        <v>1721</v>
      </c>
    </row>
    <row r="10" spans="1:4" x14ac:dyDescent="0.25">
      <c r="B10" t="s">
        <v>1722</v>
      </c>
    </row>
    <row r="11" spans="1:4" x14ac:dyDescent="0.25">
      <c r="B11" t="s">
        <v>1715</v>
      </c>
    </row>
    <row r="12" spans="1:4" x14ac:dyDescent="0.25">
      <c r="B12" t="s">
        <v>1245</v>
      </c>
    </row>
    <row r="13" spans="1:4" x14ac:dyDescent="0.25">
      <c r="B13" t="s">
        <v>1717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62442-BD09-47C9-90CB-DB3F4947782B}">
  <dimension ref="A1:J6"/>
  <sheetViews>
    <sheetView workbookViewId="0">
      <selection activeCell="D10" sqref="D10"/>
    </sheetView>
  </sheetViews>
  <sheetFormatPr defaultRowHeight="13.8" x14ac:dyDescent="0.25"/>
  <sheetData>
    <row r="1" spans="1:10" x14ac:dyDescent="0.25">
      <c r="A1" s="6" t="s">
        <v>2015</v>
      </c>
    </row>
    <row r="2" spans="1:10" x14ac:dyDescent="0.25">
      <c r="A2" t="s">
        <v>1895</v>
      </c>
      <c r="B2" t="s">
        <v>1896</v>
      </c>
      <c r="C2" t="s">
        <v>1897</v>
      </c>
      <c r="D2" t="s">
        <v>1898</v>
      </c>
      <c r="E2" t="s">
        <v>1899</v>
      </c>
      <c r="F2" t="s">
        <v>1900</v>
      </c>
      <c r="G2" t="s">
        <v>1901</v>
      </c>
      <c r="H2" t="s">
        <v>1902</v>
      </c>
      <c r="I2" t="s">
        <v>1903</v>
      </c>
      <c r="J2" t="s">
        <v>1729</v>
      </c>
    </row>
    <row r="3" spans="1:10" x14ac:dyDescent="0.25">
      <c r="A3" t="s">
        <v>1196</v>
      </c>
      <c r="B3" t="s">
        <v>1904</v>
      </c>
      <c r="C3">
        <v>1</v>
      </c>
      <c r="D3" t="s">
        <v>1905</v>
      </c>
      <c r="E3">
        <v>3.5372916999999997E-2</v>
      </c>
      <c r="F3">
        <v>1.6063995000000001E-2</v>
      </c>
      <c r="G3">
        <v>1.036005981</v>
      </c>
      <c r="H3">
        <v>1.0038950529999999</v>
      </c>
      <c r="I3">
        <v>1.06914402</v>
      </c>
      <c r="J3">
        <v>2.7665308E-2</v>
      </c>
    </row>
    <row r="4" spans="1:10" x14ac:dyDescent="0.25">
      <c r="A4" t="s">
        <v>1156</v>
      </c>
      <c r="B4" t="s">
        <v>1906</v>
      </c>
      <c r="C4">
        <v>1</v>
      </c>
      <c r="D4" t="s">
        <v>1905</v>
      </c>
      <c r="E4">
        <v>0.36225706800000002</v>
      </c>
      <c r="F4">
        <v>0.10415671899999999</v>
      </c>
      <c r="G4">
        <v>1.43656819</v>
      </c>
      <c r="H4">
        <v>1.171294912</v>
      </c>
      <c r="I4">
        <v>1.7619202</v>
      </c>
      <c r="J4">
        <v>5.0516999999999999E-4</v>
      </c>
    </row>
    <row r="5" spans="1:10" x14ac:dyDescent="0.25">
      <c r="A5" t="s">
        <v>1076</v>
      </c>
      <c r="B5" t="s">
        <v>1907</v>
      </c>
      <c r="C5">
        <v>1</v>
      </c>
      <c r="D5" t="s">
        <v>1905</v>
      </c>
      <c r="E5">
        <v>-5.6382293999999999E-2</v>
      </c>
      <c r="F5">
        <v>2.0975555999999999E-2</v>
      </c>
      <c r="G5">
        <v>0.94517773100000002</v>
      </c>
      <c r="H5">
        <v>0.90710743599999999</v>
      </c>
      <c r="I5">
        <v>0.98484579400000005</v>
      </c>
      <c r="J5">
        <v>7.18814E-3</v>
      </c>
    </row>
    <row r="6" spans="1:10" x14ac:dyDescent="0.25">
      <c r="A6" t="s">
        <v>1096</v>
      </c>
      <c r="B6" t="s">
        <v>1908</v>
      </c>
      <c r="C6">
        <v>2</v>
      </c>
      <c r="D6" t="s">
        <v>1909</v>
      </c>
      <c r="E6">
        <v>-1.5907851000000001E-2</v>
      </c>
      <c r="F6">
        <v>4.2438060000000001E-3</v>
      </c>
      <c r="G6">
        <v>0.98421800999999998</v>
      </c>
      <c r="H6">
        <v>0.97606537699999996</v>
      </c>
      <c r="I6">
        <v>0.99243873999999999</v>
      </c>
      <c r="J6">
        <v>1.7790500000000001E-4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59F6B-506B-4635-91B2-F2A1B0D52BBB}">
  <dimension ref="A1:W62"/>
  <sheetViews>
    <sheetView workbookViewId="0">
      <selection activeCell="N52" sqref="N52"/>
    </sheetView>
  </sheetViews>
  <sheetFormatPr defaultRowHeight="13.8" x14ac:dyDescent="0.25"/>
  <sheetData>
    <row r="1" spans="1:23" ht="15.6" x14ac:dyDescent="0.25">
      <c r="A1" s="5" t="s">
        <v>1910</v>
      </c>
    </row>
    <row r="3" spans="1:23" x14ac:dyDescent="0.25">
      <c r="A3" t="s">
        <v>1911</v>
      </c>
      <c r="G3" t="s">
        <v>1912</v>
      </c>
      <c r="M3" t="s">
        <v>1913</v>
      </c>
      <c r="S3" t="s">
        <v>1914</v>
      </c>
    </row>
    <row r="4" spans="1:23" x14ac:dyDescent="0.25">
      <c r="A4" t="s">
        <v>1915</v>
      </c>
      <c r="B4" t="s">
        <v>1916</v>
      </c>
      <c r="C4" t="s">
        <v>1900</v>
      </c>
      <c r="D4" t="s">
        <v>862</v>
      </c>
      <c r="E4" t="s">
        <v>1917</v>
      </c>
      <c r="G4" t="s">
        <v>1915</v>
      </c>
      <c r="H4" t="s">
        <v>1916</v>
      </c>
      <c r="I4" t="s">
        <v>1900</v>
      </c>
      <c r="J4" t="s">
        <v>862</v>
      </c>
      <c r="K4" t="s">
        <v>1917</v>
      </c>
      <c r="M4" t="s">
        <v>1915</v>
      </c>
      <c r="N4" t="s">
        <v>1916</v>
      </c>
      <c r="O4" t="s">
        <v>1900</v>
      </c>
      <c r="P4" t="s">
        <v>862</v>
      </c>
      <c r="Q4" t="s">
        <v>1917</v>
      </c>
      <c r="S4" t="s">
        <v>1915</v>
      </c>
      <c r="T4" t="s">
        <v>1916</v>
      </c>
      <c r="U4" t="s">
        <v>1900</v>
      </c>
      <c r="V4" t="s">
        <v>862</v>
      </c>
      <c r="W4" t="s">
        <v>1917</v>
      </c>
    </row>
    <row r="5" spans="1:23" x14ac:dyDescent="0.25">
      <c r="A5" t="s">
        <v>1918</v>
      </c>
      <c r="B5">
        <v>6.3160115508758705E-2</v>
      </c>
      <c r="C5">
        <v>4.7355326293192796E-3</v>
      </c>
      <c r="D5">
        <v>1.4009902235049401E-40</v>
      </c>
      <c r="E5">
        <v>5.4876787054688497E-37</v>
      </c>
      <c r="G5" t="s">
        <v>1919</v>
      </c>
      <c r="H5">
        <v>9.4394719079819306E-2</v>
      </c>
      <c r="I5">
        <v>5.1317581092654501E-3</v>
      </c>
      <c r="J5">
        <v>1.46132334167704E-75</v>
      </c>
      <c r="K5">
        <v>4.8106764408008196E-72</v>
      </c>
      <c r="M5" t="s">
        <v>1920</v>
      </c>
      <c r="N5">
        <v>-9.1471375096639398E-2</v>
      </c>
      <c r="O5">
        <v>1.2210589248397999E-2</v>
      </c>
      <c r="P5">
        <v>6.8271906600149896E-14</v>
      </c>
      <c r="Q5">
        <v>2.4905591527734701E-10</v>
      </c>
      <c r="S5" t="s">
        <v>1921</v>
      </c>
      <c r="T5">
        <v>-3.02572496899314E-2</v>
      </c>
      <c r="U5">
        <v>5.8886206245150497E-3</v>
      </c>
      <c r="V5">
        <v>2.7729758566587002E-7</v>
      </c>
      <c r="W5">
        <v>1.0126907828517601E-3</v>
      </c>
    </row>
    <row r="6" spans="1:23" x14ac:dyDescent="0.25">
      <c r="A6" t="s">
        <v>1922</v>
      </c>
      <c r="B6">
        <v>-8.2686988823521698E-2</v>
      </c>
      <c r="C6">
        <v>7.6727494414847702E-3</v>
      </c>
      <c r="D6">
        <v>4.4346855471800697E-27</v>
      </c>
      <c r="E6">
        <v>8.6853316441521701E-24</v>
      </c>
      <c r="G6" t="s">
        <v>1923</v>
      </c>
      <c r="H6">
        <v>-0.23704719058804799</v>
      </c>
      <c r="I6">
        <v>1.41326768397801E-2</v>
      </c>
      <c r="J6">
        <v>3.8468205505605201E-63</v>
      </c>
      <c r="K6">
        <v>6.3318666262226195E-60</v>
      </c>
      <c r="M6" t="s">
        <v>1924</v>
      </c>
      <c r="N6">
        <v>0.1006828865136</v>
      </c>
      <c r="O6">
        <v>1.57074326528042E-2</v>
      </c>
      <c r="P6">
        <v>1.4562642951839199E-10</v>
      </c>
      <c r="Q6">
        <v>2.65622607441547E-7</v>
      </c>
      <c r="S6" t="s">
        <v>1925</v>
      </c>
      <c r="T6">
        <v>-6.0710660889452199E-2</v>
      </c>
      <c r="U6">
        <v>1.2770489864192099E-2</v>
      </c>
      <c r="V6">
        <v>1.99450198230297E-6</v>
      </c>
      <c r="W6">
        <v>3.1229989379919399E-3</v>
      </c>
    </row>
    <row r="7" spans="1:23" x14ac:dyDescent="0.25">
      <c r="A7" t="s">
        <v>1926</v>
      </c>
      <c r="B7">
        <v>-1.54601112396785E-2</v>
      </c>
      <c r="C7">
        <v>1.69422508759438E-3</v>
      </c>
      <c r="D7">
        <v>7.1616227810926096E-20</v>
      </c>
      <c r="E7">
        <v>9.35069214451325E-17</v>
      </c>
      <c r="G7" t="s">
        <v>1927</v>
      </c>
      <c r="H7">
        <v>0.235952727509399</v>
      </c>
      <c r="I7">
        <v>1.4875360970576099E-2</v>
      </c>
      <c r="J7">
        <v>1.1616663462366101E-56</v>
      </c>
      <c r="K7">
        <v>1.27473520393697E-53</v>
      </c>
      <c r="M7" t="s">
        <v>1928</v>
      </c>
      <c r="N7">
        <v>5.7562510238013703E-2</v>
      </c>
      <c r="O7">
        <v>1.13052387770102E-2</v>
      </c>
      <c r="P7">
        <v>3.5492922166442497E-7</v>
      </c>
      <c r="Q7">
        <v>4.3159393354394102E-4</v>
      </c>
      <c r="S7" t="s">
        <v>1929</v>
      </c>
      <c r="T7">
        <v>4.8388413994085999E-2</v>
      </c>
      <c r="U7">
        <v>1.0405859478586899E-2</v>
      </c>
      <c r="V7">
        <v>3.3175451556003702E-6</v>
      </c>
      <c r="W7">
        <v>3.1229989379919399E-3</v>
      </c>
    </row>
    <row r="8" spans="1:23" x14ac:dyDescent="0.25">
      <c r="A8" t="s">
        <v>961</v>
      </c>
      <c r="B8">
        <v>-0.109072345561239</v>
      </c>
      <c r="C8">
        <v>1.25490652954597E-2</v>
      </c>
      <c r="D8">
        <v>3.5714740741318001E-18</v>
      </c>
      <c r="E8">
        <v>3.49736598709357E-15</v>
      </c>
      <c r="G8" t="s">
        <v>1922</v>
      </c>
      <c r="H8">
        <v>-0.11070521844535899</v>
      </c>
      <c r="I8">
        <v>8.8580075375997002E-3</v>
      </c>
      <c r="J8">
        <v>7.6788145836989103E-36</v>
      </c>
      <c r="K8">
        <v>6.3196644023841997E-33</v>
      </c>
      <c r="M8" t="s">
        <v>1930</v>
      </c>
      <c r="N8">
        <v>-3.1852349292012902E-2</v>
      </c>
      <c r="O8">
        <v>6.93388017820249E-3</v>
      </c>
      <c r="P8">
        <v>4.3539990138714299E-6</v>
      </c>
      <c r="Q8">
        <v>3.9708471006507399E-3</v>
      </c>
      <c r="S8" t="s">
        <v>1931</v>
      </c>
      <c r="T8">
        <v>-3.46826277960482E-2</v>
      </c>
      <c r="U8">
        <v>7.4685880681121296E-3</v>
      </c>
      <c r="V8">
        <v>3.42059029352896E-6</v>
      </c>
      <c r="W8">
        <v>3.1229989379919399E-3</v>
      </c>
    </row>
    <row r="9" spans="1:23" x14ac:dyDescent="0.25">
      <c r="A9" t="s">
        <v>1932</v>
      </c>
      <c r="B9">
        <v>-0.18908998644693101</v>
      </c>
      <c r="C9">
        <v>2.2057283372588901E-2</v>
      </c>
      <c r="D9">
        <v>1.01105966287076E-17</v>
      </c>
      <c r="E9">
        <v>7.9206413989295305E-15</v>
      </c>
      <c r="G9" t="s">
        <v>1933</v>
      </c>
      <c r="H9">
        <v>-0.121753129548387</v>
      </c>
      <c r="I9">
        <v>1.03258465551562E-2</v>
      </c>
      <c r="J9">
        <v>4.3381718250813202E-32</v>
      </c>
      <c r="K9">
        <v>2.8562523296335401E-29</v>
      </c>
      <c r="M9" t="s">
        <v>1368</v>
      </c>
      <c r="N9">
        <v>3.7205715746868803E-2</v>
      </c>
      <c r="O9">
        <v>9.2030017227944204E-3</v>
      </c>
      <c r="P9">
        <v>5.2821068294742801E-5</v>
      </c>
      <c r="Q9">
        <v>3.8538251427844297E-2</v>
      </c>
      <c r="S9" t="s">
        <v>1934</v>
      </c>
      <c r="T9">
        <v>-2.6649126477817701E-2</v>
      </c>
      <c r="U9">
        <v>6.1802255231689996E-3</v>
      </c>
      <c r="V9">
        <v>1.6178514194785E-5</v>
      </c>
      <c r="W9">
        <v>1.1373689108384899E-2</v>
      </c>
    </row>
    <row r="10" spans="1:23" x14ac:dyDescent="0.25">
      <c r="A10" t="s">
        <v>1935</v>
      </c>
      <c r="B10">
        <v>6.7097342123116896E-2</v>
      </c>
      <c r="C10">
        <v>7.9426664208772698E-3</v>
      </c>
      <c r="D10">
        <v>2.97072323781432E-17</v>
      </c>
      <c r="E10">
        <v>1.93938715375312E-14</v>
      </c>
      <c r="G10" t="s">
        <v>1936</v>
      </c>
      <c r="H10">
        <v>5.0918755718699901E-2</v>
      </c>
      <c r="I10">
        <v>4.32415610078487E-3</v>
      </c>
      <c r="J10">
        <v>5.2255963072957405E-32</v>
      </c>
      <c r="K10">
        <v>2.8671105072696003E-29</v>
      </c>
      <c r="M10" t="s">
        <v>1937</v>
      </c>
      <c r="N10">
        <v>5.0679243739245603E-3</v>
      </c>
      <c r="O10">
        <v>1.28219880556259E-3</v>
      </c>
      <c r="P10">
        <v>7.7330458709602495E-5</v>
      </c>
      <c r="Q10">
        <v>4.32846041684418E-2</v>
      </c>
      <c r="S10" t="s">
        <v>1938</v>
      </c>
      <c r="T10">
        <v>5.9996528358004203E-2</v>
      </c>
      <c r="U10">
        <v>1.4017759732378701E-2</v>
      </c>
      <c r="V10">
        <v>1.8686236213118601E-5</v>
      </c>
      <c r="W10">
        <v>1.1373689108384899E-2</v>
      </c>
    </row>
    <row r="11" spans="1:23" x14ac:dyDescent="0.25">
      <c r="A11" t="s">
        <v>1939</v>
      </c>
      <c r="B11">
        <v>5.02097460099033E-2</v>
      </c>
      <c r="C11">
        <v>6.2731252936168002E-3</v>
      </c>
      <c r="D11">
        <v>1.2049582197593399E-15</v>
      </c>
      <c r="E11">
        <v>6.7426019239961897E-13</v>
      </c>
      <c r="G11" t="s">
        <v>1926</v>
      </c>
      <c r="H11">
        <v>-2.17081617969649E-2</v>
      </c>
      <c r="I11">
        <v>1.9305166612888099E-3</v>
      </c>
      <c r="J11">
        <v>2.4581431758719099E-29</v>
      </c>
      <c r="K11">
        <v>1.15602961928148E-26</v>
      </c>
      <c r="M11" t="s">
        <v>1940</v>
      </c>
      <c r="N11">
        <v>-3.8739290623383597E-2</v>
      </c>
      <c r="O11">
        <v>9.9815019393598697E-3</v>
      </c>
      <c r="P11">
        <v>1.03981495059953E-4</v>
      </c>
      <c r="Q11">
        <v>4.32846041684418E-2</v>
      </c>
      <c r="S11" t="s">
        <v>1941</v>
      </c>
      <c r="T11">
        <v>1.42280211310964E-2</v>
      </c>
      <c r="U11">
        <v>3.4118417941446299E-3</v>
      </c>
      <c r="V11">
        <v>3.0434868993952799E-5</v>
      </c>
      <c r="W11">
        <v>1.3904659220096101E-2</v>
      </c>
    </row>
    <row r="12" spans="1:23" x14ac:dyDescent="0.25">
      <c r="A12" t="s">
        <v>1942</v>
      </c>
      <c r="B12">
        <v>-5.2935718517984398E-2</v>
      </c>
      <c r="C12">
        <v>6.6792874996268597E-3</v>
      </c>
      <c r="D12">
        <v>2.2749713163778198E-15</v>
      </c>
      <c r="E12">
        <v>1.1138828307814899E-12</v>
      </c>
      <c r="G12" t="s">
        <v>1943</v>
      </c>
      <c r="H12">
        <v>-9.3616163388811693E-2</v>
      </c>
      <c r="I12">
        <v>9.4386735069603295E-3</v>
      </c>
      <c r="J12">
        <v>3.4640030525798899E-23</v>
      </c>
      <c r="K12">
        <v>1.42543725613662E-20</v>
      </c>
      <c r="M12" t="s">
        <v>1944</v>
      </c>
      <c r="N12">
        <v>-4.7636435922738501E-2</v>
      </c>
      <c r="O12">
        <v>1.2291742080029099E-2</v>
      </c>
      <c r="P12">
        <v>1.06413464407007E-4</v>
      </c>
      <c r="Q12">
        <v>4.32846041684418E-2</v>
      </c>
      <c r="S12" t="s">
        <v>1945</v>
      </c>
      <c r="T12">
        <v>-2.82938578939161E-2</v>
      </c>
      <c r="U12">
        <v>6.7930787440891403E-3</v>
      </c>
      <c r="V12">
        <v>3.1121499493291003E-5</v>
      </c>
      <c r="W12">
        <v>1.3904659220096101E-2</v>
      </c>
    </row>
    <row r="13" spans="1:23" x14ac:dyDescent="0.25">
      <c r="A13" t="s">
        <v>1946</v>
      </c>
      <c r="B13">
        <v>-2.0123511172781701E-3</v>
      </c>
      <c r="C13">
        <v>3.9575902279547799E-4</v>
      </c>
      <c r="D13">
        <v>3.68035023252917E-7</v>
      </c>
      <c r="E13">
        <v>1.60177020675742E-4</v>
      </c>
      <c r="G13" t="s">
        <v>961</v>
      </c>
      <c r="H13">
        <v>-0.113847031003355</v>
      </c>
      <c r="I13">
        <v>1.4389074076997001E-2</v>
      </c>
      <c r="J13">
        <v>2.5319067545104798E-15</v>
      </c>
      <c r="K13">
        <v>9.2611522620538892E-13</v>
      </c>
      <c r="M13" t="s">
        <v>1947</v>
      </c>
      <c r="N13">
        <v>-2.74253191731921E-2</v>
      </c>
      <c r="O13">
        <v>7.0781811136316104E-3</v>
      </c>
      <c r="P13">
        <v>1.06787674757669E-4</v>
      </c>
      <c r="Q13">
        <v>4.32846041684418E-2</v>
      </c>
      <c r="S13" t="s">
        <v>1948</v>
      </c>
      <c r="T13">
        <v>3.3131712571517098E-2</v>
      </c>
      <c r="U13">
        <v>8.0124971735562305E-3</v>
      </c>
      <c r="V13">
        <v>3.5494754458606797E-5</v>
      </c>
      <c r="W13">
        <v>1.3904659220096101E-2</v>
      </c>
    </row>
    <row r="14" spans="1:23" x14ac:dyDescent="0.25">
      <c r="A14" t="s">
        <v>1949</v>
      </c>
      <c r="B14">
        <v>7.1762696005983007E-2</v>
      </c>
      <c r="C14">
        <v>1.4210584173568099E-2</v>
      </c>
      <c r="D14">
        <v>4.41932808682738E-7</v>
      </c>
      <c r="E14">
        <v>1.7310508116102799E-4</v>
      </c>
      <c r="G14" t="s">
        <v>1020</v>
      </c>
      <c r="H14">
        <v>-2.0473473804726701E-2</v>
      </c>
      <c r="I14">
        <v>2.9852829973673199E-3</v>
      </c>
      <c r="J14">
        <v>6.97653171973459E-12</v>
      </c>
      <c r="K14">
        <v>2.2966742421366298E-9</v>
      </c>
      <c r="M14" t="s">
        <v>1950</v>
      </c>
      <c r="N14">
        <v>-6.7326191801948307E-2</v>
      </c>
      <c r="O14">
        <v>1.7541678720579299E-2</v>
      </c>
      <c r="P14">
        <v>1.24005108126023E-4</v>
      </c>
      <c r="Q14">
        <v>4.36145764401282E-2</v>
      </c>
      <c r="S14" t="s">
        <v>1951</v>
      </c>
      <c r="T14">
        <v>4.3574036195510299E-2</v>
      </c>
      <c r="U14">
        <v>1.0579133400325E-2</v>
      </c>
      <c r="V14">
        <v>3.8074094249989203E-5</v>
      </c>
      <c r="W14">
        <v>1.3904659220096101E-2</v>
      </c>
    </row>
    <row r="15" spans="1:23" x14ac:dyDescent="0.25">
      <c r="A15" t="s">
        <v>1020</v>
      </c>
      <c r="B15">
        <v>-1.2798077557426801E-2</v>
      </c>
      <c r="C15">
        <v>2.5934560012776399E-3</v>
      </c>
      <c r="D15">
        <v>8.0250230543634896E-7</v>
      </c>
      <c r="E15">
        <v>2.8576377549038E-4</v>
      </c>
      <c r="G15" t="s">
        <v>1156</v>
      </c>
      <c r="H15">
        <v>7.0401219535256895E-2</v>
      </c>
      <c r="I15">
        <v>1.04699026839053E-2</v>
      </c>
      <c r="J15">
        <v>1.7661770297306401E-11</v>
      </c>
      <c r="K15">
        <v>5.2856861653393301E-9</v>
      </c>
      <c r="M15" t="s">
        <v>1952</v>
      </c>
      <c r="N15">
        <v>-7.3449364501260606E-2</v>
      </c>
      <c r="O15">
        <v>1.9209441837091199E-2</v>
      </c>
      <c r="P15">
        <v>1.31513251327141E-4</v>
      </c>
      <c r="Q15">
        <v>4.36145764401282E-2</v>
      </c>
      <c r="S15" t="s">
        <v>1953</v>
      </c>
      <c r="T15">
        <v>5.0597092382411099E-2</v>
      </c>
      <c r="U15">
        <v>1.23618222561565E-2</v>
      </c>
      <c r="V15">
        <v>4.2580485092977101E-5</v>
      </c>
      <c r="W15">
        <v>1.4136721050868399E-2</v>
      </c>
    </row>
    <row r="16" spans="1:23" x14ac:dyDescent="0.25">
      <c r="A16" t="s">
        <v>1919</v>
      </c>
      <c r="B16">
        <v>-2.1499094763850399E-2</v>
      </c>
      <c r="C16">
        <v>4.4091560797850796E-3</v>
      </c>
      <c r="D16">
        <v>1.0825242307911599E-6</v>
      </c>
      <c r="E16">
        <v>3.3118147394904798E-4</v>
      </c>
      <c r="G16" t="s">
        <v>1954</v>
      </c>
      <c r="H16">
        <v>3.6842014709214501E-3</v>
      </c>
      <c r="I16">
        <v>5.5150436712920103E-4</v>
      </c>
      <c r="J16">
        <v>2.3849241280677001E-11</v>
      </c>
      <c r="K16">
        <v>6.5426418579990601E-9</v>
      </c>
      <c r="M16" t="s">
        <v>1300</v>
      </c>
      <c r="N16">
        <v>5.16044069092437E-2</v>
      </c>
      <c r="O16">
        <v>1.3691560285013501E-2</v>
      </c>
      <c r="P16">
        <v>1.6385895727953401E-4</v>
      </c>
      <c r="Q16">
        <v>4.98131230129783E-2</v>
      </c>
      <c r="S16" t="s">
        <v>1955</v>
      </c>
      <c r="T16">
        <v>8.9944852617232396E-2</v>
      </c>
      <c r="U16">
        <v>2.2141663045649101E-2</v>
      </c>
      <c r="V16">
        <v>4.8603096727435803E-5</v>
      </c>
      <c r="W16">
        <v>1.4791542437382999E-2</v>
      </c>
    </row>
    <row r="17" spans="1:23" x14ac:dyDescent="0.25">
      <c r="A17" t="s">
        <v>1023</v>
      </c>
      <c r="B17">
        <v>-2.4542029430282102E-3</v>
      </c>
      <c r="C17">
        <v>5.03632582245501E-4</v>
      </c>
      <c r="D17">
        <v>1.09914709250386E-6</v>
      </c>
      <c r="E17">
        <v>3.3118147394904798E-4</v>
      </c>
      <c r="G17" t="s">
        <v>1949</v>
      </c>
      <c r="H17">
        <v>0.108705491186579</v>
      </c>
      <c r="I17">
        <v>1.6372459984150399E-2</v>
      </c>
      <c r="J17">
        <v>3.1467817844544499E-11</v>
      </c>
      <c r="K17">
        <v>7.9686197187877297E-9</v>
      </c>
      <c r="S17" t="s">
        <v>1956</v>
      </c>
      <c r="T17">
        <v>-6.5672062521431804E-2</v>
      </c>
      <c r="U17">
        <v>1.6771121173550601E-2</v>
      </c>
      <c r="V17">
        <v>9.0111465492641495E-5</v>
      </c>
      <c r="W17">
        <v>2.5314390152240501E-2</v>
      </c>
    </row>
    <row r="18" spans="1:23" x14ac:dyDescent="0.25">
      <c r="A18" t="s">
        <v>1943</v>
      </c>
      <c r="B18">
        <v>-3.9422228597319003E-2</v>
      </c>
      <c r="C18">
        <v>8.1716171610887404E-3</v>
      </c>
      <c r="D18">
        <v>1.4050479202463799E-6</v>
      </c>
      <c r="E18">
        <v>3.9311233597179101E-4</v>
      </c>
      <c r="G18" t="s">
        <v>973</v>
      </c>
      <c r="H18">
        <v>0.14819422984356201</v>
      </c>
      <c r="I18">
        <v>2.3494103119703302E-2</v>
      </c>
      <c r="J18">
        <v>2.83175459229221E-10</v>
      </c>
      <c r="K18">
        <v>6.6586686555899701E-8</v>
      </c>
      <c r="S18" t="s">
        <v>1957</v>
      </c>
      <c r="T18">
        <v>2.2706792785282402E-2</v>
      </c>
      <c r="U18">
        <v>5.8983671836454199E-3</v>
      </c>
      <c r="V18">
        <v>1.1827497467207401E-4</v>
      </c>
      <c r="W18">
        <v>3.0852871964458201E-2</v>
      </c>
    </row>
    <row r="19" spans="1:23" x14ac:dyDescent="0.25">
      <c r="A19" t="s">
        <v>1958</v>
      </c>
      <c r="B19">
        <v>-2.2494108937771099E-2</v>
      </c>
      <c r="C19">
        <v>4.6889143129009896E-3</v>
      </c>
      <c r="D19">
        <v>1.60822022005288E-6</v>
      </c>
      <c r="E19">
        <v>4.0995161995501601E-4</v>
      </c>
      <c r="G19" t="s">
        <v>1959</v>
      </c>
      <c r="H19">
        <v>-5.9961516495111097E-2</v>
      </c>
      <c r="I19">
        <v>1.0525280968253401E-2</v>
      </c>
      <c r="J19">
        <v>1.22002493004432E-8</v>
      </c>
      <c r="K19">
        <v>2.6775480464705999E-6</v>
      </c>
      <c r="S19" t="s">
        <v>1960</v>
      </c>
      <c r="T19">
        <v>-7.4477238534670998E-3</v>
      </c>
      <c r="U19">
        <v>1.95375061304223E-3</v>
      </c>
      <c r="V19">
        <v>1.37839305989906E-4</v>
      </c>
      <c r="W19">
        <v>3.3559276365009098E-2</v>
      </c>
    </row>
    <row r="20" spans="1:23" x14ac:dyDescent="0.25">
      <c r="A20" t="s">
        <v>1936</v>
      </c>
      <c r="B20">
        <v>1.7991328170802099E-2</v>
      </c>
      <c r="C20">
        <v>3.75665317196979E-3</v>
      </c>
      <c r="D20">
        <v>1.67455346420226E-6</v>
      </c>
      <c r="E20">
        <v>4.0995161995501601E-4</v>
      </c>
      <c r="G20" t="s">
        <v>1023</v>
      </c>
      <c r="H20">
        <v>-3.0701184230246701E-3</v>
      </c>
      <c r="I20">
        <v>5.8135315923361604E-4</v>
      </c>
      <c r="J20">
        <v>1.28489872690694E-7</v>
      </c>
      <c r="K20">
        <v>2.64367913061103E-5</v>
      </c>
      <c r="S20" t="s">
        <v>1961</v>
      </c>
      <c r="T20">
        <v>-4.8990243102877001E-2</v>
      </c>
      <c r="U20">
        <v>1.30649894164017E-2</v>
      </c>
      <c r="V20">
        <v>1.77021808409532E-4</v>
      </c>
      <c r="W20">
        <v>4.04052277694757E-2</v>
      </c>
    </row>
    <row r="21" spans="1:23" x14ac:dyDescent="0.25">
      <c r="A21" t="s">
        <v>1933</v>
      </c>
      <c r="B21">
        <v>-4.2382129373019502E-2</v>
      </c>
      <c r="C21">
        <v>8.9078860711621806E-3</v>
      </c>
      <c r="D21">
        <v>1.9569369670356298E-6</v>
      </c>
      <c r="E21">
        <v>4.5090129999285702E-4</v>
      </c>
      <c r="G21" t="s">
        <v>1932</v>
      </c>
      <c r="H21">
        <v>-0.12629728340692001</v>
      </c>
      <c r="I21">
        <v>2.49483555654634E-2</v>
      </c>
      <c r="J21">
        <v>4.1412198873888999E-7</v>
      </c>
      <c r="K21">
        <v>8.0193505113436805E-5</v>
      </c>
    </row>
    <row r="22" spans="1:23" x14ac:dyDescent="0.25">
      <c r="A22" t="s">
        <v>926</v>
      </c>
      <c r="B22">
        <v>-7.230843464489E-3</v>
      </c>
      <c r="C22">
        <v>1.54374415282368E-3</v>
      </c>
      <c r="D22">
        <v>2.8137817911605798E-6</v>
      </c>
      <c r="E22">
        <v>6.1231018199866605E-4</v>
      </c>
      <c r="G22" t="s">
        <v>1962</v>
      </c>
      <c r="H22">
        <v>-2.3701968825657501E-2</v>
      </c>
      <c r="I22">
        <v>4.7154800143051996E-3</v>
      </c>
      <c r="J22">
        <v>4.9972866684994205E-7</v>
      </c>
      <c r="K22">
        <v>9.1394820626111605E-5</v>
      </c>
    </row>
    <row r="23" spans="1:23" x14ac:dyDescent="0.25">
      <c r="A23" t="s">
        <v>1963</v>
      </c>
      <c r="B23">
        <v>-1.5649232779521099E-2</v>
      </c>
      <c r="C23">
        <v>3.4722933340732899E-3</v>
      </c>
      <c r="D23">
        <v>6.5785725775532099E-6</v>
      </c>
      <c r="E23">
        <v>1.35622467296189E-3</v>
      </c>
      <c r="G23" t="s">
        <v>1334</v>
      </c>
      <c r="H23">
        <v>4.5416839383186303E-2</v>
      </c>
      <c r="I23">
        <v>9.1630827562024404E-3</v>
      </c>
      <c r="J23">
        <v>7.1773573481053795E-7</v>
      </c>
      <c r="K23">
        <v>1.2435715994717301E-4</v>
      </c>
    </row>
    <row r="24" spans="1:23" x14ac:dyDescent="0.25">
      <c r="A24" t="s">
        <v>1156</v>
      </c>
      <c r="B24">
        <v>4.0627686772280798E-2</v>
      </c>
      <c r="C24">
        <v>9.1750936426291708E-3</v>
      </c>
      <c r="D24">
        <v>9.5093023182153207E-6</v>
      </c>
      <c r="E24">
        <v>1.86239685902247E-3</v>
      </c>
      <c r="G24" t="s">
        <v>1964</v>
      </c>
      <c r="H24">
        <v>5.2940837472706302E-2</v>
      </c>
      <c r="I24">
        <v>1.14260688796662E-2</v>
      </c>
      <c r="J24">
        <v>3.5981659978576699E-6</v>
      </c>
      <c r="K24">
        <v>5.9225812324737196E-4</v>
      </c>
    </row>
    <row r="25" spans="1:23" x14ac:dyDescent="0.25">
      <c r="A25" t="s">
        <v>1965</v>
      </c>
      <c r="B25">
        <v>-4.2055351397174E-2</v>
      </c>
      <c r="C25">
        <v>9.60900480271841E-3</v>
      </c>
      <c r="D25">
        <v>1.20511480998449E-5</v>
      </c>
      <c r="E25">
        <v>2.2478260527186902E-3</v>
      </c>
      <c r="G25" t="s">
        <v>1966</v>
      </c>
      <c r="H25">
        <v>-5.1647680569020596E-3</v>
      </c>
      <c r="I25">
        <v>1.13570597572868E-3</v>
      </c>
      <c r="J25">
        <v>5.4253977590805501E-6</v>
      </c>
      <c r="K25">
        <v>8.5049568680443705E-4</v>
      </c>
    </row>
    <row r="26" spans="1:23" x14ac:dyDescent="0.25">
      <c r="A26" t="s">
        <v>1954</v>
      </c>
      <c r="B26">
        <v>2.10497811557966E-3</v>
      </c>
      <c r="C26">
        <v>4.8450355451345702E-4</v>
      </c>
      <c r="D26">
        <v>1.3952446103151099E-5</v>
      </c>
      <c r="E26">
        <v>2.3957676929317502E-3</v>
      </c>
      <c r="G26" t="s">
        <v>1967</v>
      </c>
      <c r="H26">
        <v>-5.0116720648916502E-3</v>
      </c>
      <c r="I26">
        <v>1.1136183933606299E-3</v>
      </c>
      <c r="J26">
        <v>6.7841799557370504E-6</v>
      </c>
      <c r="K26">
        <v>1.0151600188312E-3</v>
      </c>
    </row>
    <row r="27" spans="1:23" x14ac:dyDescent="0.25">
      <c r="A27" t="s">
        <v>1968</v>
      </c>
      <c r="B27">
        <v>4.2687051900346003E-2</v>
      </c>
      <c r="C27">
        <v>9.8293757701005003E-3</v>
      </c>
      <c r="D27">
        <v>1.4067566233706999E-5</v>
      </c>
      <c r="E27">
        <v>2.3957676929317502E-3</v>
      </c>
      <c r="G27" t="s">
        <v>1969</v>
      </c>
      <c r="H27">
        <v>-5.5552914553303197E-2</v>
      </c>
      <c r="I27">
        <v>1.28049407174309E-2</v>
      </c>
      <c r="J27">
        <v>1.4352581489234199E-5</v>
      </c>
      <c r="K27">
        <v>2.0542912288069098E-3</v>
      </c>
    </row>
    <row r="28" spans="1:23" x14ac:dyDescent="0.25">
      <c r="A28" t="s">
        <v>1970</v>
      </c>
      <c r="B28">
        <v>-5.7857489253293403E-3</v>
      </c>
      <c r="C28">
        <v>1.35732158384302E-3</v>
      </c>
      <c r="D28">
        <v>2.02042072772305E-5</v>
      </c>
      <c r="E28">
        <v>3.2974949960380001E-3</v>
      </c>
      <c r="G28" t="s">
        <v>1026</v>
      </c>
      <c r="H28">
        <v>3.9005441495365098E-2</v>
      </c>
      <c r="I28">
        <v>9.1574564955449293E-3</v>
      </c>
      <c r="J28">
        <v>2.0495922337618E-5</v>
      </c>
      <c r="K28">
        <v>2.8113573473099399E-3</v>
      </c>
    </row>
    <row r="29" spans="1:23" x14ac:dyDescent="0.25">
      <c r="A29" t="s">
        <v>1971</v>
      </c>
      <c r="B29">
        <v>-5.0386383807910898E-2</v>
      </c>
      <c r="C29">
        <v>1.2030844792194101E-2</v>
      </c>
      <c r="D29">
        <v>2.8129929031145899E-5</v>
      </c>
      <c r="E29">
        <v>4.4073972805999404E-3</v>
      </c>
      <c r="G29" t="s">
        <v>1972</v>
      </c>
      <c r="H29">
        <v>1.8255042127851399E-2</v>
      </c>
      <c r="I29">
        <v>4.4625923998801104E-3</v>
      </c>
      <c r="J29">
        <v>4.3010831173408898E-5</v>
      </c>
      <c r="K29">
        <v>5.6636662489144797E-3</v>
      </c>
    </row>
    <row r="30" spans="1:23" x14ac:dyDescent="0.25">
      <c r="A30" t="s">
        <v>1973</v>
      </c>
      <c r="B30">
        <v>-2.6451198902705999E-2</v>
      </c>
      <c r="C30">
        <v>6.3399124497213596E-3</v>
      </c>
      <c r="D30">
        <v>3.0171105698865899E-5</v>
      </c>
      <c r="E30">
        <v>4.5453931162483703E-3</v>
      </c>
      <c r="G30" t="s">
        <v>1974</v>
      </c>
      <c r="H30">
        <v>-4.7889741725392197E-2</v>
      </c>
      <c r="I30">
        <v>1.17835915844098E-2</v>
      </c>
      <c r="J30">
        <v>4.8217324107848798E-5</v>
      </c>
      <c r="K30">
        <v>6.10505503703993E-3</v>
      </c>
    </row>
    <row r="31" spans="1:23" x14ac:dyDescent="0.25">
      <c r="A31" t="s">
        <v>973</v>
      </c>
      <c r="B31">
        <v>7.8153181024349899E-2</v>
      </c>
      <c r="C31">
        <v>2.0313369909174601E-2</v>
      </c>
      <c r="D31">
        <v>1.19389449606582E-4</v>
      </c>
      <c r="E31">
        <v>1.7320313855888201E-2</v>
      </c>
      <c r="G31" t="s">
        <v>1975</v>
      </c>
      <c r="H31">
        <v>-4.8409378892710901E-2</v>
      </c>
      <c r="I31">
        <v>1.2153295628307401E-2</v>
      </c>
      <c r="J31">
        <v>6.7984733239181996E-5</v>
      </c>
      <c r="K31">
        <v>8.2891015490143393E-3</v>
      </c>
    </row>
    <row r="32" spans="1:23" x14ac:dyDescent="0.25">
      <c r="A32" t="s">
        <v>1976</v>
      </c>
      <c r="B32">
        <v>-7.0447588053549198E-2</v>
      </c>
      <c r="C32">
        <v>1.8479477686031601E-2</v>
      </c>
      <c r="D32">
        <v>1.37731637352304E-4</v>
      </c>
      <c r="E32">
        <v>1.9267672268177698E-2</v>
      </c>
      <c r="G32" t="s">
        <v>1539</v>
      </c>
      <c r="H32">
        <v>3.0744347545742401E-2</v>
      </c>
      <c r="I32">
        <v>7.7476216144311896E-3</v>
      </c>
      <c r="J32">
        <v>7.2408314620378702E-5</v>
      </c>
      <c r="K32">
        <v>8.51314899036738E-3</v>
      </c>
    </row>
    <row r="33" spans="1:23" x14ac:dyDescent="0.25">
      <c r="A33" t="s">
        <v>1977</v>
      </c>
      <c r="B33">
        <v>1.4780787147083901E-2</v>
      </c>
      <c r="C33">
        <v>4.0367843074979298E-3</v>
      </c>
      <c r="D33">
        <v>2.5071827216058799E-4</v>
      </c>
      <c r="E33">
        <v>3.3864257657000803E-2</v>
      </c>
      <c r="G33" t="s">
        <v>1978</v>
      </c>
      <c r="H33">
        <v>-4.5274025424403903E-2</v>
      </c>
      <c r="I33">
        <v>1.14876522271651E-2</v>
      </c>
      <c r="J33">
        <v>8.1107646400593202E-5</v>
      </c>
      <c r="K33">
        <v>9.2071162741638908E-3</v>
      </c>
    </row>
    <row r="34" spans="1:23" x14ac:dyDescent="0.25">
      <c r="G34" t="s">
        <v>1979</v>
      </c>
      <c r="H34">
        <v>-8.2537272711009704E-2</v>
      </c>
      <c r="I34">
        <v>2.13357929127896E-2</v>
      </c>
      <c r="J34">
        <v>1.0951203316811E-4</v>
      </c>
      <c r="K34">
        <v>1.18301189153781E-2</v>
      </c>
    </row>
    <row r="35" spans="1:23" x14ac:dyDescent="0.25">
      <c r="G35" t="s">
        <v>1980</v>
      </c>
      <c r="H35">
        <v>-5.07936164244608E-2</v>
      </c>
      <c r="I35">
        <v>1.31442750684586E-2</v>
      </c>
      <c r="J35">
        <v>1.1140148431856699E-4</v>
      </c>
      <c r="K35">
        <v>1.18301189153781E-2</v>
      </c>
    </row>
    <row r="36" spans="1:23" x14ac:dyDescent="0.25">
      <c r="G36" t="s">
        <v>1981</v>
      </c>
      <c r="H36">
        <v>-4.8401054032258597E-2</v>
      </c>
      <c r="I36">
        <v>1.27427868364491E-2</v>
      </c>
      <c r="J36">
        <v>1.45686072686674E-4</v>
      </c>
      <c r="K36">
        <v>1.49874547276416E-2</v>
      </c>
    </row>
    <row r="37" spans="1:23" x14ac:dyDescent="0.25">
      <c r="G37" t="s">
        <v>1958</v>
      </c>
      <c r="H37">
        <v>-1.9591129812720001E-2</v>
      </c>
      <c r="I37">
        <v>5.3410220729624104E-3</v>
      </c>
      <c r="J37">
        <v>2.4440850545534001E-4</v>
      </c>
      <c r="K37">
        <v>2.4381599998757001E-2</v>
      </c>
    </row>
    <row r="38" spans="1:23" x14ac:dyDescent="0.25">
      <c r="G38" t="s">
        <v>1982</v>
      </c>
      <c r="H38">
        <v>5.8443516105908103E-2</v>
      </c>
      <c r="I38">
        <v>1.6213117808170599E-2</v>
      </c>
      <c r="J38">
        <v>3.1250700594878601E-4</v>
      </c>
      <c r="K38">
        <v>3.02580312818648E-2</v>
      </c>
    </row>
    <row r="42" spans="1:23" x14ac:dyDescent="0.25">
      <c r="A42" t="s">
        <v>1983</v>
      </c>
      <c r="G42" t="s">
        <v>1984</v>
      </c>
      <c r="M42" t="s">
        <v>1985</v>
      </c>
      <c r="S42" t="s">
        <v>1986</v>
      </c>
    </row>
    <row r="43" spans="1:23" x14ac:dyDescent="0.25">
      <c r="A43" t="s">
        <v>1915</v>
      </c>
      <c r="B43" t="s">
        <v>1916</v>
      </c>
      <c r="C43" t="s">
        <v>1900</v>
      </c>
      <c r="D43" t="s">
        <v>862</v>
      </c>
      <c r="E43" t="s">
        <v>1917</v>
      </c>
      <c r="G43" t="s">
        <v>1915</v>
      </c>
      <c r="H43" t="s">
        <v>1916</v>
      </c>
      <c r="I43" t="s">
        <v>1900</v>
      </c>
      <c r="J43" t="s">
        <v>862</v>
      </c>
      <c r="K43" t="s">
        <v>1917</v>
      </c>
      <c r="M43" t="s">
        <v>1915</v>
      </c>
      <c r="N43" t="s">
        <v>1916</v>
      </c>
      <c r="O43" t="s">
        <v>1900</v>
      </c>
      <c r="P43" t="s">
        <v>862</v>
      </c>
      <c r="Q43" t="s">
        <v>1917</v>
      </c>
      <c r="S43" t="s">
        <v>1915</v>
      </c>
      <c r="T43" t="s">
        <v>1916</v>
      </c>
      <c r="U43" t="s">
        <v>1900</v>
      </c>
      <c r="V43" t="s">
        <v>862</v>
      </c>
      <c r="W43" t="s">
        <v>1917</v>
      </c>
    </row>
    <row r="44" spans="1:23" x14ac:dyDescent="0.25">
      <c r="A44" t="s">
        <v>1987</v>
      </c>
      <c r="B44">
        <v>-0.19866634365050601</v>
      </c>
      <c r="C44">
        <v>1.82654397443302E-2</v>
      </c>
      <c r="D44">
        <v>1.4897674018099701E-27</v>
      </c>
      <c r="E44">
        <v>3.6648278084525297E-24</v>
      </c>
      <c r="G44" t="s">
        <v>1190</v>
      </c>
      <c r="H44">
        <v>0.239741564148202</v>
      </c>
      <c r="I44">
        <v>2.2036016137842399E-2</v>
      </c>
      <c r="J44">
        <v>1.44300381165199E-27</v>
      </c>
      <c r="K44">
        <v>2.8600335546942398E-24</v>
      </c>
      <c r="M44" t="s">
        <v>1988</v>
      </c>
      <c r="N44">
        <v>1.1686222896876599</v>
      </c>
      <c r="O44">
        <v>0.20920046452996799</v>
      </c>
      <c r="P44">
        <v>2.32177160961945E-8</v>
      </c>
      <c r="Q44">
        <v>5.0661056521896398E-5</v>
      </c>
      <c r="S44" t="s">
        <v>1989</v>
      </c>
      <c r="T44">
        <v>-3.6033958903016403E-2</v>
      </c>
      <c r="U44">
        <v>6.12440008326835E-3</v>
      </c>
      <c r="V44">
        <v>4.01263620278551E-9</v>
      </c>
      <c r="W44">
        <v>8.7676101030863402E-6</v>
      </c>
    </row>
    <row r="45" spans="1:23" x14ac:dyDescent="0.25">
      <c r="A45" t="s">
        <v>1990</v>
      </c>
      <c r="B45">
        <v>2.37011101409303E-2</v>
      </c>
      <c r="C45">
        <v>2.3897381182939998E-3</v>
      </c>
      <c r="D45">
        <v>3.481080296589E-23</v>
      </c>
      <c r="E45">
        <v>4.2817287648044698E-20</v>
      </c>
      <c r="G45" t="s">
        <v>1214</v>
      </c>
      <c r="H45">
        <v>3.70591205097522E-2</v>
      </c>
      <c r="I45">
        <v>3.8893468134666201E-3</v>
      </c>
      <c r="J45">
        <v>1.59778000207259E-21</v>
      </c>
      <c r="K45">
        <v>1.58339998205394E-18</v>
      </c>
      <c r="M45" t="s">
        <v>1991</v>
      </c>
      <c r="N45">
        <v>-6.7277338073945994E-2</v>
      </c>
      <c r="O45">
        <v>1.32831047671036E-2</v>
      </c>
      <c r="P45">
        <v>4.0865665807333199E-7</v>
      </c>
      <c r="Q45">
        <v>4.4584441395800501E-4</v>
      </c>
      <c r="S45" t="s">
        <v>1934</v>
      </c>
      <c r="T45">
        <v>-4.7711233758489E-2</v>
      </c>
      <c r="U45">
        <v>1.10427074381212E-2</v>
      </c>
      <c r="V45">
        <v>1.5559836628315801E-5</v>
      </c>
      <c r="W45">
        <v>1.31084148230732E-2</v>
      </c>
    </row>
    <row r="46" spans="1:23" x14ac:dyDescent="0.25">
      <c r="A46" t="s">
        <v>1190</v>
      </c>
      <c r="B46">
        <v>0.17128124373298201</v>
      </c>
      <c r="C46">
        <v>1.93128645702485E-2</v>
      </c>
      <c r="D46">
        <v>7.3962043967120804E-19</v>
      </c>
      <c r="E46">
        <v>6.0648876053039097E-16</v>
      </c>
      <c r="G46" t="s">
        <v>1992</v>
      </c>
      <c r="H46">
        <v>1.1106671812536099E-2</v>
      </c>
      <c r="I46">
        <v>1.8124220960126999E-3</v>
      </c>
      <c r="J46">
        <v>8.8944563779293404E-10</v>
      </c>
      <c r="K46">
        <v>5.0023950200787596E-7</v>
      </c>
      <c r="M46" t="s">
        <v>1993</v>
      </c>
      <c r="N46">
        <v>7.2202202030798995E-2</v>
      </c>
      <c r="O46">
        <v>1.5740636020560601E-2</v>
      </c>
      <c r="P46">
        <v>4.4967372936258E-6</v>
      </c>
      <c r="Q46">
        <v>3.2706269248971701E-3</v>
      </c>
      <c r="S46" t="s">
        <v>1994</v>
      </c>
      <c r="T46">
        <v>-4.5308935675747897E-2</v>
      </c>
      <c r="U46">
        <v>1.05655048632278E-2</v>
      </c>
      <c r="V46">
        <v>1.7997823555706901E-5</v>
      </c>
      <c r="W46">
        <v>1.31084148230732E-2</v>
      </c>
    </row>
    <row r="47" spans="1:23" x14ac:dyDescent="0.25">
      <c r="A47" t="s">
        <v>1992</v>
      </c>
      <c r="B47">
        <v>1.20086567655859E-2</v>
      </c>
      <c r="C47">
        <v>1.58661390773617E-3</v>
      </c>
      <c r="D47">
        <v>3.7688236586311601E-14</v>
      </c>
      <c r="E47">
        <v>2.31782655005816E-11</v>
      </c>
      <c r="G47" t="s">
        <v>1995</v>
      </c>
      <c r="H47">
        <v>9.0472785048831494E-2</v>
      </c>
      <c r="I47">
        <v>1.48124435907987E-2</v>
      </c>
      <c r="J47">
        <v>1.00956508982417E-9</v>
      </c>
      <c r="K47">
        <v>5.0023950200787596E-7</v>
      </c>
    </row>
    <row r="48" spans="1:23" x14ac:dyDescent="0.25">
      <c r="A48" t="s">
        <v>1214</v>
      </c>
      <c r="B48">
        <v>2.4225563425567399E-2</v>
      </c>
      <c r="C48">
        <v>3.4287654293478102E-3</v>
      </c>
      <c r="D48">
        <v>1.6016604105708899E-12</v>
      </c>
      <c r="E48">
        <v>7.88016922000878E-10</v>
      </c>
      <c r="G48" t="s">
        <v>1996</v>
      </c>
      <c r="H48">
        <v>1.2106857297104199E-2</v>
      </c>
      <c r="I48">
        <v>1.9993963490375199E-3</v>
      </c>
      <c r="J48">
        <v>1.4019428589014001E-9</v>
      </c>
      <c r="K48">
        <v>5.5573014926851497E-7</v>
      </c>
    </row>
    <row r="49" spans="1:11" x14ac:dyDescent="0.25">
      <c r="A49" t="s">
        <v>1997</v>
      </c>
      <c r="B49">
        <v>-4.5176632425410902E-2</v>
      </c>
      <c r="C49">
        <v>6.88465701638991E-3</v>
      </c>
      <c r="D49">
        <v>5.3116009232399E-11</v>
      </c>
      <c r="E49">
        <v>2.1777563785283601E-8</v>
      </c>
      <c r="G49" t="s">
        <v>1998</v>
      </c>
      <c r="H49">
        <v>2.4209310242339601E-2</v>
      </c>
      <c r="I49">
        <v>4.3835112877570401E-3</v>
      </c>
      <c r="J49">
        <v>3.3361600169316999E-8</v>
      </c>
      <c r="K49">
        <v>1.1020448589264399E-5</v>
      </c>
    </row>
    <row r="50" spans="1:11" x14ac:dyDescent="0.25">
      <c r="A50" t="s">
        <v>1999</v>
      </c>
      <c r="B50">
        <v>-6.4526712476798698E-2</v>
      </c>
      <c r="C50">
        <v>1.04348585715223E-2</v>
      </c>
      <c r="D50">
        <v>6.2590551207952102E-10</v>
      </c>
      <c r="E50">
        <v>2.19961079959375E-7</v>
      </c>
      <c r="G50" t="s">
        <v>2000</v>
      </c>
      <c r="H50">
        <v>-7.8700326326110501E-2</v>
      </c>
      <c r="I50">
        <v>1.52171771419367E-2</v>
      </c>
      <c r="J50">
        <v>2.3183909910789599E-7</v>
      </c>
      <c r="K50">
        <v>6.5643584918835706E-5</v>
      </c>
    </row>
    <row r="51" spans="1:11" x14ac:dyDescent="0.25">
      <c r="A51" t="s">
        <v>1995</v>
      </c>
      <c r="B51">
        <v>7.1686054436240002E-2</v>
      </c>
      <c r="C51">
        <v>1.28964503827121E-2</v>
      </c>
      <c r="D51">
        <v>2.7196581608876598E-8</v>
      </c>
      <c r="E51">
        <v>8.3629488447295501E-6</v>
      </c>
      <c r="G51" t="s">
        <v>1967</v>
      </c>
      <c r="H51">
        <v>-2.9791633700289099E-2</v>
      </c>
      <c r="I51">
        <v>5.9852933839125797E-3</v>
      </c>
      <c r="J51">
        <v>6.4419904390837998E-7</v>
      </c>
      <c r="K51">
        <v>1.5960031312830099E-4</v>
      </c>
    </row>
    <row r="52" spans="1:11" x14ac:dyDescent="0.25">
      <c r="A52" t="s">
        <v>2001</v>
      </c>
      <c r="B52">
        <v>-8.0816154658877398E-2</v>
      </c>
      <c r="C52">
        <v>1.6034949144814199E-2</v>
      </c>
      <c r="D52">
        <v>4.6553018210241702E-7</v>
      </c>
      <c r="E52">
        <v>1.27244916441327E-4</v>
      </c>
      <c r="G52" t="s">
        <v>1948</v>
      </c>
      <c r="H52">
        <v>7.0348905493930594E-2</v>
      </c>
      <c r="I52">
        <v>1.43035031949812E-2</v>
      </c>
      <c r="J52">
        <v>8.7299494391436796E-7</v>
      </c>
      <c r="K52">
        <v>1.9225288653758601E-4</v>
      </c>
    </row>
    <row r="53" spans="1:11" x14ac:dyDescent="0.25">
      <c r="A53" t="s">
        <v>2000</v>
      </c>
      <c r="B53">
        <v>-5.8517627083235997E-2</v>
      </c>
      <c r="C53">
        <v>1.33119145857734E-2</v>
      </c>
      <c r="D53">
        <v>1.1032304245703801E-5</v>
      </c>
      <c r="E53">
        <v>2.71394684444314E-3</v>
      </c>
      <c r="G53" t="s">
        <v>1260</v>
      </c>
      <c r="H53">
        <v>8.1881282099786207E-2</v>
      </c>
      <c r="I53">
        <v>1.69323492057466E-2</v>
      </c>
      <c r="J53">
        <v>1.3261798616012401E-6</v>
      </c>
      <c r="K53">
        <v>2.6284884856936602E-4</v>
      </c>
    </row>
    <row r="54" spans="1:11" x14ac:dyDescent="0.25">
      <c r="A54" t="s">
        <v>2002</v>
      </c>
      <c r="B54">
        <v>4.9726562841035403E-2</v>
      </c>
      <c r="C54">
        <v>1.21895953136179E-2</v>
      </c>
      <c r="D54">
        <v>4.5146866206701999E-5</v>
      </c>
      <c r="E54">
        <v>9.8992462856487707E-3</v>
      </c>
      <c r="G54" t="s">
        <v>2003</v>
      </c>
      <c r="H54">
        <v>-3.5111547498687203E-2</v>
      </c>
      <c r="I54">
        <v>7.9785378908431293E-3</v>
      </c>
      <c r="J54">
        <v>1.07877552476156E-5</v>
      </c>
      <c r="K54">
        <v>1.9437573546158299E-3</v>
      </c>
    </row>
    <row r="55" spans="1:11" x14ac:dyDescent="0.25">
      <c r="A55" t="s">
        <v>2004</v>
      </c>
      <c r="B55">
        <v>5.1606332147730201E-2</v>
      </c>
      <c r="C55">
        <v>1.2699166429956501E-2</v>
      </c>
      <c r="D55">
        <v>4.8289006271457398E-5</v>
      </c>
      <c r="E55">
        <v>9.8992462856487707E-3</v>
      </c>
      <c r="G55" t="s">
        <v>2005</v>
      </c>
      <c r="H55">
        <v>-4.5173632314904198E-2</v>
      </c>
      <c r="I55">
        <v>1.0690585347412599E-2</v>
      </c>
      <c r="J55">
        <v>2.3835498002996799E-5</v>
      </c>
      <c r="K55">
        <v>3.9368297534949697E-3</v>
      </c>
    </row>
    <row r="56" spans="1:11" x14ac:dyDescent="0.25">
      <c r="A56" t="s">
        <v>2006</v>
      </c>
      <c r="B56">
        <v>-1.0540114547359401E-2</v>
      </c>
      <c r="C56">
        <v>2.7790462028981699E-3</v>
      </c>
      <c r="D56">
        <v>1.49012525518852E-4</v>
      </c>
      <c r="E56">
        <v>2.8197754828951999E-2</v>
      </c>
      <c r="G56" t="s">
        <v>2007</v>
      </c>
      <c r="H56">
        <v>-6.5377589527242597E-2</v>
      </c>
      <c r="I56">
        <v>1.5901483792396399E-2</v>
      </c>
      <c r="J56">
        <v>3.9324266006308199E-5</v>
      </c>
      <c r="K56">
        <v>5.6700056738518299E-3</v>
      </c>
    </row>
    <row r="57" spans="1:11" x14ac:dyDescent="0.25">
      <c r="A57" t="s">
        <v>2008</v>
      </c>
      <c r="B57">
        <v>-0.32418193223409603</v>
      </c>
      <c r="C57">
        <v>8.74464349107026E-2</v>
      </c>
      <c r="D57">
        <v>2.0955862805666501E-4</v>
      </c>
      <c r="E57">
        <v>3.68224446442426E-2</v>
      </c>
      <c r="G57" t="s">
        <v>2009</v>
      </c>
      <c r="H57">
        <v>-0.14419784432037999</v>
      </c>
      <c r="I57">
        <v>3.5108653019652401E-2</v>
      </c>
      <c r="J57">
        <v>4.0050494164442803E-5</v>
      </c>
      <c r="K57">
        <v>5.6700056738518299E-3</v>
      </c>
    </row>
    <row r="58" spans="1:11" x14ac:dyDescent="0.25">
      <c r="A58" t="s">
        <v>1543</v>
      </c>
      <c r="B58">
        <v>-8.6935658119953393E-3</v>
      </c>
      <c r="C58">
        <v>2.36958392626149E-3</v>
      </c>
      <c r="D58">
        <v>2.4367701939730901E-4</v>
      </c>
      <c r="E58">
        <v>3.9963031181158702E-2</v>
      </c>
      <c r="G58" t="s">
        <v>2010</v>
      </c>
      <c r="H58">
        <v>3.8893980625664099E-2</v>
      </c>
      <c r="I58">
        <v>1.0123018411645601E-2</v>
      </c>
      <c r="J58">
        <v>1.21969830852669E-4</v>
      </c>
      <c r="K58">
        <v>1.6116280316665999E-2</v>
      </c>
    </row>
    <row r="59" spans="1:11" x14ac:dyDescent="0.25">
      <c r="A59" t="s">
        <v>1224</v>
      </c>
      <c r="B59">
        <v>3.2658774485312597E-2</v>
      </c>
      <c r="C59">
        <v>8.9505056046860296E-3</v>
      </c>
      <c r="D59">
        <v>2.6344867793101E-4</v>
      </c>
      <c r="E59">
        <v>4.0505234231892798E-2</v>
      </c>
      <c r="G59" t="s">
        <v>2011</v>
      </c>
      <c r="H59">
        <v>-1.35211078623323E-2</v>
      </c>
      <c r="I59">
        <v>3.5897883208571798E-3</v>
      </c>
      <c r="J59">
        <v>1.6552067129955899E-4</v>
      </c>
      <c r="K59">
        <v>2.0503873157232899E-2</v>
      </c>
    </row>
    <row r="60" spans="1:11" x14ac:dyDescent="0.25">
      <c r="A60" t="s">
        <v>2012</v>
      </c>
      <c r="B60">
        <v>-6.6693473108752699E-3</v>
      </c>
      <c r="C60">
        <v>1.84207848219991E-3</v>
      </c>
      <c r="D60">
        <v>2.9397122423959198E-4</v>
      </c>
      <c r="E60">
        <v>4.2539365389964501E-2</v>
      </c>
      <c r="G60" t="s">
        <v>2013</v>
      </c>
      <c r="H60">
        <v>8.3523814376224206E-2</v>
      </c>
      <c r="I60">
        <v>2.2385420443476502E-2</v>
      </c>
      <c r="J60">
        <v>1.9059237678199401E-4</v>
      </c>
      <c r="K60">
        <v>2.2220828869524201E-2</v>
      </c>
    </row>
    <row r="61" spans="1:11" x14ac:dyDescent="0.25">
      <c r="G61" t="s">
        <v>2014</v>
      </c>
      <c r="H61">
        <v>-8.9426528708416594E-2</v>
      </c>
      <c r="I61">
        <v>2.4439100221036399E-2</v>
      </c>
      <c r="J61">
        <v>2.5304531284023302E-4</v>
      </c>
      <c r="K61">
        <v>2.7863100558296799E-2</v>
      </c>
    </row>
    <row r="62" spans="1:11" x14ac:dyDescent="0.25">
      <c r="G62" t="s">
        <v>1990</v>
      </c>
      <c r="H62">
        <v>1.0006841284445501E-2</v>
      </c>
      <c r="I62">
        <v>2.7521135599719699E-3</v>
      </c>
      <c r="J62">
        <v>2.7684328990476602E-4</v>
      </c>
      <c r="K62">
        <v>2.8879126346907699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钊 刘</dc:creator>
  <cp:lastModifiedBy>钊 刘</cp:lastModifiedBy>
  <dcterms:created xsi:type="dcterms:W3CDTF">2025-08-21T07:43:51Z</dcterms:created>
  <dcterms:modified xsi:type="dcterms:W3CDTF">2026-01-08T16:31:16Z</dcterms:modified>
</cp:coreProperties>
</file>